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NENCKI\PAPERS IN PREPARATION AND PUBLISHED\FAP69\CMLS-all\Figures - CMLS\15-10-2020\after revision-23-04-2021\"/>
    </mc:Choice>
  </mc:AlternateContent>
  <bookViews>
    <workbookView xWindow="0" yWindow="0" windowWidth="27660" windowHeight="11835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6" uniqueCount="1203">
  <si>
    <t>Accession</t>
  </si>
  <si>
    <t>Score</t>
  </si>
  <si>
    <t>Mass</t>
  </si>
  <si>
    <t>Matches</t>
  </si>
  <si>
    <t>Sequences</t>
  </si>
  <si>
    <t>Description</t>
  </si>
  <si>
    <t>3703.m00089</t>
  </si>
  <si>
    <t>TTHERM_00348510</t>
  </si>
  <si>
    <t>3735.m00096</t>
  </si>
  <si>
    <t>TTHERM_00558620</t>
  </si>
  <si>
    <t>129.m00110</t>
  </si>
  <si>
    <t>TTHERM_00777250</t>
  </si>
  <si>
    <t>252.m00032</t>
  </si>
  <si>
    <t>TTHERM_01142770</t>
  </si>
  <si>
    <t>3.m01928</t>
  </si>
  <si>
    <t>TTHERM_00049060</t>
  </si>
  <si>
    <t>17.m00398</t>
  </si>
  <si>
    <t>TTHERM_00205170</t>
  </si>
  <si>
    <t>1.m00739</t>
  </si>
  <si>
    <t>TTHERM_00009800</t>
  </si>
  <si>
    <t>3688.m00161</t>
  </si>
  <si>
    <t>TTHERM_00290850</t>
  </si>
  <si>
    <t>96.m00145</t>
  </si>
  <si>
    <t>TTHERM_00655820</t>
  </si>
  <si>
    <t>3674.m00056</t>
  </si>
  <si>
    <t>TTHERM_00691650</t>
  </si>
  <si>
    <t>3737.m00039</t>
  </si>
  <si>
    <t>TTHERM_00688640</t>
  </si>
  <si>
    <t>3697.m00013</t>
  </si>
  <si>
    <t>TTHERM_00188400</t>
  </si>
  <si>
    <t>470.m00007</t>
  </si>
  <si>
    <t>TTHERM_01565130</t>
  </si>
  <si>
    <t>3726.m00066</t>
  </si>
  <si>
    <t>TTHERM_00590180</t>
  </si>
  <si>
    <t>3716.m00093</t>
  </si>
  <si>
    <t>TTHERM_00502240</t>
  </si>
  <si>
    <t>247.m00042</t>
  </si>
  <si>
    <t>TTHERM_01129660</t>
  </si>
  <si>
    <t>3702.m00204</t>
  </si>
  <si>
    <t>TTHERM_00145770</t>
  </si>
  <si>
    <t>178.m00077</t>
  </si>
  <si>
    <t>TTHERM_00962080</t>
  </si>
  <si>
    <t>3677.m00054</t>
  </si>
  <si>
    <t>TTHERM_00649140</t>
  </si>
  <si>
    <t>16.m00267</t>
  </si>
  <si>
    <t>TTHERM_00193280</t>
  </si>
  <si>
    <t>197.m00062</t>
  </si>
  <si>
    <t>TTHERM_01014580</t>
  </si>
  <si>
    <t>30.m00230</t>
  </si>
  <si>
    <t>TTHERM_00312340</t>
  </si>
  <si>
    <t>3697.m00275</t>
  </si>
  <si>
    <t>TTHERM_00192030</t>
  </si>
  <si>
    <t>45.m00266</t>
  </si>
  <si>
    <t>TTHERM_00418580</t>
  </si>
  <si>
    <t>88.m00087</t>
  </si>
  <si>
    <t>TTHERM_00625950</t>
  </si>
  <si>
    <t>145.m00083</t>
  </si>
  <si>
    <t>TTHERM_00835010</t>
  </si>
  <si>
    <t>6.m00512</t>
  </si>
  <si>
    <t>TTHERM_00086890</t>
  </si>
  <si>
    <t>87.m00241</t>
  </si>
  <si>
    <t>TTHERM_00624730</t>
  </si>
  <si>
    <t>3715.m00136</t>
  </si>
  <si>
    <t>TTHERM_00498260</t>
  </si>
  <si>
    <t>115.m00079</t>
  </si>
  <si>
    <t>TTHERM_00721150</t>
  </si>
  <si>
    <t>3681.m00042</t>
  </si>
  <si>
    <t>TTHERM_00442140</t>
  </si>
  <si>
    <t>32.m00295</t>
  </si>
  <si>
    <t>TTHERM_00324460</t>
  </si>
  <si>
    <t>21.m00316</t>
  </si>
  <si>
    <t>TTHERM_00245910</t>
  </si>
  <si>
    <t>110.m00090</t>
  </si>
  <si>
    <t>TTHERM_00703410</t>
  </si>
  <si>
    <t>3723.m00041</t>
  </si>
  <si>
    <t>TTHERM_00509130</t>
  </si>
  <si>
    <t>185.m00064</t>
  </si>
  <si>
    <t>TTHERM_00990520</t>
  </si>
  <si>
    <t>3693.m00101</t>
  </si>
  <si>
    <t>TTHERM_00373700</t>
  </si>
  <si>
    <t>3717.m00093</t>
  </si>
  <si>
    <t>TTHERM_00522810</t>
  </si>
  <si>
    <t>3720.m00095</t>
  </si>
  <si>
    <t>TTHERM_00561680</t>
  </si>
  <si>
    <t>1.m00688</t>
  </si>
  <si>
    <t>TTHERM_00006320</t>
  </si>
  <si>
    <t>3702.m00161</t>
  </si>
  <si>
    <t>TTHERM_00145340</t>
  </si>
  <si>
    <t>337.m00011</t>
  </si>
  <si>
    <t>TTHERM_01345770</t>
  </si>
  <si>
    <t>16.m00291</t>
  </si>
  <si>
    <t>TTHERM_00193520</t>
  </si>
  <si>
    <t>76.m00208</t>
  </si>
  <si>
    <t>TTHERM_00571760</t>
  </si>
  <si>
    <t>5.m00368</t>
  </si>
  <si>
    <t>TTHERM_00075720</t>
  </si>
  <si>
    <t>3694.m00007</t>
  </si>
  <si>
    <t>TTHERM_00277130</t>
  </si>
  <si>
    <t>99.m00174</t>
  </si>
  <si>
    <t>TTHERM_00666810</t>
  </si>
  <si>
    <t>22.m00327</t>
  </si>
  <si>
    <t>TTHERM_00256960</t>
  </si>
  <si>
    <t>3723.m00052</t>
  </si>
  <si>
    <t>TTHERM_00515240</t>
  </si>
  <si>
    <t>3732.m00082</t>
  </si>
  <si>
    <t>TTHERM_00686230</t>
  </si>
  <si>
    <t>40.m00188</t>
  </si>
  <si>
    <t>TTHERM_00378490</t>
  </si>
  <si>
    <t>198.m00069</t>
  </si>
  <si>
    <t>TTHERM_01016150</t>
  </si>
  <si>
    <t>239.m00028</t>
  </si>
  <si>
    <t>TTHERM_01109790</t>
  </si>
  <si>
    <t>1815.m00004</t>
  </si>
  <si>
    <t>TTHERM_02554200</t>
  </si>
  <si>
    <t>3673.m00059</t>
  </si>
  <si>
    <t>TTHERM_00716240</t>
  </si>
  <si>
    <t>336.m00021</t>
  </si>
  <si>
    <t>TTHERM_01344740</t>
  </si>
  <si>
    <t>52.m00203</t>
  </si>
  <si>
    <t>TTHERM_00449070</t>
  </si>
  <si>
    <t>3704.m00089</t>
  </si>
  <si>
    <t>TTHERM_00445990</t>
  </si>
  <si>
    <t>3701.m01490</t>
  </si>
  <si>
    <t>206.m00050</t>
  </si>
  <si>
    <t>TTHERM_01035660</t>
  </si>
  <si>
    <t>54.m00225</t>
  </si>
  <si>
    <t>TTHERM_00463170</t>
  </si>
  <si>
    <t>172.m00060</t>
  </si>
  <si>
    <t>TTHERM_00942750</t>
  </si>
  <si>
    <t>205.m00065</t>
  </si>
  <si>
    <t>TTHERM_01034400</t>
  </si>
  <si>
    <t>13.m00429</t>
  </si>
  <si>
    <t>TTHERM_00160780</t>
  </si>
  <si>
    <t>3687.m00069</t>
  </si>
  <si>
    <t>TTHERM_00316540</t>
  </si>
  <si>
    <t>3707.m00275</t>
  </si>
  <si>
    <t>TTHERM_00069500</t>
  </si>
  <si>
    <t>3737.m00035</t>
  </si>
  <si>
    <t>TTHERM_00688600</t>
  </si>
  <si>
    <t>3679.m00124</t>
  </si>
  <si>
    <t>TTHERM_00420940</t>
  </si>
  <si>
    <t>3730.m00071</t>
  </si>
  <si>
    <t>TTHERM_00678600</t>
  </si>
  <si>
    <t>132.m00083</t>
  </si>
  <si>
    <t>TTHERM_00786970</t>
  </si>
  <si>
    <t>6.m00333</t>
  </si>
  <si>
    <t>TTHERM_00082130</t>
  </si>
  <si>
    <t>3712.m00066</t>
  </si>
  <si>
    <t>TTHERM_00456740</t>
  </si>
  <si>
    <t>256.m00021</t>
  </si>
  <si>
    <t>TTHERM_01151460</t>
  </si>
  <si>
    <t>3702.m00023</t>
  </si>
  <si>
    <t>TTHERM_00140960</t>
  </si>
  <si>
    <t>3688.m00096</t>
  </si>
  <si>
    <t>TTHERM_00289190</t>
  </si>
  <si>
    <t>23.m00309</t>
  </si>
  <si>
    <t>TTHERM_00263480</t>
  </si>
  <si>
    <t>47.m00191</t>
  </si>
  <si>
    <t>TTHERM_00424620</t>
  </si>
  <si>
    <t>218.m00039</t>
  </si>
  <si>
    <t>TTHERM_01070340</t>
  </si>
  <si>
    <t>1.m00658</t>
  </si>
  <si>
    <t>TTHERM_00006020</t>
  </si>
  <si>
    <t>1.m00929</t>
  </si>
  <si>
    <t>TTHERM_00013750</t>
  </si>
  <si>
    <t>23.m00330</t>
  </si>
  <si>
    <t>TTHERM_00264680</t>
  </si>
  <si>
    <t>77.m00167</t>
  </si>
  <si>
    <t>TTHERM_00576640</t>
  </si>
  <si>
    <t>334.m00025</t>
  </si>
  <si>
    <t>TTHERM_01338500</t>
  </si>
  <si>
    <t>3743.m00002</t>
  </si>
  <si>
    <t>TTHERM_00836570</t>
  </si>
  <si>
    <t>3694.m00050</t>
  </si>
  <si>
    <t>TTHERM_00277580</t>
  </si>
  <si>
    <t>124.m00126</t>
  </si>
  <si>
    <t>TTHERM_00759110</t>
  </si>
  <si>
    <t>40.m00267</t>
  </si>
  <si>
    <t>TTHERM_00382250</t>
  </si>
  <si>
    <t>3718.m00054</t>
  </si>
  <si>
    <t>TTHERM_00535650</t>
  </si>
  <si>
    <t>3684.m00014</t>
  </si>
  <si>
    <t>TTHERM_00529600</t>
  </si>
  <si>
    <t>3681.m00002</t>
  </si>
  <si>
    <t>TTHERM_00441710</t>
  </si>
  <si>
    <t>3718.m00125</t>
  </si>
  <si>
    <t>TTHERM_00537360</t>
  </si>
  <si>
    <t>256.m00035</t>
  </si>
  <si>
    <t>TTHERM_01151600</t>
  </si>
  <si>
    <t>337.m00009</t>
  </si>
  <si>
    <t>TTHERM_01345750</t>
  </si>
  <si>
    <t>276.m00021</t>
  </si>
  <si>
    <t>TTHERM_01212870</t>
  </si>
  <si>
    <t>3735.m00053</t>
  </si>
  <si>
    <t>TTHERM_00558180</t>
  </si>
  <si>
    <t>3737.m00030</t>
  </si>
  <si>
    <t>TTHERM_00688550</t>
  </si>
  <si>
    <t>3.m01927</t>
  </si>
  <si>
    <t>TTHERM_00052580</t>
  </si>
  <si>
    <t>214.m00045</t>
  </si>
  <si>
    <t>3710.m00014</t>
  </si>
  <si>
    <t>TTHERM_00465050</t>
  </si>
  <si>
    <t>79.m00178</t>
  </si>
  <si>
    <t>TTHERM_00582280</t>
  </si>
  <si>
    <t>3701.m00045</t>
  </si>
  <si>
    <t>TTHERM_00218320</t>
  </si>
  <si>
    <t>23.m00335</t>
  </si>
  <si>
    <t>TTHERM_00264730</t>
  </si>
  <si>
    <t>3694.m00004</t>
  </si>
  <si>
    <t>TTHERM_00277100</t>
  </si>
  <si>
    <t>198.m00066</t>
  </si>
  <si>
    <t>TTHERM_01016120</t>
  </si>
  <si>
    <t>3735.m00029</t>
  </si>
  <si>
    <t>TTHERM_00557930</t>
  </si>
  <si>
    <t>175.m00058</t>
  </si>
  <si>
    <t>TTHERM_00951830</t>
  </si>
  <si>
    <t>3675.m00063</t>
  </si>
  <si>
    <t>TTHERM_00585130</t>
  </si>
  <si>
    <t>19.m00358</t>
  </si>
  <si>
    <t>TTHERM_00227560</t>
  </si>
  <si>
    <t>233.m00046</t>
  </si>
  <si>
    <t>3706.m00150</t>
  </si>
  <si>
    <t>TTHERM_00241840</t>
  </si>
  <si>
    <t>1.m01053</t>
  </si>
  <si>
    <t>TTHERM_00023920</t>
  </si>
  <si>
    <t>3715.m00073</t>
  </si>
  <si>
    <t>TTHERM_00497630</t>
  </si>
  <si>
    <t>1223.m00002</t>
  </si>
  <si>
    <t>TTHERM_02208800</t>
  </si>
  <si>
    <t>327.m00018</t>
  </si>
  <si>
    <t>TTHERM_01326880</t>
  </si>
  <si>
    <t>1.m00700</t>
  </si>
  <si>
    <t>TTHERM_00006440</t>
  </si>
  <si>
    <t>60.m00159</t>
  </si>
  <si>
    <t>TTHERM_00490570</t>
  </si>
  <si>
    <t>3714.m00006</t>
  </si>
  <si>
    <t>TTHERM_00408750</t>
  </si>
  <si>
    <t>3698.m00262</t>
  </si>
  <si>
    <t>TTHERM_00139700</t>
  </si>
  <si>
    <t>3671.m00070</t>
  </si>
  <si>
    <t>TTHERM_00723610</t>
  </si>
  <si>
    <t>3739.m00024</t>
  </si>
  <si>
    <t>TTHERM_00727720</t>
  </si>
  <si>
    <t>119.m00079</t>
  </si>
  <si>
    <t>TTHERM_00730350</t>
  </si>
  <si>
    <t>240.m00029</t>
  </si>
  <si>
    <t>TTHERM_01111020</t>
  </si>
  <si>
    <t>3681.m00030</t>
  </si>
  <si>
    <t>TTHERM_00442020</t>
  </si>
  <si>
    <t>86.m00184</t>
  </si>
  <si>
    <t>TTHERM_00621550</t>
  </si>
  <si>
    <t>3.m01702</t>
  </si>
  <si>
    <t>TTHERM_00046530</t>
  </si>
  <si>
    <t>3712.m00121</t>
  </si>
  <si>
    <t>TTHERM_00459300</t>
  </si>
  <si>
    <t>3735.m00066</t>
  </si>
  <si>
    <t>TTHERM_00558310</t>
  </si>
  <si>
    <t>170.m00092</t>
  </si>
  <si>
    <t>TTHERM_00939140</t>
  </si>
  <si>
    <t>3699.m00033</t>
  </si>
  <si>
    <t>TTHERM_00125400</t>
  </si>
  <si>
    <t>3711.m00046</t>
  </si>
  <si>
    <t>TTHERM_00492750</t>
  </si>
  <si>
    <t>101.m00135</t>
  </si>
  <si>
    <t>TTHERM_00673410</t>
  </si>
  <si>
    <t>3698.m00243</t>
  </si>
  <si>
    <t>TTHERM_00138500</t>
  </si>
  <si>
    <t>154.m00110</t>
  </si>
  <si>
    <t>TTHERM_00865220</t>
  </si>
  <si>
    <t>17.m00396</t>
  </si>
  <si>
    <t>TTHERM_00204160</t>
  </si>
  <si>
    <t>3721.m00078</t>
  </si>
  <si>
    <t>TTHERM_00565600</t>
  </si>
  <si>
    <t>3702.m00224</t>
  </si>
  <si>
    <t>TTHERM_00145980</t>
  </si>
  <si>
    <t>WT - Exp1</t>
  </si>
  <si>
    <t>3684.m00123</t>
  </si>
  <si>
    <t>TTHERM_00530750</t>
  </si>
  <si>
    <t>7.m00494</t>
  </si>
  <si>
    <t>TTHERM_00105450</t>
  </si>
  <si>
    <t>3723.m00020</t>
  </si>
  <si>
    <t>TTHERM_00506920</t>
  </si>
  <si>
    <t>3686.m00108</t>
  </si>
  <si>
    <t>TTHERM_00471510</t>
  </si>
  <si>
    <t>42.m00221</t>
  </si>
  <si>
    <t>TTHERM_00391600</t>
  </si>
  <si>
    <t>3676.m00029</t>
  </si>
  <si>
    <t>TTHERM_00773350</t>
  </si>
  <si>
    <t>3676.m00050</t>
  </si>
  <si>
    <t>TTHERM_00773560</t>
  </si>
  <si>
    <t>3710.m00101</t>
  </si>
  <si>
    <t>TTHERM_00467960</t>
  </si>
  <si>
    <t>14.m00453</t>
  </si>
  <si>
    <t>TTHERM_00185640</t>
  </si>
  <si>
    <t>3741.m00012</t>
  </si>
  <si>
    <t>TTHERM_00841290</t>
  </si>
  <si>
    <t>271.m00036</t>
  </si>
  <si>
    <t>TTHERM_01197050</t>
  </si>
  <si>
    <t>3700.m00233</t>
  </si>
  <si>
    <t>TTHERM_00151810</t>
  </si>
  <si>
    <t>45.m00162</t>
  </si>
  <si>
    <t>TTHERM_00414440</t>
  </si>
  <si>
    <t>3671.m00012</t>
  </si>
  <si>
    <t>TTHERM_00723030</t>
  </si>
  <si>
    <t>3.m01944</t>
  </si>
  <si>
    <t>TTHERM_00046690</t>
  </si>
  <si>
    <t>3729.m00034</t>
  </si>
  <si>
    <t>TTHERM_00545790</t>
  </si>
  <si>
    <t>6.m00347</t>
  </si>
  <si>
    <t>TTHERM_00082270</t>
  </si>
  <si>
    <t>3697.m00216</t>
  </si>
  <si>
    <t>TTHERM_00191430</t>
  </si>
  <si>
    <t>3694.m00067</t>
  </si>
  <si>
    <t>TTHERM_00279780</t>
  </si>
  <si>
    <t>3707.m00087</t>
  </si>
  <si>
    <t>TTHERM_00058580</t>
  </si>
  <si>
    <t>203.m00030</t>
  </si>
  <si>
    <t>TTHERM_01027460</t>
  </si>
  <si>
    <t>6.m00484</t>
  </si>
  <si>
    <t>TTHERM_00085620</t>
  </si>
  <si>
    <t>2.m02321</t>
  </si>
  <si>
    <t>TTHERM_00030040</t>
  </si>
  <si>
    <t>3685.m00017</t>
  </si>
  <si>
    <t>TTHERM_00599900</t>
  </si>
  <si>
    <t>3681.m00095</t>
  </si>
  <si>
    <t>TTHERM_00442670</t>
  </si>
  <si>
    <t>3684.m00001</t>
  </si>
  <si>
    <t>TTHERM_00529470</t>
  </si>
  <si>
    <t>163.m00045</t>
  </si>
  <si>
    <t>TTHERM_00918480</t>
  </si>
  <si>
    <t>82.m00130</t>
  </si>
  <si>
    <t>TTHERM_00592870</t>
  </si>
  <si>
    <t>CFAP69-BirA*-Exp2</t>
  </si>
  <si>
    <t>3717.m00110</t>
  </si>
  <si>
    <t>TTHERM_00522980</t>
  </si>
  <si>
    <t>16.m00262</t>
  </si>
  <si>
    <t>TTHERM_00193230</t>
  </si>
  <si>
    <t>3700.m00085</t>
  </si>
  <si>
    <t>TTHERM_00149300</t>
  </si>
  <si>
    <t>131.m00134</t>
  </si>
  <si>
    <t>TTHERM_00784570</t>
  </si>
  <si>
    <t>183.m00027</t>
  </si>
  <si>
    <t>TTHERM_00979780</t>
  </si>
  <si>
    <t>3682.m00028</t>
  </si>
  <si>
    <t>TTHERM_00823670</t>
  </si>
  <si>
    <t>3740.m00005</t>
  </si>
  <si>
    <t>TTHERM_00762890</t>
  </si>
  <si>
    <t>3687.m00052</t>
  </si>
  <si>
    <t>TTHERM_00316370</t>
  </si>
  <si>
    <t>3681.m00116</t>
  </si>
  <si>
    <t>TTHERM_00442880</t>
  </si>
  <si>
    <t>5.m00341</t>
  </si>
  <si>
    <t>TTHERM_00075460</t>
  </si>
  <si>
    <t>13.m00537</t>
  </si>
  <si>
    <t>TTHERM_00158520</t>
  </si>
  <si>
    <t>90.m00169</t>
  </si>
  <si>
    <t>TTHERM_00633360</t>
  </si>
  <si>
    <t>3677.m00064</t>
  </si>
  <si>
    <t>TTHERM_00649240</t>
  </si>
  <si>
    <t>152.m00075</t>
  </si>
  <si>
    <t>TTHERM_00857910</t>
  </si>
  <si>
    <t>3698.m00005</t>
  </si>
  <si>
    <t>TTHERM_00131110</t>
  </si>
  <si>
    <t>3718.m00946</t>
  </si>
  <si>
    <t>270.m00029</t>
  </si>
  <si>
    <t>TTHERM_01194660</t>
  </si>
  <si>
    <t>180.m00073</t>
  </si>
  <si>
    <t>TTHERM_00971830</t>
  </si>
  <si>
    <t>3686.m00070</t>
  </si>
  <si>
    <t>TTHERM_00471090</t>
  </si>
  <si>
    <t>5.m00439</t>
  </si>
  <si>
    <t>TTHERM_00077420</t>
  </si>
  <si>
    <t>3690.m00020</t>
  </si>
  <si>
    <t>TTHERM_00266390</t>
  </si>
  <si>
    <t>48.m00311</t>
  </si>
  <si>
    <t>TTHERM_00434070</t>
  </si>
  <si>
    <t>77.m00237</t>
  </si>
  <si>
    <t>TTHERM_00577380</t>
  </si>
  <si>
    <t>3680.m00021</t>
  </si>
  <si>
    <t>TTHERM_00485940</t>
  </si>
  <si>
    <t>3697.m00168</t>
  </si>
  <si>
    <t>TTHERM_00190950</t>
  </si>
  <si>
    <t>3713.m00065</t>
  </si>
  <si>
    <t>TTHERM_00400750</t>
  </si>
  <si>
    <t>6.m00440</t>
  </si>
  <si>
    <t>TTHERM_00085180</t>
  </si>
  <si>
    <t>5.m00611</t>
  </si>
  <si>
    <t>TTHERM_00075670</t>
  </si>
  <si>
    <t>3733.m00024</t>
  </si>
  <si>
    <t>TTHERM_00578640</t>
  </si>
  <si>
    <t>260.m00017</t>
  </si>
  <si>
    <t>TTHERM_01164060</t>
  </si>
  <si>
    <t>3689.m00153</t>
  </si>
  <si>
    <t>TTHERM_00339810</t>
  </si>
  <si>
    <t>19.m00382</t>
  </si>
  <si>
    <t>TTHERM_00227800</t>
  </si>
  <si>
    <t>3719.m00028</t>
  </si>
  <si>
    <t>TTHERM_00476670</t>
  </si>
  <si>
    <t>3701.m00014</t>
  </si>
  <si>
    <t>TTHERM_00216010</t>
  </si>
  <si>
    <t>3716.m00005</t>
  </si>
  <si>
    <t>TTHERM_00499300</t>
  </si>
  <si>
    <t>52.m00303</t>
  </si>
  <si>
    <t>TTHERM_00454080</t>
  </si>
  <si>
    <t>3732.m00074</t>
  </si>
  <si>
    <t>TTHERM_00686150</t>
  </si>
  <si>
    <t>3709.m00032</t>
  </si>
  <si>
    <t>TTHERM_00473320</t>
  </si>
  <si>
    <t>3676.m00028</t>
  </si>
  <si>
    <t>TTHERM_00773340</t>
  </si>
  <si>
    <t>213.m00073</t>
  </si>
  <si>
    <t>TTHERM_01053000</t>
  </si>
  <si>
    <t>3680.m00086</t>
  </si>
  <si>
    <t>TTHERM_00486600</t>
  </si>
  <si>
    <t>68.m00136</t>
  </si>
  <si>
    <t>TTHERM_00531870</t>
  </si>
  <si>
    <t>3700.m01683</t>
  </si>
  <si>
    <t>3679.m00064</t>
  </si>
  <si>
    <t>TTHERM_00420340</t>
  </si>
  <si>
    <t>129.m00064</t>
  </si>
  <si>
    <t>TTHERM_00774810</t>
  </si>
  <si>
    <t>48.m00247</t>
  </si>
  <si>
    <t>TTHERM_00433410</t>
  </si>
  <si>
    <t>2.m02033</t>
  </si>
  <si>
    <t>TTHERM_00028740</t>
  </si>
  <si>
    <t>40.m00277</t>
  </si>
  <si>
    <t>TTHERM_00382350</t>
  </si>
  <si>
    <t>3729.m00094</t>
  </si>
  <si>
    <t>TTHERM_00549500</t>
  </si>
  <si>
    <t>3731.m00002</t>
  </si>
  <si>
    <t>TTHERM_00669070</t>
  </si>
  <si>
    <t>138.m00104</t>
  </si>
  <si>
    <t>TTHERM_00812780</t>
  </si>
  <si>
    <t>108.m00193</t>
  </si>
  <si>
    <t>TTHERM_00697490</t>
  </si>
  <si>
    <t>144.m00135</t>
  </si>
  <si>
    <t>TTHERM_00829380</t>
  </si>
  <si>
    <t>304.m00025</t>
  </si>
  <si>
    <t>TTHERM_01276420</t>
  </si>
  <si>
    <t>3680.m00140</t>
  </si>
  <si>
    <t>TTHERM_00487140</t>
  </si>
  <si>
    <t>13.m00343</t>
  </si>
  <si>
    <t>TTHERM_00157940</t>
  </si>
  <si>
    <t>124.m00107</t>
  </si>
  <si>
    <t>TTHERM_00758920</t>
  </si>
  <si>
    <t>211.m00037</t>
  </si>
  <si>
    <t>TTHERM_01048110</t>
  </si>
  <si>
    <t>3700.m00118</t>
  </si>
  <si>
    <t>TTHERM_00149630</t>
  </si>
  <si>
    <t>3744.m00027</t>
  </si>
  <si>
    <t>TTHERM_00706300</t>
  </si>
  <si>
    <t>16.m00313</t>
  </si>
  <si>
    <t>TTHERM_00193740</t>
  </si>
  <si>
    <t>119.m00110</t>
  </si>
  <si>
    <t>TTHERM_00732640</t>
  </si>
  <si>
    <t>3676.m00027</t>
  </si>
  <si>
    <t>TTHERM_00773330</t>
  </si>
  <si>
    <t>181.m00060</t>
  </si>
  <si>
    <t>TTHERM_00974270</t>
  </si>
  <si>
    <t>310.m00045</t>
  </si>
  <si>
    <t>TTHERM_01289110</t>
  </si>
  <si>
    <t>212.m00040</t>
  </si>
  <si>
    <t>TTHERM_01050390</t>
  </si>
  <si>
    <t>2.m02223</t>
  </si>
  <si>
    <t>TTHERM_00028580</t>
  </si>
  <si>
    <t>13.m00468</t>
  </si>
  <si>
    <t>TTHERM_00161170</t>
  </si>
  <si>
    <t>2.m02242</t>
  </si>
  <si>
    <t>TTHERM_00037080</t>
  </si>
  <si>
    <t>358.m00012</t>
  </si>
  <si>
    <t>TTHERM_01386050</t>
  </si>
  <si>
    <t>3697.m00091</t>
  </si>
  <si>
    <t>TTHERM_00189180</t>
  </si>
  <si>
    <t>3687.m00124</t>
  </si>
  <si>
    <t>TTHERM_00317200</t>
  </si>
  <si>
    <t>3713.m00035</t>
  </si>
  <si>
    <t>TTHERM_00399430</t>
  </si>
  <si>
    <t>3734.m00023</t>
  </si>
  <si>
    <t>TTHERM_00681830</t>
  </si>
  <si>
    <t>91.m00119</t>
  </si>
  <si>
    <t>TTHERM_00637010</t>
  </si>
  <si>
    <t>101.m00097</t>
  </si>
  <si>
    <t>TTHERM_00671960</t>
  </si>
  <si>
    <t>3725.m00037</t>
  </si>
  <si>
    <t>TTHERM_00616040</t>
  </si>
  <si>
    <t>47.m00193</t>
  </si>
  <si>
    <t>TTHERM_00424640</t>
  </si>
  <si>
    <t>3.m01917</t>
  </si>
  <si>
    <t>TTHERM_00047480</t>
  </si>
  <si>
    <t>198.m00041</t>
  </si>
  <si>
    <t>TTHERM_01015870</t>
  </si>
  <si>
    <t>117.m00116</t>
  </si>
  <si>
    <t>TTHERM_00725980</t>
  </si>
  <si>
    <t>5.m00568</t>
  </si>
  <si>
    <t>TTHERM_00079720</t>
  </si>
  <si>
    <t>45.m00251</t>
  </si>
  <si>
    <t>TTHERM_00418370</t>
  </si>
  <si>
    <t>37.m00203</t>
  </si>
  <si>
    <t>TTHERM_00355000</t>
  </si>
  <si>
    <t>8.m00325</t>
  </si>
  <si>
    <t>TTHERM_00112510</t>
  </si>
  <si>
    <t>3690.m00081</t>
  </si>
  <si>
    <t>TTHERM_00268010</t>
  </si>
  <si>
    <t>3704.m00116</t>
  </si>
  <si>
    <t>TTHERM_00446280</t>
  </si>
  <si>
    <t>1.m00977</t>
  </si>
  <si>
    <t>TTHERM_00016220</t>
  </si>
  <si>
    <t>3695.m00123</t>
  </si>
  <si>
    <t>TTHERM_00346500</t>
  </si>
  <si>
    <t>3721.m00107</t>
  </si>
  <si>
    <t>TTHERM_00566890</t>
  </si>
  <si>
    <t>3675.m00092</t>
  </si>
  <si>
    <t>TTHERM_00585420</t>
  </si>
  <si>
    <t>2.m02162</t>
  </si>
  <si>
    <t>TTHERM_00028630</t>
  </si>
  <si>
    <t>2.m02096</t>
  </si>
  <si>
    <t>TTHERM_00035170</t>
  </si>
  <si>
    <t>3703.m00077</t>
  </si>
  <si>
    <t>TTHERM_00348390</t>
  </si>
  <si>
    <t>3681.m00082</t>
  </si>
  <si>
    <t>TTHERM_00442540</t>
  </si>
  <si>
    <t>3702.m00096</t>
  </si>
  <si>
    <t>TTHERM_00143690</t>
  </si>
  <si>
    <t>3.m01901</t>
  </si>
  <si>
    <t>TTHERM_00046310</t>
  </si>
  <si>
    <t>3686.m00021</t>
  </si>
  <si>
    <t>TTHERM_00470600</t>
  </si>
  <si>
    <t>143.m00080</t>
  </si>
  <si>
    <t>TTHERM_00826980</t>
  </si>
  <si>
    <t>3725.m00072</t>
  </si>
  <si>
    <t>TTHERM_00616390</t>
  </si>
  <si>
    <t>239.m00049</t>
  </si>
  <si>
    <t>TTHERM_01109770</t>
  </si>
  <si>
    <t>3706.m00038</t>
  </si>
  <si>
    <t>TTHERM_00237630</t>
  </si>
  <si>
    <t>3738.m00054</t>
  </si>
  <si>
    <t>TTHERM_00780960</t>
  </si>
  <si>
    <t>2.m02374</t>
  </si>
  <si>
    <t>TTHERM_00030200</t>
  </si>
  <si>
    <t>254.m00025</t>
  </si>
  <si>
    <t>TTHERM_01146030</t>
  </si>
  <si>
    <t>77.m00209</t>
  </si>
  <si>
    <t>TTHERM_00577100</t>
  </si>
  <si>
    <t>86.m00163</t>
  </si>
  <si>
    <t>TTHERM_00621340</t>
  </si>
  <si>
    <t>3701.m00024</t>
  </si>
  <si>
    <t>TTHERM_00216110</t>
  </si>
  <si>
    <t>3702.m00257</t>
  </si>
  <si>
    <t>TTHERM_00146310</t>
  </si>
  <si>
    <t>252.m00039</t>
  </si>
  <si>
    <t>TTHERM_01142730</t>
  </si>
  <si>
    <t>3681.m00024</t>
  </si>
  <si>
    <t>TTHERM_00441960</t>
  </si>
  <si>
    <t>3705.m00039</t>
  </si>
  <si>
    <t>TTHERM_00326960</t>
  </si>
  <si>
    <t>17.m00452</t>
  </si>
  <si>
    <t>TTHERM_00213630</t>
  </si>
  <si>
    <t>3693.m00050</t>
  </si>
  <si>
    <t>TTHERM_00371140</t>
  </si>
  <si>
    <t>23.m00368</t>
  </si>
  <si>
    <t>TTHERM_00265150</t>
  </si>
  <si>
    <t>221.m00066</t>
  </si>
  <si>
    <t>TTHERM_01079310</t>
  </si>
  <si>
    <t>3689.m00050</t>
  </si>
  <si>
    <t>TTHERM_00335710</t>
  </si>
  <si>
    <t>171.m00058</t>
  </si>
  <si>
    <t>TTHERM_00941430</t>
  </si>
  <si>
    <t>132.m00070</t>
  </si>
  <si>
    <t>TTHERM_00785850</t>
  </si>
  <si>
    <t>260.m00025</t>
  </si>
  <si>
    <t>TTHERM_01164140</t>
  </si>
  <si>
    <t>3687.m00089</t>
  </si>
  <si>
    <t>TTHERM_00316850</t>
  </si>
  <si>
    <t>336.m00019</t>
  </si>
  <si>
    <t>TTHERM_01344720</t>
  </si>
  <si>
    <t>72.m00164</t>
  </si>
  <si>
    <t>TTHERM_00554340</t>
  </si>
  <si>
    <t>266.m00022</t>
  </si>
  <si>
    <t>TTHERM_01180980</t>
  </si>
  <si>
    <t>155.m00090</t>
  </si>
  <si>
    <t>TTHERM_00874710</t>
  </si>
  <si>
    <t>38.m02217</t>
  </si>
  <si>
    <t>3.m01875</t>
  </si>
  <si>
    <t>TTHERM_00048970</t>
  </si>
  <si>
    <t>3719.m00089</t>
  </si>
  <si>
    <t>TTHERM_00481290</t>
  </si>
  <si>
    <t>217.m00044</t>
  </si>
  <si>
    <t>TTHERM_01068160</t>
  </si>
  <si>
    <t>TTHERM_01054240</t>
  </si>
  <si>
    <t>3676.m00073</t>
  </si>
  <si>
    <t>TTHERM_00773790</t>
  </si>
  <si>
    <t>40.m00235</t>
  </si>
  <si>
    <t>TTHERM_00378960</t>
  </si>
  <si>
    <t>187.m00040</t>
  </si>
  <si>
    <t>TTHERM_00994060</t>
  </si>
  <si>
    <t>2.m02275</t>
  </si>
  <si>
    <t>TTHERM_00037090</t>
  </si>
  <si>
    <t>41.m00256</t>
  </si>
  <si>
    <t>TTHERM_00388540</t>
  </si>
  <si>
    <t>3724.m00059</t>
  </si>
  <si>
    <t>TTHERM_00658810</t>
  </si>
  <si>
    <t>19.m00220</t>
  </si>
  <si>
    <t>TTHERM_00222210</t>
  </si>
  <si>
    <t>178.m00064</t>
  </si>
  <si>
    <t>TTHERM_00961950</t>
  </si>
  <si>
    <t>88.m00116</t>
  </si>
  <si>
    <t>TTHERM_00627230</t>
  </si>
  <si>
    <t>19.m00329</t>
  </si>
  <si>
    <t>TTHERM_00227270</t>
  </si>
  <si>
    <t>107.m00094</t>
  </si>
  <si>
    <t>TTHERM_00694300</t>
  </si>
  <si>
    <t>3720.m00086</t>
  </si>
  <si>
    <t>TTHERM_00561590</t>
  </si>
  <si>
    <t>3714.m00089</t>
  </si>
  <si>
    <t>TTHERM_00411580</t>
  </si>
  <si>
    <t>3707.m00046</t>
  </si>
  <si>
    <t>TTHERM_00056170</t>
  </si>
  <si>
    <t>133.m00088</t>
  </si>
  <si>
    <t>TTHERM_00790730</t>
  </si>
  <si>
    <t>3689.m00001</t>
  </si>
  <si>
    <t>TTHERM_00333210</t>
  </si>
  <si>
    <t>3716.m00032</t>
  </si>
  <si>
    <t>TTHERM_00499570</t>
  </si>
  <si>
    <t>189.m00061</t>
  </si>
  <si>
    <t>TTHERM_00999040</t>
  </si>
  <si>
    <t>3713.m00089</t>
  </si>
  <si>
    <t>TTHERM_00402000</t>
  </si>
  <si>
    <t>54.m00270</t>
  </si>
  <si>
    <t>TTHERM_00463620</t>
  </si>
  <si>
    <t>72.m00160</t>
  </si>
  <si>
    <t>TTHERM_00554300</t>
  </si>
  <si>
    <t>3693.m00091</t>
  </si>
  <si>
    <t>TTHERM_00372580</t>
  </si>
  <si>
    <t>5.m00405</t>
  </si>
  <si>
    <t>TTHERM_00077080</t>
  </si>
  <si>
    <t>77.m00223</t>
  </si>
  <si>
    <t>TTHERM_00577240</t>
  </si>
  <si>
    <t>3716.m00100</t>
  </si>
  <si>
    <t>TTHERM_00502310</t>
  </si>
  <si>
    <t>76.m00201</t>
  </si>
  <si>
    <t>TTHERM_00571690</t>
  </si>
  <si>
    <t>3691.m00067</t>
  </si>
  <si>
    <t>TTHERM_00299950</t>
  </si>
  <si>
    <t>3687.m00116</t>
  </si>
  <si>
    <t>TTHERM_00317120</t>
  </si>
  <si>
    <t>3739.m00044</t>
  </si>
  <si>
    <t>TTHERM_00728920</t>
  </si>
  <si>
    <t>138.m00093</t>
  </si>
  <si>
    <t>TTHERM_00812670</t>
  </si>
  <si>
    <t>3698.m00217</t>
  </si>
  <si>
    <t>TTHERM_00138240</t>
  </si>
  <si>
    <t>3701.m00052</t>
  </si>
  <si>
    <t>TTHERM_00218390</t>
  </si>
  <si>
    <t>3724.m00057</t>
  </si>
  <si>
    <t>TTHERM_00658790</t>
  </si>
  <si>
    <t>23.m00303</t>
  </si>
  <si>
    <t>TTHERM_00263420</t>
  </si>
  <si>
    <t>1178.m00002</t>
  </si>
  <si>
    <t>TTHERM_02181710</t>
  </si>
  <si>
    <t>530.m00004</t>
  </si>
  <si>
    <t>TTHERM_01647010</t>
  </si>
  <si>
    <t>3698.m00108</t>
  </si>
  <si>
    <t>TTHERM_00136150</t>
  </si>
  <si>
    <t>166.m00057</t>
  </si>
  <si>
    <t>TTHERM_00926960</t>
  </si>
  <si>
    <t>BTU1, Beta TUbulin 1</t>
  </si>
  <si>
    <t>ATU1, Alpha-TUbulin 1</t>
  </si>
  <si>
    <t>Androglobin-like</t>
  </si>
  <si>
    <t>Spef2A</t>
  </si>
  <si>
    <t>Cfap69</t>
  </si>
  <si>
    <t>Cfap246</t>
  </si>
  <si>
    <t>hypothetical protein</t>
  </si>
  <si>
    <t>TTHERM_00724700</t>
  </si>
  <si>
    <t>TTHERM_00312810</t>
  </si>
  <si>
    <t>TTHERM_00773210</t>
  </si>
  <si>
    <t>TTHERM_00151820</t>
  </si>
  <si>
    <t>TTHERM_00492760</t>
  </si>
  <si>
    <t>TTHERM_00094070</t>
  </si>
  <si>
    <t>TTHERM_00155370</t>
  </si>
  <si>
    <t>TTHERM_00649260</t>
  </si>
  <si>
    <t>TTHERM_00227580</t>
  </si>
  <si>
    <t>TTHERM_00441950</t>
  </si>
  <si>
    <t>TTHERM_00105110</t>
  </si>
  <si>
    <t>TTHERM_00137550</t>
  </si>
  <si>
    <t>TTHERM_00474440</t>
  </si>
  <si>
    <t>TTHERM_00643530</t>
  </si>
  <si>
    <t>TTHERM_00046390</t>
  </si>
  <si>
    <t>TTHERM_00086850</t>
  </si>
  <si>
    <t>TTHERM_00105300</t>
  </si>
  <si>
    <t>TTHERM_00112730</t>
  </si>
  <si>
    <t>TTHERM_00929540</t>
  </si>
  <si>
    <t>TTHERM_00790790</t>
  </si>
  <si>
    <t>TTHERM_00394410</t>
  </si>
  <si>
    <t>TTHERM_00433800</t>
  </si>
  <si>
    <t>TTHERM_00449470</t>
  </si>
  <si>
    <t>TTHERM_00487150</t>
  </si>
  <si>
    <t>TTHERM_00038990</t>
  </si>
  <si>
    <t>TTHERM_00471850</t>
  </si>
  <si>
    <t>TTHERM_01207630</t>
  </si>
  <si>
    <t>TTHERM_01220370</t>
  </si>
  <si>
    <t>TTHERM_00079230</t>
  </si>
  <si>
    <t>TTHERM_01084230</t>
  </si>
  <si>
    <t>TTHERM_01141490</t>
  </si>
  <si>
    <t>TTHERM_00313520</t>
  </si>
  <si>
    <t>TTHERM_00962050</t>
  </si>
  <si>
    <t>TTHERM_00089240</t>
  </si>
  <si>
    <t>TTHERM_00406590</t>
  </si>
  <si>
    <t>TTHERM_00497260</t>
  </si>
  <si>
    <t>TTHERM_00372530</t>
  </si>
  <si>
    <t>TTHERM_00526450</t>
  </si>
  <si>
    <t>TTHERM_00257230</t>
  </si>
  <si>
    <t>TTHERM_00011780</t>
  </si>
  <si>
    <t>TTHERM_00196610</t>
  </si>
  <si>
    <t>TTHERM_01082880</t>
  </si>
  <si>
    <t>TTHERM_00148750</t>
  </si>
  <si>
    <t>TTHERM_00633610</t>
  </si>
  <si>
    <t>TTHERM_00565590</t>
  </si>
  <si>
    <t>TTHERM_00584850</t>
  </si>
  <si>
    <t>TTHERM_00338110</t>
  </si>
  <si>
    <t>TTHERM_00895820</t>
  </si>
  <si>
    <t>TTHERM_00585320</t>
  </si>
  <si>
    <t>TTHERM_00088150</t>
  </si>
  <si>
    <t>TTHERM_00529650</t>
  </si>
  <si>
    <t>TTHERM_00043920</t>
  </si>
  <si>
    <t>TTHERM_00155380</t>
  </si>
  <si>
    <t>TTHERM_00193760</t>
  </si>
  <si>
    <t>TTHERM_00079820</t>
  </si>
  <si>
    <t>TTHERM_00411530</t>
  </si>
  <si>
    <t>TTHERM_00929530</t>
  </si>
  <si>
    <t>TTHERM_00641200</t>
  </si>
  <si>
    <t>TTHERM_01262850</t>
  </si>
  <si>
    <t>TTHERM_00790740</t>
  </si>
  <si>
    <t>TTHERM_00891210</t>
  </si>
  <si>
    <t>TTHERM_00442600</t>
  </si>
  <si>
    <t>TTHERM_01094880</t>
  </si>
  <si>
    <t>TTHERM_00756350</t>
  </si>
  <si>
    <t>TTHERM_00492890</t>
  </si>
  <si>
    <t>TTHERM_00187170</t>
  </si>
  <si>
    <t>TTHERM_00006050</t>
  </si>
  <si>
    <t>TTHERM_00535210</t>
  </si>
  <si>
    <t>TTHERM_00566810</t>
  </si>
  <si>
    <t>TTHERM_01028860</t>
  </si>
  <si>
    <t>TTHERM_00697220</t>
  </si>
  <si>
    <t>TTHERM_00388510</t>
  </si>
  <si>
    <t>TTHERM_00194540</t>
  </si>
  <si>
    <t>TTHERM_00031620</t>
  </si>
  <si>
    <t>TTHERM_00490740</t>
  </si>
  <si>
    <t>TTHERM_00320400</t>
  </si>
  <si>
    <t>TTHERM_01193580</t>
  </si>
  <si>
    <t>TTHERM_00895810</t>
  </si>
  <si>
    <t>TTHERM_00047130</t>
  </si>
  <si>
    <t>TTHERM_00471630</t>
  </si>
  <si>
    <t>TTHERM_00526910</t>
  </si>
  <si>
    <t>TTHERM_00261940</t>
  </si>
  <si>
    <t>TTHERM_00535170</t>
  </si>
  <si>
    <t>TTHERM_00266730</t>
  </si>
  <si>
    <t>WT-Exp2</t>
  </si>
  <si>
    <t>3737.m00022</t>
  </si>
  <si>
    <t>TTHERM_00688470</t>
  </si>
  <si>
    <t>256.m00018</t>
  </si>
  <si>
    <t>TTHERM_01151430</t>
  </si>
  <si>
    <t>162.m00065</t>
  </si>
  <si>
    <t>TTHERM_00912290</t>
  </si>
  <si>
    <t>48.m00284</t>
  </si>
  <si>
    <t>140.m00071</t>
  </si>
  <si>
    <t>TTHERM_00821980</t>
  </si>
  <si>
    <t>229.m00039</t>
  </si>
  <si>
    <t>TTHERM_01092380</t>
  </si>
  <si>
    <t>170.m00064</t>
  </si>
  <si>
    <t>TTHERM_00938850</t>
  </si>
  <si>
    <t>8.m00347</t>
  </si>
  <si>
    <t>6.m00549</t>
  </si>
  <si>
    <t>6.m00636</t>
  </si>
  <si>
    <t>170.m00104</t>
  </si>
  <si>
    <t>TTHERM_00938820</t>
  </si>
  <si>
    <t>19.m00361</t>
  </si>
  <si>
    <t>TTHERM_00227590</t>
  </si>
  <si>
    <t>3711.m00047</t>
  </si>
  <si>
    <t>298.m00024</t>
  </si>
  <si>
    <t>ribosomal protein</t>
  </si>
  <si>
    <t>3676.m00015</t>
  </si>
  <si>
    <t>3712.m00122</t>
  </si>
  <si>
    <t>TTHERM_00459310</t>
  </si>
  <si>
    <t>3701.m00104</t>
  </si>
  <si>
    <t>TTHERM_00218910</t>
  </si>
  <si>
    <t>3.m01998</t>
  </si>
  <si>
    <t>TTHERM_00045060</t>
  </si>
  <si>
    <t>72.m00131</t>
  </si>
  <si>
    <t>TTHERM_00551040</t>
  </si>
  <si>
    <t>92.m00165</t>
  </si>
  <si>
    <t>117.m00087</t>
  </si>
  <si>
    <t>52.m00238</t>
  </si>
  <si>
    <t>6.m00508</t>
  </si>
  <si>
    <t>3700.m00234</t>
  </si>
  <si>
    <t>3700.m00030</t>
  </si>
  <si>
    <t>19.m00360</t>
  </si>
  <si>
    <t>2.m02357</t>
  </si>
  <si>
    <t>236.m00038</t>
  </si>
  <si>
    <t>TTHERM_01106200</t>
  </si>
  <si>
    <t>3715.m00098</t>
  </si>
  <si>
    <t>TTHERM_00497880</t>
  </si>
  <si>
    <t>92.m00130</t>
  </si>
  <si>
    <t>3702.m00210</t>
  </si>
  <si>
    <t>TTHERM_00145830</t>
  </si>
  <si>
    <t>3708.m00090</t>
  </si>
  <si>
    <t>TTHERM_00439120</t>
  </si>
  <si>
    <t>3675.m00036</t>
  </si>
  <si>
    <t>42.m00235</t>
  </si>
  <si>
    <t>TTHERM_00392730</t>
  </si>
  <si>
    <t>3721.m00099</t>
  </si>
  <si>
    <t>92.m01213</t>
  </si>
  <si>
    <t>7.m00479</t>
  </si>
  <si>
    <t>3680.m00141</t>
  </si>
  <si>
    <t>110.m00115</t>
  </si>
  <si>
    <t>TTHERM_00703660</t>
  </si>
  <si>
    <t>3698.m00148</t>
  </si>
  <si>
    <t>13.m00286</t>
  </si>
  <si>
    <t>3738.m00001</t>
  </si>
  <si>
    <t>TTHERM_00780430</t>
  </si>
  <si>
    <t>3.m01708</t>
  </si>
  <si>
    <t>3681.m00023</t>
  </si>
  <si>
    <t>5.m00520</t>
  </si>
  <si>
    <t>3698.m00083</t>
  </si>
  <si>
    <t>TTHERM_00134890</t>
  </si>
  <si>
    <t>3717.m00081</t>
  </si>
  <si>
    <t>3684.m00019</t>
  </si>
  <si>
    <t>139.m00128</t>
  </si>
  <si>
    <t>TTHERM_00820660</t>
  </si>
  <si>
    <t>45.m00241</t>
  </si>
  <si>
    <t>TTHERM_00418270</t>
  </si>
  <si>
    <t>120.m00131</t>
  </si>
  <si>
    <t>TTHERM_00736480</t>
  </si>
  <si>
    <t>117.m00100</t>
  </si>
  <si>
    <t>TTHERM_00725820</t>
  </si>
  <si>
    <t>42.m00299</t>
  </si>
  <si>
    <t>3709.m00044</t>
  </si>
  <si>
    <t>3737.m00016</t>
  </si>
  <si>
    <t>TTHERM_00688410</t>
  </si>
  <si>
    <t>224.m00032</t>
  </si>
  <si>
    <t>3713.m00146</t>
  </si>
  <si>
    <t>3672.m00021</t>
  </si>
  <si>
    <t>TTHERM_00760390</t>
  </si>
  <si>
    <t>239.m00029</t>
  </si>
  <si>
    <t>TTHERM_01109800</t>
  </si>
  <si>
    <t>22.m00269</t>
  </si>
  <si>
    <t>TTHERM_00252420</t>
  </si>
  <si>
    <t>3706.m00216</t>
  </si>
  <si>
    <t>TTHERM_00242510</t>
  </si>
  <si>
    <t>16.m00460</t>
  </si>
  <si>
    <t>TTHERM_00196190</t>
  </si>
  <si>
    <t>30.m00348</t>
  </si>
  <si>
    <t>158.m00090</t>
  </si>
  <si>
    <t>3691.m00055</t>
  </si>
  <si>
    <t>TTHERM_00299830</t>
  </si>
  <si>
    <t>3689.m00095</t>
  </si>
  <si>
    <t>TTHERM_00338210</t>
  </si>
  <si>
    <t>251.m00034</t>
  </si>
  <si>
    <t>3686.m00140</t>
  </si>
  <si>
    <t>3707.m00026</t>
  </si>
  <si>
    <t>TTHERM_00055970</t>
  </si>
  <si>
    <t>108.m00121</t>
  </si>
  <si>
    <t>TTHERM_00695730</t>
  </si>
  <si>
    <t>3733.m00016</t>
  </si>
  <si>
    <t>TTHERM_00578560</t>
  </si>
  <si>
    <t>167.m00068</t>
  </si>
  <si>
    <t>22.m00354</t>
  </si>
  <si>
    <t>7.m00462</t>
  </si>
  <si>
    <t>265.m00027</t>
  </si>
  <si>
    <t>TTHERM_01179780</t>
  </si>
  <si>
    <t>3715.m00037</t>
  </si>
  <si>
    <t>133.m00094</t>
  </si>
  <si>
    <t>87.m00171</t>
  </si>
  <si>
    <t>TTHERM_00623040</t>
  </si>
  <si>
    <t>16.m00394</t>
  </si>
  <si>
    <t>225.m00045</t>
  </si>
  <si>
    <t>3710.m00100</t>
  </si>
  <si>
    <t>TTHERM_00467950</t>
  </si>
  <si>
    <t>167.m00069</t>
  </si>
  <si>
    <t>279.m00026</t>
  </si>
  <si>
    <t>6.m00493</t>
  </si>
  <si>
    <t>TTHERM_00086700</t>
  </si>
  <si>
    <t>219.m00044</t>
  </si>
  <si>
    <t>TTHERM_01075790</t>
  </si>
  <si>
    <t>40.m00293</t>
  </si>
  <si>
    <t>TTHERM_00383500</t>
  </si>
  <si>
    <t>3701.m00092</t>
  </si>
  <si>
    <t>TTHERM_00218790</t>
  </si>
  <si>
    <t>107.m00117</t>
  </si>
  <si>
    <t>TTHERM_00694540</t>
  </si>
  <si>
    <t>40.m00228</t>
  </si>
  <si>
    <t>TTHERM_00378890</t>
  </si>
  <si>
    <t>242.m00038</t>
  </si>
  <si>
    <t>TTHERM_01119520</t>
  </si>
  <si>
    <t>3721.m00077</t>
  </si>
  <si>
    <t>211.m00061</t>
  </si>
  <si>
    <t>TTHERM_01049350</t>
  </si>
  <si>
    <t>90.m00223</t>
  </si>
  <si>
    <t>TTHERM_00633150</t>
  </si>
  <si>
    <t>16.m00315</t>
  </si>
  <si>
    <t>3718.m00010</t>
  </si>
  <si>
    <t>2.m02204</t>
  </si>
  <si>
    <t>TTHERM_00037430</t>
  </si>
  <si>
    <t>3.m01671</t>
  </si>
  <si>
    <t>TTHERM_00047680</t>
  </si>
  <si>
    <t>3701.m00223</t>
  </si>
  <si>
    <t>TTHERM_00221120</t>
  </si>
  <si>
    <t>3704.m00040</t>
  </si>
  <si>
    <t>TTHERM_00444510</t>
  </si>
  <si>
    <t>204.m00044</t>
  </si>
  <si>
    <t>256.m00023</t>
  </si>
  <si>
    <t>TTHERM_01151500</t>
  </si>
  <si>
    <t>3715.m00132</t>
  </si>
  <si>
    <t>TTHERM_00498220</t>
  </si>
  <si>
    <t>3716.m00982</t>
  </si>
  <si>
    <t>159.m00072</t>
  </si>
  <si>
    <t>16.m00502</t>
  </si>
  <si>
    <t>3680.m00034</t>
  </si>
  <si>
    <t>TTHERM_00486070</t>
  </si>
  <si>
    <t>88.m00134</t>
  </si>
  <si>
    <t>TTHERM_00628400</t>
  </si>
  <si>
    <t>133.m00089</t>
  </si>
  <si>
    <t>3710.m00113</t>
  </si>
  <si>
    <t>TTHERM_00469080</t>
  </si>
  <si>
    <t>3714.m00084</t>
  </si>
  <si>
    <t>3672.m00050</t>
  </si>
  <si>
    <t>TTHERM_00760680</t>
  </si>
  <si>
    <t>40.m00280</t>
  </si>
  <si>
    <t>TTHERM_00382380</t>
  </si>
  <si>
    <t>140.m00054</t>
  </si>
  <si>
    <t>TTHERM_00821790</t>
  </si>
  <si>
    <t>1.m00953</t>
  </si>
  <si>
    <t>TTHERM_00015980</t>
  </si>
  <si>
    <t>3689.m00144</t>
  </si>
  <si>
    <t>TTHERM_00339720</t>
  </si>
  <si>
    <t>3711.m00060</t>
  </si>
  <si>
    <t>3.m01976</t>
  </si>
  <si>
    <t>3722.m00040</t>
  </si>
  <si>
    <t>3716.m00128</t>
  </si>
  <si>
    <t>TTHERM_00502590</t>
  </si>
  <si>
    <t>3689.m00087</t>
  </si>
  <si>
    <t>13.m00482</t>
  </si>
  <si>
    <t>TTHERM_00161310</t>
  </si>
  <si>
    <t>3701.m00192</t>
  </si>
  <si>
    <t>TTHERM_00220810</t>
  </si>
  <si>
    <t>40.m00169</t>
  </si>
  <si>
    <t>TTHERM_00377310</t>
  </si>
  <si>
    <t>1.m01059</t>
  </si>
  <si>
    <t>TTHERM_00023980</t>
  </si>
  <si>
    <t>139.m00130</t>
  </si>
  <si>
    <t>TTHERM_00820680</t>
  </si>
  <si>
    <t>3706.m00050</t>
  </si>
  <si>
    <t>TTHERM_00238810</t>
  </si>
  <si>
    <t>3704.m00132</t>
  </si>
  <si>
    <t>TTHERM_00446430</t>
  </si>
  <si>
    <t>124.m00120</t>
  </si>
  <si>
    <t>TTHERM_00759050</t>
  </si>
  <si>
    <t>132.m00116</t>
  </si>
  <si>
    <t>TTHERM_00787300</t>
  </si>
  <si>
    <t>99.m00148</t>
  </si>
  <si>
    <t>TTHERM_00666540</t>
  </si>
  <si>
    <t>274.m00034</t>
  </si>
  <si>
    <t>3694.m00048</t>
  </si>
  <si>
    <t>TTHERM_00277560</t>
  </si>
  <si>
    <t>6.m00539</t>
  </si>
  <si>
    <t>273.m00029</t>
  </si>
  <si>
    <t>TTHERM_01205340</t>
  </si>
  <si>
    <t>157.m00066</t>
  </si>
  <si>
    <t>TTHERM_00884620</t>
  </si>
  <si>
    <t>3692.m00009</t>
  </si>
  <si>
    <t>TTHERM_00293350</t>
  </si>
  <si>
    <t>230.m00035</t>
  </si>
  <si>
    <t>TTHERM_01093530</t>
  </si>
  <si>
    <t>3738.m00061</t>
  </si>
  <si>
    <t>TTHERM_00781030</t>
  </si>
  <si>
    <t>117.m00135</t>
  </si>
  <si>
    <t>TTHERM_00726170</t>
  </si>
  <si>
    <t>108.m00170</t>
  </si>
  <si>
    <t>214.m00056</t>
  </si>
  <si>
    <t>TTHERM_01054350</t>
  </si>
  <si>
    <t>178.m00074</t>
  </si>
  <si>
    <t>166.m00059</t>
  </si>
  <si>
    <t>TTHERM_00926980</t>
  </si>
  <si>
    <t>239.m00033</t>
  </si>
  <si>
    <t>TTHERM_01109840</t>
  </si>
  <si>
    <t>32.m00164</t>
  </si>
  <si>
    <t>TTHERM_00320010</t>
  </si>
  <si>
    <t>3681.m00088</t>
  </si>
  <si>
    <t>87.m00234</t>
  </si>
  <si>
    <t>TTHERM_00624660</t>
  </si>
  <si>
    <t>3742.m00047</t>
  </si>
  <si>
    <t>14.m00501</t>
  </si>
  <si>
    <t>3715.m00038</t>
  </si>
  <si>
    <t>TTHERM_00497270</t>
  </si>
  <si>
    <t>13.m00515</t>
  </si>
  <si>
    <t>TTHERM_00161660</t>
  </si>
  <si>
    <t>48.m00228</t>
  </si>
  <si>
    <t>TTHERM_00431240</t>
  </si>
  <si>
    <t>3.m01903</t>
  </si>
  <si>
    <t>TTHERM_00049050</t>
  </si>
  <si>
    <t>3718.m00095</t>
  </si>
  <si>
    <t>TTHERM_00537060</t>
  </si>
  <si>
    <t>7.m00491</t>
  </si>
  <si>
    <t>TTHERM_00105420</t>
  </si>
  <si>
    <t>3678.m00013</t>
  </si>
  <si>
    <t>TTHERM_00947440</t>
  </si>
  <si>
    <t>3706.m00122</t>
  </si>
  <si>
    <t>TTHERM_00241540</t>
  </si>
  <si>
    <t>3715.m00070</t>
  </si>
  <si>
    <t>TTHERM_00497600</t>
  </si>
  <si>
    <t>159.m00071</t>
  </si>
  <si>
    <t>19.m00324</t>
  </si>
  <si>
    <t>TTHERM_00227220</t>
  </si>
  <si>
    <t>16.m00501</t>
  </si>
  <si>
    <t>TTHERM_00196600</t>
  </si>
  <si>
    <t>143.m00101</t>
  </si>
  <si>
    <t>TTHERM_00827190</t>
  </si>
  <si>
    <t>152.m00108</t>
  </si>
  <si>
    <t>TTHERM_00859260</t>
  </si>
  <si>
    <t>3707.m00194</t>
  </si>
  <si>
    <t>TTHERM_00062660</t>
  </si>
  <si>
    <t>99.m00175</t>
  </si>
  <si>
    <t>TTHERM_00666820</t>
  </si>
  <si>
    <t>3677.m00066</t>
  </si>
  <si>
    <t>1.m00832</t>
  </si>
  <si>
    <t>108.m00158</t>
  </si>
  <si>
    <t>TTHERM_00697090</t>
  </si>
  <si>
    <t>3.m01840</t>
  </si>
  <si>
    <t>TTHERM_00043800</t>
  </si>
  <si>
    <t>22.m00347</t>
  </si>
  <si>
    <t>TTHERM_00257160</t>
  </si>
  <si>
    <t>3675.m00082</t>
  </si>
  <si>
    <t>3712.m00915</t>
  </si>
  <si>
    <t>265.m00033</t>
  </si>
  <si>
    <t>TTHERM_01179840</t>
  </si>
  <si>
    <t>30.m00277</t>
  </si>
  <si>
    <t>3718.m00006</t>
  </si>
  <si>
    <t>3693.m00086</t>
  </si>
  <si>
    <t>3725.m00102</t>
  </si>
  <si>
    <t>TTHERM_00616690</t>
  </si>
  <si>
    <t>226.m00048</t>
  </si>
  <si>
    <t>TTHERM_01085610</t>
  </si>
  <si>
    <t>3701.m00005</t>
  </si>
  <si>
    <t>TTHERM_00215920</t>
  </si>
  <si>
    <t>3710.m00114</t>
  </si>
  <si>
    <t>TTHERM_00469090</t>
  </si>
  <si>
    <t>3707.m00126</t>
  </si>
  <si>
    <t>TTHERM_00058970</t>
  </si>
  <si>
    <t>3701.m00095</t>
  </si>
  <si>
    <t>TTHERM_00218820</t>
  </si>
  <si>
    <t>201.m00030</t>
  </si>
  <si>
    <t>TTHERM_01021880</t>
  </si>
  <si>
    <t>19.m00331</t>
  </si>
  <si>
    <t>TTHERM_00227290</t>
  </si>
  <si>
    <t>114.m00074</t>
  </si>
  <si>
    <t>TTHERM_00717410</t>
  </si>
  <si>
    <t>8.m00552</t>
  </si>
  <si>
    <t>TTHERM_00123780</t>
  </si>
  <si>
    <t>76.m00141</t>
  </si>
  <si>
    <t>TTHERM_00569090</t>
  </si>
  <si>
    <t>233.m00037</t>
  </si>
  <si>
    <t>TTHERM_01100360</t>
  </si>
  <si>
    <t>3720.m00098</t>
  </si>
  <si>
    <t>TTHERM_00561710</t>
  </si>
  <si>
    <t>193.m00036</t>
  </si>
  <si>
    <t>TTHERM_01006420</t>
  </si>
  <si>
    <t>140.m00067</t>
  </si>
  <si>
    <t>TTHERM_00821930</t>
  </si>
  <si>
    <t>3722.m00086</t>
  </si>
  <si>
    <t>269.m00025</t>
  </si>
  <si>
    <t>23.m00254</t>
  </si>
  <si>
    <t>177.m00066</t>
  </si>
  <si>
    <t>TTHERM_00957660</t>
  </si>
  <si>
    <t>90.m00194</t>
  </si>
  <si>
    <t>3683.m00013</t>
  </si>
  <si>
    <t>TTHERM_00825190</t>
  </si>
  <si>
    <t>3711.m00024</t>
  </si>
  <si>
    <t>TTHERM_00492530</t>
  </si>
  <si>
    <t>119.m00114</t>
  </si>
  <si>
    <t>TTHERM_00732680</t>
  </si>
  <si>
    <t>3699.m00126</t>
  </si>
  <si>
    <t>TTHERM_00128330</t>
  </si>
  <si>
    <t>259.m00027</t>
  </si>
  <si>
    <t>TTHERM_01159900</t>
  </si>
  <si>
    <t>41.m00253</t>
  </si>
  <si>
    <t>32.m00261</t>
  </si>
  <si>
    <t>TTHERM_00322980</t>
  </si>
  <si>
    <t>13.m00436</t>
  </si>
  <si>
    <t>TTHERM_00160850</t>
  </si>
  <si>
    <t>3719.m00096</t>
  </si>
  <si>
    <t>TTHERM_00481360</t>
  </si>
  <si>
    <t>3686.m00118</t>
  </si>
  <si>
    <t>162.m00063</t>
  </si>
  <si>
    <t>TTHERM_00912270</t>
  </si>
  <si>
    <t>38.m00321</t>
  </si>
  <si>
    <t>TTHERM_00369640</t>
  </si>
  <si>
    <t>3706.m00060</t>
  </si>
  <si>
    <t>TTHERM_00238910</t>
  </si>
  <si>
    <t>291.m00032</t>
  </si>
  <si>
    <t>TTHERM_01248960</t>
  </si>
  <si>
    <t>32.m00304</t>
  </si>
  <si>
    <t>TTHERM_00324550</t>
  </si>
  <si>
    <t>198.m00043</t>
  </si>
  <si>
    <t>TTHERM_01015890</t>
  </si>
  <si>
    <t>3680.m00001</t>
  </si>
  <si>
    <t>TTHERM_00485740</t>
  </si>
  <si>
    <t>3696.m00115</t>
  </si>
  <si>
    <t>TTHERM_00310320</t>
  </si>
  <si>
    <t>1.m00661</t>
  </si>
  <si>
    <t>3684.m00024</t>
  </si>
  <si>
    <t>TTHERM_00529700</t>
  </si>
  <si>
    <t>231.m00034</t>
  </si>
  <si>
    <t>13.m00287</t>
  </si>
  <si>
    <t>508.m00004</t>
  </si>
  <si>
    <t>TTHERM_01614780</t>
  </si>
  <si>
    <t>3690.m00053</t>
  </si>
  <si>
    <t>3697.m00058</t>
  </si>
  <si>
    <t>TTHERM_00188850</t>
  </si>
  <si>
    <t>3677.m00009</t>
  </si>
  <si>
    <t>TTHERM_00648670</t>
  </si>
  <si>
    <t>3690.m00095</t>
  </si>
  <si>
    <t>TTHERM_00268150</t>
  </si>
  <si>
    <t>3699.m00105</t>
  </si>
  <si>
    <t>TTHERM_00127120</t>
  </si>
  <si>
    <t>3716.m00129</t>
  </si>
  <si>
    <t>TTHERM_00502600</t>
  </si>
  <si>
    <t>159.m00068</t>
  </si>
  <si>
    <t>TTHERM_00895780</t>
  </si>
  <si>
    <t>91.m00143</t>
  </si>
  <si>
    <t>TTHERM_00637250</t>
  </si>
  <si>
    <t>204.m00035</t>
  </si>
  <si>
    <t>TTHERM_01028770</t>
  </si>
  <si>
    <t>3696.m00051</t>
  </si>
  <si>
    <t>TTHERM_00307660</t>
  </si>
  <si>
    <t>3683.m00030</t>
  </si>
  <si>
    <t>TTHERM_00825360</t>
  </si>
  <si>
    <t>2.m02331</t>
  </si>
  <si>
    <t>TTHERM_00035390</t>
  </si>
  <si>
    <t>6.m00366</t>
  </si>
  <si>
    <t>TTHERM_00083450</t>
  </si>
  <si>
    <t>3694.m00075</t>
  </si>
  <si>
    <t>TTHERM_00279860</t>
  </si>
  <si>
    <t>2.m02365</t>
  </si>
  <si>
    <t>3714.m00045</t>
  </si>
  <si>
    <t>TTHERM_00410140</t>
  </si>
  <si>
    <t>48.m00238</t>
  </si>
  <si>
    <t>TTHERM_00431340</t>
  </si>
  <si>
    <t>3702.m00228</t>
  </si>
  <si>
    <t>TTHERM_00146020</t>
  </si>
  <si>
    <t>3703.m00185</t>
  </si>
  <si>
    <t>TTHERM_00353490</t>
  </si>
  <si>
    <t>144.m00118</t>
  </si>
  <si>
    <t>TTHERM_00833720</t>
  </si>
  <si>
    <t>3.m01769</t>
  </si>
  <si>
    <t>110.m00100</t>
  </si>
  <si>
    <t>TTHERM_00703510</t>
  </si>
  <si>
    <t>3699.m00178</t>
  </si>
  <si>
    <t>TTHERM_00128850</t>
  </si>
  <si>
    <t>435.m00014</t>
  </si>
  <si>
    <t>TTHERM_01513280</t>
  </si>
  <si>
    <t>186.m00054</t>
  </si>
  <si>
    <t>TTHERM_00992760</t>
  </si>
  <si>
    <t>3722.m00091</t>
  </si>
  <si>
    <t>TTHERM_00526960</t>
  </si>
  <si>
    <t>60.m00176</t>
  </si>
  <si>
    <t>60.m00168</t>
  </si>
  <si>
    <t>TTHERM_00490660</t>
  </si>
  <si>
    <t>3718.m00126</t>
  </si>
  <si>
    <t>TTHERM_00537370</t>
  </si>
  <si>
    <t>32.m00201</t>
  </si>
  <si>
    <t>68.m00192</t>
  </si>
  <si>
    <t>TTHERM_00532470</t>
  </si>
  <si>
    <t>110.m00087</t>
  </si>
  <si>
    <t>TTHERM_00703380</t>
  </si>
  <si>
    <t>1.m00716</t>
  </si>
  <si>
    <t>TTHERM_00008580</t>
  </si>
  <si>
    <t>3721.m00059</t>
  </si>
  <si>
    <t>TTHERM_00564410</t>
  </si>
  <si>
    <t>84.m00152</t>
  </si>
  <si>
    <t>TTHERM_00609330</t>
  </si>
  <si>
    <t>3687.m00156</t>
  </si>
  <si>
    <t>TTHERM_00317520</t>
  </si>
  <si>
    <t>3725.m00093</t>
  </si>
  <si>
    <t>TTHERM_00616600</t>
  </si>
  <si>
    <t>167.m00106</t>
  </si>
  <si>
    <t>TTHERM_00929450</t>
  </si>
  <si>
    <t>3726.m00077</t>
  </si>
  <si>
    <t>TTHERM_00590300</t>
  </si>
  <si>
    <t>5.m00578</t>
  </si>
  <si>
    <t>14.m00273</t>
  </si>
  <si>
    <t>TTHERM_00165000</t>
  </si>
  <si>
    <t>60.m00223</t>
  </si>
  <si>
    <t>TTHERM_00491210</t>
  </si>
  <si>
    <t>Dual specificity phosphatase</t>
  </si>
  <si>
    <t>cyclic nucleotide-binding domain containing protein</t>
  </si>
  <si>
    <t>LRR</t>
  </si>
  <si>
    <t>kinesin</t>
  </si>
  <si>
    <t>UBX domain containing protein</t>
  </si>
  <si>
    <t>DYH10</t>
  </si>
  <si>
    <t>FAP174</t>
  </si>
  <si>
    <t>CFAP69-BirA*-Exp3</t>
  </si>
  <si>
    <t>HSP70</t>
  </si>
  <si>
    <t xml:space="preserve"> Tt170</t>
  </si>
  <si>
    <r>
      <t>Table S3</t>
    </r>
    <r>
      <rPr>
        <sz val="14"/>
        <color theme="1"/>
        <rFont val="Times New Roman"/>
        <family val="1"/>
        <charset val="238"/>
      </rPr>
      <t xml:space="preserve">  Mass-spectrometry analysis of proteins biotinylated in cells expressing Cfap69-HA-BirA*. Proteins present in both control and experimental samples are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4"/>
      <color theme="1"/>
      <name val="Times New Roman"/>
      <family val="1"/>
      <charset val="238"/>
    </font>
    <font>
      <sz val="14"/>
      <color theme="1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1" applyAlignment="1">
      <alignment horizontal="center" vertical="center" wrapText="1"/>
    </xf>
    <xf numFmtId="0" fontId="1" fillId="0" borderId="0" xfId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/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vertical="center" wrapText="1"/>
    </xf>
    <xf numFmtId="0" fontId="0" fillId="2" borderId="0" xfId="0" applyFill="1"/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vertical="center" wrapText="1"/>
    </xf>
    <xf numFmtId="0" fontId="0" fillId="3" borderId="0" xfId="0" applyFill="1"/>
    <xf numFmtId="0" fontId="0" fillId="0" borderId="0" xfId="0" applyFill="1" applyAlignment="1">
      <alignment vertical="center" wrapText="1"/>
    </xf>
    <xf numFmtId="0" fontId="0" fillId="4" borderId="0" xfId="0" applyFill="1" applyAlignment="1">
      <alignment horizontal="center" vertical="center" wrapText="1"/>
    </xf>
    <xf numFmtId="0" fontId="0" fillId="4" borderId="0" xfId="0" applyFill="1" applyAlignment="1">
      <alignment vertical="center" wrapText="1"/>
    </xf>
    <xf numFmtId="0" fontId="0" fillId="4" borderId="0" xfId="0" applyFill="1"/>
    <xf numFmtId="0" fontId="1" fillId="5" borderId="0" xfId="1" applyFill="1" applyAlignment="1">
      <alignment vertical="center" wrapText="1"/>
    </xf>
    <xf numFmtId="0" fontId="0" fillId="5" borderId="0" xfId="0" applyFill="1" applyAlignment="1">
      <alignment vertical="center" wrapText="1"/>
    </xf>
    <xf numFmtId="0" fontId="0" fillId="5" borderId="0" xfId="0" applyFill="1" applyAlignment="1">
      <alignment horizontal="center" vertical="center" wrapText="1"/>
    </xf>
    <xf numFmtId="0" fontId="0" fillId="5" borderId="0" xfId="0" applyFill="1"/>
    <xf numFmtId="0" fontId="3" fillId="0" borderId="0" xfId="0" applyFont="1" applyAlignment="1">
      <alignment horizontal="center" vertical="center"/>
    </xf>
  </cellXfs>
  <cellStyles count="2">
    <cellStyle name="Hiperłącze" xfId="1" builtinId="8"/>
    <cellStyle name="Normalny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17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.m00688;px=1;report=0" TargetMode="External"/><Relationship Id="rId67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03.m00030;px=1;report=0" TargetMode="External"/><Relationship Id="rId76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2.m00122;px=1;report=0" TargetMode="External"/><Relationship Id="rId97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78.m00074;px=1;report=0" TargetMode="External"/><Relationship Id="rId21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2.m00295;px=1;report=0" TargetMode="External"/><Relationship Id="rId32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0.m01683;px=1;report=0" TargetMode="External"/><Relationship Id="rId53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38.m00104;px=1;report=0" TargetMode="External"/><Relationship Id="rId62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21.m00066;px=1;report=0" TargetMode="External"/><Relationship Id="rId170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84.m00123;px=1;report=0" TargetMode="External"/><Relationship Id="rId83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20.m00131;px=1;report=0" TargetMode="External"/><Relationship Id="rId102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1.m00005;px=1;report=0" TargetMode="External"/><Relationship Id="rId111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7.m00106;px=1;report=0" TargetMode="External"/><Relationship Id="rId26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52.m00032;px=1;report=0" TargetMode="External"/><Relationship Id="rId47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83.m00027;px=1;report=0" TargetMode="External"/><Relationship Id="rId68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66.m00022;px=1;report=0" TargetMode="External"/><Relationship Id="rId90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11.m00061;px=1;report=0" TargetMode="External"/><Relationship Id="rId32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694.m00007;px=1;report=0" TargetMode="External"/><Relationship Id="rId128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04.m00089;px=1;report=0" TargetMode="External"/><Relationship Id="rId33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44.m00135;px=1;report=0" TargetMode="External"/><Relationship Id="rId54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15.m00079;px=1;report=0" TargetMode="External"/><Relationship Id="rId98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.m00267;px=1;report=0" TargetMode="External"/><Relationship Id="rId181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5.m00368;px=1;report=0" TargetMode="External"/><Relationship Id="rId40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7.m00069;px=1;report=0" TargetMode="External"/><Relationship Id="rId84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39.m00029;px=1;report=0" TargetMode="External"/><Relationship Id="rId103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8.m00552;px=1;report=0" TargetMode="External"/><Relationship Id="rId27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0.m00233;px=1;report=0" TargetMode="External"/><Relationship Id="rId48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96.m00145;px=1;report=0" TargetMode="External"/><Relationship Id="rId69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77.m00223;px=1;report=0" TargetMode="External"/><Relationship Id="rId70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39.m00024;px=1;report=0" TargetMode="External"/><Relationship Id="rId91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4.m00040;px=1;report=0" TargetMode="External"/><Relationship Id="rId43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40.m00188;px=1;report=0" TargetMode="External"/><Relationship Id="rId139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2.m00295;px=1;report=0" TargetMode="External"/><Relationship Id="rId34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11.m00037;px=1;report=0" TargetMode="External"/><Relationship Id="rId55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1.m00116;px=1;report=0" TargetMode="External"/><Relationship Id="rId76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.m00343;px=1;report=0" TargetMode="External"/><Relationship Id="rId99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.m02275;px=1;report=0" TargetMode="External"/><Relationship Id="rId192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76.m00050;px=1;report=0" TargetMode="External"/><Relationship Id="rId206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07.m00239;px=1;report=0" TargetMode="External"/><Relationship Id="rId41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98.m00066;px=1;report=0" TargetMode="External"/><Relationship Id="rId85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0.m00348;px=1;report=0" TargetMode="External"/><Relationship Id="rId104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3.m00254;px=1;report=0" TargetMode="External"/><Relationship Id="rId49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88.m00087;px=1;report=0" TargetMode="External"/><Relationship Id="rId62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44.m00027;px=1;report=0" TargetMode="External"/><Relationship Id="rId71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56.m00018;px=1;report=0" TargetMode="External"/><Relationship Id="rId92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8.m00161;px=1;report=0" TargetMode="External"/><Relationship Id="rId35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10.m00045;px=1;report=0" TargetMode="External"/><Relationship Id="rId111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8.m00192;px=1;report=0" TargetMode="External"/><Relationship Id="rId54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34.m00025;px=1;report=0" TargetMode="External"/><Relationship Id="rId217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54.m00110;px=1;report=0" TargetMode="External"/><Relationship Id="rId56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58.m00012;px=1;report=0" TargetMode="External"/><Relationship Id="rId77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1.m00104;px=1;report=0" TargetMode="External"/><Relationship Id="rId86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33.m00016;px=1;report=0" TargetMode="External"/><Relationship Id="rId42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45.m00162;px=1;report=0" TargetMode="External"/><Relationship Id="rId63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71.m00058;px=1;report=0" TargetMode="External"/><Relationship Id="rId72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6.m00093;px=1;report=0" TargetMode="External"/><Relationship Id="rId105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59.m00027;px=1;report=0" TargetMode="External"/><Relationship Id="rId27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7.m00013;px=1;report=0" TargetMode="External"/><Relationship Id="rId93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05.m00065;px=1;report=0" TargetMode="External"/><Relationship Id="rId112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6.m00077;px=1;report=0" TargetMode="External"/><Relationship Id="rId65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01.m00045;px=1;report=0" TargetMode="External"/><Relationship Id="rId130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72.m00060;px=1;report=0" TargetMode="External"/><Relationship Id="rId36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6.m00267;px=1;report=0" TargetMode="External"/><Relationship Id="rId57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91.m00119;px=1;report=0" TargetMode="External"/><Relationship Id="rId78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9.m00329;px=1;report=0" TargetMode="External"/><Relationship Id="rId228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11.m00070;px=1;report=0" TargetMode="External"/><Relationship Id="rId43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60.m00025;px=1;report=0" TargetMode="External"/><Relationship Id="rId64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40.m00267;px=1;report=0" TargetMode="External"/><Relationship Id="rId106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91.m00032;px=1;report=0" TargetMode="External"/><Relationship Id="rId28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37.m00009;px=1;report=0" TargetMode="External"/><Relationship Id="rId50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33.m00024;px=1;report=0" TargetMode="External"/><Relationship Id="rId94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9.m00087;px=1;report=0" TargetMode="External"/><Relationship Id="rId76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19.m00079;px=1;report=0" TargetMode="External"/><Relationship Id="rId141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.m00658;px=1;report=0" TargetMode="External"/><Relationship Id="rId37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38.m00104;px=1;report=0" TargetMode="External"/><Relationship Id="rId58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9.m00032;px=1;report=0" TargetMode="External"/><Relationship Id="rId79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52.m00075;px=1;report=0" TargetMode="External"/><Relationship Id="rId80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32.m00074;px=1;report=0" TargetMode="External"/><Relationship Id="rId7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96.m00145;px=1;report=0" TargetMode="External"/><Relationship Id="rId239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18.m00080;px=1;report=0" TargetMode="External"/><Relationship Id="rId44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96.m00159;px=1;report=0" TargetMode="External"/><Relationship Id="rId65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17.m00044;px=1;report=0" TargetMode="External"/><Relationship Id="rId107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0.m00053;px=1;report=0" TargetMode="External"/><Relationship Id="rId29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5.m00439;px=1;report=0" TargetMode="External"/><Relationship Id="rId30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11.m00046;px=1;report=0" TargetMode="External"/><Relationship Id="rId86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9.m00034;px=1;report=0" TargetMode="External"/><Relationship Id="rId95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99.m00148;px=1;report=0" TargetMode="External"/><Relationship Id="rId87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240.m00029;px=1;report=0" TargetMode="External"/><Relationship Id="rId51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32.m00074;px=1;report=0" TargetMode="External"/><Relationship Id="rId59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0.m00233;px=1;report=0" TargetMode="External"/><Relationship Id="rId72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8.m00284;px=1;report=0" TargetMode="External"/><Relationship Id="rId81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8.m00247;px=1;report=0" TargetMode="External"/><Relationship Id="rId152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.m01927;px=1;report=0" TargetMode="External"/><Relationship Id="rId45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17.m00024;px=1;report=0" TargetMode="External"/><Relationship Id="rId100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7.m00194;px=1;report=0" TargetMode="External"/><Relationship Id="rId108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3.m00030;px=1;report=0" TargetMode="External"/><Relationship Id="rId66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9.m00220;px=1;report=0" TargetMode="External"/><Relationship Id="rId87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7.m00068;px=1;report=0" TargetMode="External"/><Relationship Id="rId96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3.m00052;px=1;report=0" TargetMode="External"/><Relationship Id="rId14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0.m00230;px=1;report=0" TargetMode="External"/><Relationship Id="rId31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9.m00032;px=1;report=0" TargetMode="External"/><Relationship Id="rId52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48.m00247;px=1;report=0" TargetMode="External"/><Relationship Id="rId73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8.m00262;px=1;report=0" TargetMode="External"/><Relationship Id="rId98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697.m00013;px=1;report=0" TargetMode="External"/><Relationship Id="rId163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14.m00006;px=1;report=0" TargetMode="External"/><Relationship Id="rId37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8.m00096;px=1;report=0" TargetMode="External"/><Relationship Id="rId82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5.m00092;px=1;report=0" TargetMode="External"/><Relationship Id="rId101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37.m00030;px=1;report=0" TargetMode="External"/><Relationship Id="rId230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.m01927;px=1;report=0" TargetMode="External"/><Relationship Id="rId46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7.m00398;px=1;report=0" TargetMode="External"/><Relationship Id="rId67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4.m00089;px=1;report=0" TargetMode="External"/><Relationship Id="rId88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5.m00017;px=1;report=0" TargetMode="External"/><Relationship Id="rId109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10.m00100;px=1;report=0" TargetMode="External"/><Relationship Id="rId25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693.m00101;px=1;report=0" TargetMode="External"/><Relationship Id="rId32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8.m00005;px=1;report=0" TargetMode="External"/><Relationship Id="rId53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31.m00002;px=1;report=0" TargetMode="External"/><Relationship Id="rId74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2.m00023;px=1;report=0" TargetMode="External"/><Relationship Id="rId174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96.m00145;px=1;report=0" TargetMode="External"/><Relationship Id="rId38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8.m00105;px=1;report=0" TargetMode="External"/><Relationship Id="rId60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40.m00188;px=1;report=0" TargetMode="External"/><Relationship Id="rId102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1.m00095;px=1;report=0" TargetMode="External"/><Relationship Id="rId241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98.m00192;px=1;report=0" TargetMode="External"/><Relationship Id="rId47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40.m00005;px=1;report=0" TargetMode="External"/><Relationship Id="rId68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54.m00270;px=1;report=0" TargetMode="External"/><Relationship Id="rId89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19.m00044;px=1;report=0" TargetMode="External"/><Relationship Id="rId90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8.m00010;px=1;report=0" TargetMode="External"/><Relationship Id="rId36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815.m00004;px=1;report=0" TargetMode="External"/><Relationship Id="rId33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.m01928;px=1;report=0" TargetMode="External"/><Relationship Id="rId54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0.m00118;px=1;report=0" TargetMode="External"/><Relationship Id="rId75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.m00636;px=1;report=0" TargetMode="External"/><Relationship Id="rId101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470.m00007;px=1;report=0" TargetMode="External"/><Relationship Id="rId185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.m00739;px=1;report=0" TargetMode="External"/><Relationship Id="rId40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37.m00011;px=1;report=0" TargetMode="External"/><Relationship Id="rId96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4.m00048;px=1;report=0" TargetMode="External"/><Relationship Id="rId103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93.m00036;px=1;report=0" TargetMode="External"/><Relationship Id="rId39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8.m00325;px=1;report=0" TargetMode="External"/><Relationship Id="rId61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54.m00025;px=1;report=0" TargetMode="External"/><Relationship Id="rId69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7.m00116;px=1;report=0" TargetMode="External"/><Relationship Id="rId82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5.m00520;px=1;report=0" TargetMode="External"/><Relationship Id="rId91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5.m00132;px=1;report=0" TargetMode="External"/><Relationship Id="rId252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276.m00025;px=1;report=0" TargetMode="External"/><Relationship Id="rId110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35.m00014;px=1;report=0" TargetMode="External"/><Relationship Id="rId47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52.m00203;px=1;report=0" TargetMode="External"/><Relationship Id="rId112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10.m00090;px=1;report=0" TargetMode="External"/><Relationship Id="rId55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37.m00039;px=1;report=0" TargetMode="External"/><Relationship Id="rId76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0.m00085;px=1;report=0" TargetMode="External"/><Relationship Id="rId97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38.m00061;px=1;report=0" TargetMode="External"/><Relationship Id="rId196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6.m00267;px=1;report=0" TargetMode="External"/><Relationship Id="rId41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34.m00025;px=1;report=0" TargetMode="External"/><Relationship Id="rId62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23.m00041;px=1;report=0" TargetMode="External"/><Relationship Id="rId83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4.m00007;px=1;report=0" TargetMode="External"/><Relationship Id="rId104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5.m00439;px=1;report=0" TargetMode="External"/><Relationship Id="rId26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4.m00123;px=1;report=0" TargetMode="External"/><Relationship Id="rId47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35.m00096;px=1;report=0" TargetMode="External"/><Relationship Id="rId92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3.m00089;px=1;report=0" TargetMode="External"/><Relationship Id="rId111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84.m00152;px=1;report=0" TargetMode="External"/><Relationship Id="rId58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681.m00002;px=1;report=0" TargetMode="External"/><Relationship Id="rId123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23.m00052;px=1;report=0" TargetMode="External"/><Relationship Id="rId33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29.m00094;px=1;report=0" TargetMode="External"/><Relationship Id="rId56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76.m00208;px=1;report=0" TargetMode="External"/><Relationship Id="rId77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92.m00165;px=1;report=0" TargetMode="External"/><Relationship Id="rId98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0.m00081;px=1;report=0" TargetMode="External"/><Relationship Id="rId42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.m00929;px=1;report=0" TargetMode="External"/><Relationship Id="rId63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36.m00019;px=1;report=0" TargetMode="External"/><Relationship Id="rId84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24.m00032;px=1;report=0" TargetMode="External"/><Relationship Id="rId105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.m00436;px=1;report=0" TargetMode="External"/><Relationship Id="rId27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35.m00096;px=1;report=0" TargetMode="External"/><Relationship Id="rId48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47.m00042;px=1;report=0" TargetMode="External"/><Relationship Id="rId70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24.m00057;px=1;report=0" TargetMode="External"/><Relationship Id="rId69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9.m00358;px=1;report=0" TargetMode="External"/><Relationship Id="rId134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37.m00035;px=1;report=0" TargetMode="External"/><Relationship Id="rId57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25.m00037;px=1;report=0" TargetMode="External"/><Relationship Id="rId78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36.m00038;px=1;report=0" TargetMode="External"/><Relationship Id="rId99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7.m00491;px=1;report=0" TargetMode="External"/><Relationship Id="rId34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43.m00002;px=1;report=0" TargetMode="External"/><Relationship Id="rId43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.m01917;px=1;report=0" TargetMode="External"/><Relationship Id="rId64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29.m00094;px=1;report=0" TargetMode="External"/><Relationship Id="rId106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6.m00115;px=1;report=0" TargetMode="External"/><Relationship Id="rId201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79.m00178;px=1;report=0" TargetMode="External"/><Relationship Id="rId28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3.m00537;px=1;report=0" TargetMode="External"/><Relationship Id="rId50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45.m00266;px=1;report=0" TargetMode="External"/><Relationship Id="rId85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32.m00082;px=1;report=0" TargetMode="External"/><Relationship Id="rId49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48.m00311;px=1;report=0" TargetMode="External"/><Relationship Id="rId71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35.m00096;px=1;report=0" TargetMode="External"/><Relationship Id="rId79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9.m00028;px=1;report=0" TargetMode="External"/><Relationship Id="rId92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6.m00982;px=1;report=0" TargetMode="External"/><Relationship Id="rId145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24.m00126;px=1;report=0" TargetMode="External"/><Relationship Id="rId35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76.m00027;px=1;report=0" TargetMode="External"/><Relationship Id="rId212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45.m00162;px=1;report=0" TargetMode="External"/><Relationship Id="rId65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40.m00235;px=1;report=0" TargetMode="External"/><Relationship Id="rId86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9.m00095;px=1;report=0" TargetMode="External"/><Relationship Id="rId29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73.m00059;px=1;report=0" TargetMode="External"/><Relationship Id="rId51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76.m00028;px=1;report=0" TargetMode="External"/><Relationship Id="rId72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40.m00071;px=1;report=0" TargetMode="External"/><Relationship Id="rId93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4.m00084;px=1;report=0" TargetMode="External"/><Relationship Id="rId60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256.m00035;px=1;report=0" TargetMode="External"/><Relationship Id="rId156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3.m00429;px=1;report=0" TargetMode="External"/><Relationship Id="rId36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39.m00028;px=1;report=0" TargetMode="External"/><Relationship Id="rId57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7.m00124;px=1;report=0" TargetMode="External"/><Relationship Id="rId100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08.m00158;px=1;report=0" TargetMode="External"/><Relationship Id="rId223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6.m00347;px=1;report=0" TargetMode="External"/><Relationship Id="rId43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38.m00056;px=1;report=0" TargetMode="External"/><Relationship Id="rId66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7.m00087;px=1;report=0" TargetMode="External"/><Relationship Id="rId87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65.m00027;px=1;report=0" TargetMode="External"/><Relationship Id="rId106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6.m00118;px=1;report=0" TargetMode="External"/><Relationship Id="rId18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6.m00512;px=1;report=0" TargetMode="External"/><Relationship Id="rId52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77.m00237;px=1;report=0" TargetMode="External"/><Relationship Id="rId73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.m00262;px=1;report=0" TargetMode="External"/><Relationship Id="rId94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9.m00144;px=1;report=0" TargetMode="External"/><Relationship Id="rId167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694.m00004;px=1;report=0" TargetMode="External"/><Relationship Id="rId37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17.m00093;px=1;report=0" TargetMode="External"/><Relationship Id="rId58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.m01917;px=1;report=0" TargetMode="External"/><Relationship Id="rId101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3.m00086;px=1;report=0" TargetMode="External"/><Relationship Id="rId71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15.m00073;px=1;report=0" TargetMode="External"/><Relationship Id="rId234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2.m02321;px=1;report=0" TargetMode="External"/><Relationship Id="rId67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.m01702;px=1;report=0" TargetMode="External"/><Relationship Id="rId80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1.m00099;px=1;report=0" TargetMode="External"/><Relationship Id="rId88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.m00313;px=1;report=0" TargetMode="External"/><Relationship Id="rId2" Type="http://schemas.openxmlformats.org/officeDocument/2006/relationships/image" Target="../media/image1.png"/><Relationship Id="rId29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.m00688;px=1;report=0" TargetMode="External"/><Relationship Id="rId44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38.m00054;px=1;report=0" TargetMode="External"/><Relationship Id="rId53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24.m00107;px=1;report=0" TargetMode="External"/><Relationship Id="rId74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3.m00077;px=1;report=0" TargetMode="External"/><Relationship Id="rId107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.m00661;px=1;report=0" TargetMode="External"/><Relationship Id="rId178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93.m00101;px=1;report=0" TargetMode="External"/><Relationship Id="rId30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13.m00065;px=1;report=0" TargetMode="External"/><Relationship Id="rId95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6.m00050;px=1;report=0" TargetMode="External"/><Relationship Id="rId102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8.m00104;px=1;report=0" TargetMode="External"/><Relationship Id="rId82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70.m00092;px=1;report=0" TargetMode="External"/><Relationship Id="rId38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17.m00116;px=1;report=0" TargetMode="External"/><Relationship Id="rId59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1.m00002;px=1;report=0" TargetMode="External"/><Relationship Id="rId60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6.m00313;px=1;report=0" TargetMode="External"/><Relationship Id="rId81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3.m00059;px=1;report=0" TargetMode="External"/><Relationship Id="rId245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85.m00017;px=1;report=0" TargetMode="External"/><Relationship Id="rId45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15.m00073;px=1;report=0" TargetMode="External"/><Relationship Id="rId89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07.m00117;px=1;report=0" TargetMode="External"/><Relationship Id="rId108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.m02321;px=1;report=0" TargetMode="External"/><Relationship Id="rId105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697.m00275;px=1;report=0" TargetMode="External"/><Relationship Id="rId31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45.m00266;px=1;report=0" TargetMode="External"/><Relationship Id="rId75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7.m00093;px=1;report=0" TargetMode="External"/><Relationship Id="rId96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73.m00029;px=1;report=0" TargetMode="External"/><Relationship Id="rId93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35.m00096;px=1;report=0" TargetMode="External"/><Relationship Id="rId189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42.m00221;px=1;report=0" TargetMode="External"/><Relationship Id="rId39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.m00977;px=1;report=0" TargetMode="External"/><Relationship Id="rId61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6.m00267;px=1;report=0" TargetMode="External"/><Relationship Id="rId82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1.m00014;px=1;report=0" TargetMode="External"/><Relationship Id="rId256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28.m00053;px=1;report=0" TargetMode="External"/><Relationship Id="rId46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7.m00110;px=1;report=0" TargetMode="External"/><Relationship Id="rId67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07.m00094;px=1;report=0" TargetMode="External"/><Relationship Id="rId109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8.m00238;px=1;report=0" TargetMode="External"/><Relationship Id="rId110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0.m00168;px=1;report=0" TargetMode="External"/><Relationship Id="rId116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02.m00204;px=1;report=0" TargetMode="External"/><Relationship Id="rId32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27.m00018;px=1;report=0" TargetMode="External"/><Relationship Id="rId53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7.m00093;px=1;report=0" TargetMode="External"/><Relationship Id="rId76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29.m00110;px=1;report=0" TargetMode="External"/><Relationship Id="rId97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14.m00056;px=1;report=0" TargetMode="External"/><Relationship Id="rId20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15.m00079;px=1;report=0" TargetMode="External"/><Relationship Id="rId62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60.m00159;px=1;report=0" TargetMode="External"/><Relationship Id="rId83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5.m00241;px=1;report=0" TargetMode="External"/><Relationship Id="rId225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94.m00067;px=1;report=0" TargetMode="External"/><Relationship Id="rId26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6.m00529;px=1;report=0" TargetMode="External"/><Relationship Id="rId43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10.m00040;px=1;report=0" TargetMode="External"/><Relationship Id="rId47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31.m00134;px=1;report=0" TargetMode="External"/><Relationship Id="rId87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5.m00037;px=1;report=0" TargetMode="External"/><Relationship Id="rId102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26.m00048;px=1;report=0" TargetMode="External"/><Relationship Id="rId106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8.m00321;px=1;report=0" TargetMode="External"/><Relationship Id="rId111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7.m00191;px=1;report=0" TargetMode="External"/><Relationship Id="rId127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52.m00203;px=1;report=0" TargetMode="External"/><Relationship Id="rId68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6.m00032;px=1;report=0" TargetMode="External"/><Relationship Id="rId73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1.m00030;px=1;report=0" TargetMode="External"/><Relationship Id="rId77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.m00508;px=1;report=0" TargetMode="External"/><Relationship Id="rId90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.m00484;px=1;report=0" TargetMode="External"/><Relationship Id="rId94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.m01976;px=1;report=0" TargetMode="External"/><Relationship Id="rId98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5.m00038;px=1;report=0" TargetMode="External"/><Relationship Id="rId31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76.m00208;px=1;report=0" TargetMode="External"/><Relationship Id="rId73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60.m00159;px=1;report=0" TargetMode="External"/><Relationship Id="rId169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16.m00093;px=1;report=0" TargetMode="External"/><Relationship Id="rId33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48.m00311;px=1;report=0" TargetMode="External"/><Relationship Id="rId37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7.m00124;px=1;report=0" TargetMode="External"/><Relationship Id="rId54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06.m00050;px=1;report=0" TargetMode="External"/><Relationship Id="rId58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5.m00568;px=1;report=0" TargetMode="External"/><Relationship Id="rId63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76.m00027;px=1;report=0" TargetMode="External"/><Relationship Id="rId79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9.m00153;px=1;report=0" TargetMode="External"/><Relationship Id="rId80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7.m00479;px=1;report=0" TargetMode="External"/><Relationship Id="rId4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29.m00110;px=1;report=0" TargetMode="External"/><Relationship Id="rId180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18.m00015;px=1;report=0" TargetMode="External"/><Relationship Id="rId236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02.m00081;px=1;report=0" TargetMode="External"/><Relationship Id="rId27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96.m00145;px=1;report=0" TargetMode="External"/><Relationship Id="rId40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04.m00025;px=1;report=0" TargetMode="External"/><Relationship Id="rId44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7.m00288;px=1;report=0" TargetMode="External"/><Relationship Id="rId65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3.m00429;px=1;report=0" TargetMode="External"/><Relationship Id="rId84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.m02242;px=1;report=0" TargetMode="External"/><Relationship Id="rId88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8.m00311;px=1;report=0" TargetMode="External"/><Relationship Id="rId103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14.m00074;px=1;report=0" TargetMode="External"/><Relationship Id="rId107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31.m00034;px=1;report=0" TargetMode="External"/><Relationship Id="rId30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5.m00611;px=1;report=0" TargetMode="External"/><Relationship Id="rId48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8.m00005;px=1;report=0" TargetMode="External"/><Relationship Id="rId69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5.m00073;px=1;report=0" TargetMode="External"/><Relationship Id="rId70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530.m00004;px=1;report=0" TargetMode="External"/><Relationship Id="rId74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7.m00168;px=1;report=0" TargetMode="External"/><Relationship Id="rId91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1.m00223;px=1;report=0" TargetMode="External"/><Relationship Id="rId95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4.m00132;px=1;report=0" TargetMode="External"/><Relationship Id="rId42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3.m00429;px=1;report=0" TargetMode="External"/><Relationship Id="rId84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11.m00046;px=1;report=0" TargetMode="External"/><Relationship Id="rId138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02.m00023;px=1;report=0" TargetMode="External"/><Relationship Id="rId34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32.m00111;px=1;report=0" TargetMode="External"/><Relationship Id="rId38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45.m00251;px=1;report=0" TargetMode="External"/><Relationship Id="rId51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9.m00028;px=1;report=0" TargetMode="External"/><Relationship Id="rId55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76.m00029;px=1;report=0" TargetMode="External"/><Relationship Id="rId59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5.m00123;px=1;report=0" TargetMode="External"/><Relationship Id="rId60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25.m00072;px=1;report=0" TargetMode="External"/><Relationship Id="rId81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.m00688;px=1;report=0" TargetMode="External"/><Relationship Id="rId99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59.m00071;px=1;report=0" TargetMode="External"/><Relationship Id="rId191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.m00688;px=1;report=0" TargetMode="External"/><Relationship Id="rId205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223.m00002;px=1;report=0" TargetMode="External"/><Relationship Id="rId247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84.m00001;px=1;report=0" TargetMode="External"/><Relationship Id="rId41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39.m00049;px=1;report=0" TargetMode="External"/><Relationship Id="rId85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70.m00007;px=1;report=0" TargetMode="External"/><Relationship Id="rId89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0.m00101;px=1;report=0" TargetMode="External"/><Relationship Id="rId100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.m00501;px=1;report=0" TargetMode="External"/><Relationship Id="rId104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3.m00020;px=1;report=0" TargetMode="External"/><Relationship Id="rId108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91.m00143;px=1;report=0" TargetMode="External"/><Relationship Id="rId107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45.m00083;px=1;report=0" TargetMode="External"/><Relationship Id="rId28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47.m00042;px=1;report=0" TargetMode="External"/><Relationship Id="rId45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88.m00095;px=1;report=0" TargetMode="External"/><Relationship Id="rId49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7.m00052;px=1;report=0" TargetMode="External"/><Relationship Id="rId66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41.m00256;px=1;report=0" TargetMode="External"/><Relationship Id="rId71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1.m00078;px=1;report=0" TargetMode="External"/><Relationship Id="rId75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83.m00027;px=1;report=0" TargetMode="External"/><Relationship Id="rId92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44.m00135;px=1;report=0" TargetMode="External"/><Relationship Id="rId96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2.m00009;px=1;report=0" TargetMode="External"/><Relationship Id="rId11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02.m00204;px=1;report=0" TargetMode="External"/><Relationship Id="rId53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77.m00167;px=1;report=0" TargetMode="External"/><Relationship Id="rId149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76.m00208;px=1;report=0" TargetMode="External"/><Relationship Id="rId31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16.m00005;px=1;report=0" TargetMode="External"/><Relationship Id="rId35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32.m00082;px=1;report=0" TargetMode="External"/><Relationship Id="rId39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75.m00092;px=1;report=0" TargetMode="External"/><Relationship Id="rId52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68.m00136;px=1;report=0" TargetMode="External"/><Relationship Id="rId56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1.m00095;px=1;report=0" TargetMode="External"/><Relationship Id="rId61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1.m00024;px=1;report=0" TargetMode="External"/><Relationship Id="rId77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2.m00096;px=1;report=0" TargetMode="External"/><Relationship Id="rId95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7.m00398;px=1;report=0" TargetMode="External"/><Relationship Id="rId160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.m01053;px=1;report=0" TargetMode="External"/><Relationship Id="rId216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92.m00153;px=1;report=0" TargetMode="External"/><Relationship Id="rId42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98.m00069;px=1;report=0" TargetMode="External"/><Relationship Id="rId82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1.m00116;px=1;report=0" TargetMode="External"/><Relationship Id="rId86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08.m00121;px=1;report=0" TargetMode="External"/><Relationship Id="rId101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2.m00347;px=1;report=0" TargetMode="External"/><Relationship Id="rId105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9.m00126;px=1;report=0" TargetMode="External"/><Relationship Id="rId110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2.m00201;px=1;report=0" TargetMode="External"/><Relationship Id="rId258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89.m00060;px=1;report=0" TargetMode="External"/><Relationship Id="rId46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6.m00093;px=1;report=0" TargetMode="External"/><Relationship Id="rId63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9.m00050;px=1;report=0" TargetMode="External"/><Relationship Id="rId67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20.m00086;px=1;report=0" TargetMode="External"/><Relationship Id="rId72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7.m00494;px=1;report=0" TargetMode="External"/><Relationship Id="rId93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0.m00020;px=1;report=0" TargetMode="External"/><Relationship Id="rId109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3.m00185;px=1;report=0" TargetMode="External"/><Relationship Id="rId22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21.m00316;px=1;report=0" TargetMode="External"/><Relationship Id="rId64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10.m00014;px=1;report=0" TargetMode="External"/><Relationship Id="rId118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6.m00512;px=1;report=0" TargetMode="External"/><Relationship Id="rId32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77.m00054;px=1;report=0" TargetMode="External"/><Relationship Id="rId36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23.m00041;px=1;report=0" TargetMode="External"/><Relationship Id="rId53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08.m00193;px=1;report=0" TargetMode="External"/><Relationship Id="rId57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.m00688;px=1;report=0" TargetMode="External"/><Relationship Id="rId97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6.m00059;px=1;report=0" TargetMode="External"/><Relationship Id="rId112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2.m00028;px=1;report=0" TargetMode="External"/><Relationship Id="rId171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03.m00089;px=1;report=0" TargetMode="External"/><Relationship Id="rId227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07.m00087;px=1;report=0" TargetMode="External"/><Relationship Id="rId78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0.m00234;px=1;report=0" TargetMode="External"/><Relationship Id="rId83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17.m00100;px=1;report=0" TargetMode="External"/><Relationship Id="rId87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3.m00094;px=1;report=0" TargetMode="External"/><Relationship Id="rId102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0.m00114;px=1;report=0" TargetMode="External"/><Relationship Id="rId26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7.m00398;px=1;report=0" TargetMode="External"/><Relationship Id="rId43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96.m00043;px=1;report=0" TargetMode="External"/><Relationship Id="rId47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6.m00262;px=1;report=0" TargetMode="External"/><Relationship Id="rId64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6.m00347;px=1;report=0" TargetMode="External"/><Relationship Id="rId68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18.m00039;px=1;report=0" TargetMode="External"/><Relationship Id="rId73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9.m00382;px=1;report=0" TargetMode="External"/><Relationship Id="rId89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79.m00026;px=1;report=0" TargetMode="External"/><Relationship Id="rId90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90.m00223;px=1;report=0" TargetMode="External"/><Relationship Id="rId106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6.m00060;px=1;report=0" TargetMode="External"/><Relationship Id="rId33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22.m00327;px=1;report=0" TargetMode="External"/><Relationship Id="rId129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206.m00050;px=1;report=0" TargetMode="External"/><Relationship Id="rId28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0.m00085;px=1;report=0" TargetMode="External"/><Relationship Id="rId33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2.m00204;px=1;report=0" TargetMode="External"/><Relationship Id="rId50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71.m00012;px=1;report=0" TargetMode="External"/><Relationship Id="rId54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97.m00062;px=1;report=0" TargetMode="External"/><Relationship Id="rId94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6.m00128;px=1;report=0" TargetMode="External"/><Relationship Id="rId98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91.m00119;px=1;report=0" TargetMode="External"/><Relationship Id="rId75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15.m00136;px=1;report=0" TargetMode="External"/><Relationship Id="rId140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47.m00191;px=1;report=0" TargetMode="External"/><Relationship Id="rId182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94.m00007;px=1;report=0" TargetMode="External"/><Relationship Id="rId37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4.m00004;px=1;report=0" TargetMode="External"/><Relationship Id="rId40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9.m00104;px=1;report=0" TargetMode="External"/><Relationship Id="rId58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.m00203;px=1;report=0" TargetMode="External"/><Relationship Id="rId75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6.m00070;px=1;report=0" TargetMode="External"/><Relationship Id="rId79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33.m00024;px=1;report=0" TargetMode="External"/><Relationship Id="rId80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10.m00115;px=1;report=0" TargetMode="External"/><Relationship Id="rId84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8.m00005;px=1;report=0" TargetMode="External"/><Relationship Id="rId103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76.m00141;px=1;report=0" TargetMode="External"/><Relationship Id="rId6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.m00739;px=1;report=0" TargetMode="External"/><Relationship Id="rId238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97.m00080;px=1;report=0" TargetMode="External"/><Relationship Id="rId44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20.m00095;px=1;report=0" TargetMode="External"/><Relationship Id="rId48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37.m00009;px=1;report=0" TargetMode="External"/><Relationship Id="rId61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6.m00038;px=1;report=0" TargetMode="External"/><Relationship Id="rId65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1.m00045;px=1;report=0" TargetMode="External"/><Relationship Id="rId69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6.m00100;px=1;report=0" TargetMode="External"/><Relationship Id="rId70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8.m00108;px=1;report=0" TargetMode="External"/><Relationship Id="rId91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4.m00089;px=1;report=0" TargetMode="External"/><Relationship Id="rId107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508.m00004;px=1;report=0" TargetMode="External"/><Relationship Id="rId29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80.m00073;px=1;report=0" TargetMode="External"/><Relationship Id="rId30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6.m00070;px=1;report=0" TargetMode="External"/><Relationship Id="rId34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24.m00107;px=1;report=0" TargetMode="External"/><Relationship Id="rId51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52.m00303;px=1;report=0" TargetMode="External"/><Relationship Id="rId95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2.m00116;px=1;report=0" TargetMode="External"/><Relationship Id="rId99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9.m00324;px=1;report=0" TargetMode="External"/><Relationship Id="rId110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.m01944;px=1;report=0" TargetMode="External"/><Relationship Id="rId44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07.m00275;px=1;report=0" TargetMode="External"/><Relationship Id="rId86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698.m00243;px=1;report=0" TargetMode="External"/><Relationship Id="rId151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35.m00053;px=1;report=0" TargetMode="External"/><Relationship Id="rId38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4.m00089;px=1;report=0" TargetMode="External"/><Relationship Id="rId55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0.m01683;px=1;report=0" TargetMode="External"/><Relationship Id="rId59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.m02162;px=1;report=0" TargetMode="External"/><Relationship Id="rId76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98.m00024;px=1;report=0" TargetMode="External"/><Relationship Id="rId81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1.m00023;px=1;report=0" TargetMode="External"/><Relationship Id="rId85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0.m01683;px=1;report=0" TargetMode="External"/><Relationship Id="rId100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52.m00108;px=1;report=0" TargetMode="External"/><Relationship Id="rId193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10.m00101;px=1;report=0" TargetMode="External"/><Relationship Id="rId207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09.m00024;px=1;report=0" TargetMode="External"/><Relationship Id="rId249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62.m00046;px=1;report=0" TargetMode="External"/><Relationship Id="rId41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3.m00429;px=1;report=0" TargetMode="External"/><Relationship Id="rId45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34.m00033;px=1;report=0" TargetMode="External"/><Relationship Id="rId49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56.m00035;px=1;report=0" TargetMode="External"/><Relationship Id="rId62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2.m00257;px=1;report=0" TargetMode="External"/><Relationship Id="rId66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60.m00025;px=1;report=0" TargetMode="External"/><Relationship Id="rId87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5.m00162;px=1;report=0" TargetMode="External"/><Relationship Id="rId104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77.m00066;px=1;report=0" TargetMode="External"/><Relationship Id="rId108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6.m00051;px=1;report=0" TargetMode="External"/><Relationship Id="rId13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6.m00267;px=1;report=0" TargetMode="External"/><Relationship Id="rId109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15.m00136;px=1;report=0" TargetMode="External"/><Relationship Id="rId260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86.m00107;px=1;report=0" TargetMode="External"/><Relationship Id="rId31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4.m00007;px=1;report=0" TargetMode="External"/><Relationship Id="rId52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29.m00064;px=1;report=0" TargetMode="External"/><Relationship Id="rId71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2.m00065;px=1;report=0" TargetMode="External"/><Relationship Id="rId92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5.m00251;px=1;report=0" TargetMode="External"/><Relationship Id="rId96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30.m00035;px=1;report=0" TargetMode="External"/><Relationship Id="rId111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10.m00087;px=1;report=0" TargetMode="External"/><Relationship Id="rId55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694.m00050;px=1;report=0" TargetMode="External"/><Relationship Id="rId97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674.m00056;px=1;report=0" TargetMode="External"/><Relationship Id="rId120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6.m00291;px=1;report=0" TargetMode="External"/><Relationship Id="rId35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19.m00110;px=1;report=0" TargetMode="External"/><Relationship Id="rId56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7.m00091;px=1;report=0" TargetMode="External"/><Relationship Id="rId73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7.m00275;px=1;report=0" TargetMode="External"/><Relationship Id="rId77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.m01998;px=1;report=0" TargetMode="External"/><Relationship Id="rId82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90.m00169;px=1;report=0" TargetMode="External"/><Relationship Id="rId101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2.m00915;px=1;report=0" TargetMode="External"/><Relationship Id="rId162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.m00700;px=1;report=0" TargetMode="External"/><Relationship Id="rId218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33.m00076;px=1;report=0" TargetMode="External"/><Relationship Id="rId42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1.m00024;px=1;report=0" TargetMode="External"/><Relationship Id="rId46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74.m00056;px=1;report=0" TargetMode="External"/><Relationship Id="rId63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32.m00070;px=1;report=0" TargetMode="External"/><Relationship Id="rId105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7.m00193;px=1;report=0" TargetMode="External"/><Relationship Id="rId109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.m01769;px=1;report=0" TargetMode="External"/><Relationship Id="rId27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8.m00161;px=1;report=0" TargetMode="External"/><Relationship Id="rId67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4.m00004;px=1;report=0" TargetMode="External"/><Relationship Id="rId88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.m00394;px=1;report=0" TargetMode="External"/><Relationship Id="rId93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40.m00054;px=1;report=0" TargetMode="External"/><Relationship Id="rId97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8.m00325;px=1;report=0" TargetMode="External"/><Relationship Id="rId112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5.m00578;px=1;report=0" TargetMode="External"/><Relationship Id="rId24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247.m00042;px=1;report=0" TargetMode="External"/><Relationship Id="rId66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694.m00004;px=1;report=0" TargetMode="External"/><Relationship Id="rId131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205.m00065;px=1;report=0" TargetMode="External"/><Relationship Id="rId32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40.m00005;px=1;report=0" TargetMode="External"/><Relationship Id="rId36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76.m00050;px=1;report=0" TargetMode="External"/><Relationship Id="rId53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0.m00140;px=1;report=0" TargetMode="External"/><Relationship Id="rId57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1.m00316;px=1;report=0" TargetMode="External"/><Relationship Id="rId74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.m00549;px=1;report=0" TargetMode="External"/><Relationship Id="rId78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0.m00030;px=1;report=0" TargetMode="External"/><Relationship Id="rId83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.m00512;px=1;report=0" TargetMode="External"/><Relationship Id="rId99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8.m00228;px=1;report=0" TargetMode="External"/><Relationship Id="rId173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7.m00398;px=1;report=0" TargetMode="External"/><Relationship Id="rId229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203.m00030;px=1;report=0" TargetMode="External"/><Relationship Id="rId38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40.m00275;px=1;report=0" TargetMode="External"/><Relationship Id="rId43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493.m00008;px=1;report=0" TargetMode="External"/><Relationship Id="rId60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2.m00096;px=1;report=0" TargetMode="External"/><Relationship Id="rId64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4.m00050;px=1;report=0" TargetMode="External"/><Relationship Id="rId102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7.m00126;px=1;report=0" TargetMode="External"/><Relationship Id="rId106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2.m00304;px=1;report=0" TargetMode="External"/><Relationship Id="rId240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.m00988;px=1;report=0" TargetMode="External"/><Relationship Id="rId47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2.m00028;px=1;report=0" TargetMode="External"/><Relationship Id="rId68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3.m00089;px=1;report=0" TargetMode="External"/><Relationship Id="rId85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9.m00001;px=1;report=0" TargetMode="External"/><Relationship Id="rId89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.m00493;px=1;report=0" TargetMode="External"/><Relationship Id="rId90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.m00315;px=1;report=0" TargetMode="External"/><Relationship Id="rId94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.m00482;px=1;report=0" TargetMode="External"/><Relationship Id="rId35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98.m00069;px=1;report=0" TargetMode="External"/><Relationship Id="rId77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681.m00030;px=1;report=0" TargetMode="External"/><Relationship Id="rId100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247.m00042;px=1;report=0" TargetMode="External"/><Relationship Id="rId28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7.m00052;px=1;report=0" TargetMode="External"/><Relationship Id="rId33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15.m00079;px=1;report=0" TargetMode="External"/><Relationship Id="rId50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8.m00262;px=1;report=0" TargetMode="External"/><Relationship Id="rId54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6.m00512;px=1;report=0" TargetMode="External"/><Relationship Id="rId58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98.m00069;px=1;report=0" TargetMode="External"/><Relationship Id="rId71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66.m00057;px=1;report=0" TargetMode="External"/><Relationship Id="rId75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.m00537;px=1;report=0" TargetMode="External"/><Relationship Id="rId80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8.m00148;px=1;report=0" TargetMode="External"/><Relationship Id="rId8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37.m00039;px=1;report=0" TargetMode="External"/><Relationship Id="rId142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23.m00330;px=1;report=0" TargetMode="External"/><Relationship Id="rId184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2.m00295;px=1;report=0" TargetMode="External"/><Relationship Id="rId39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58.m00012;px=1;report=0" TargetMode="External"/><Relationship Id="rId40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01.m00097;px=1;report=0" TargetMode="External"/><Relationship Id="rId44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86.m00163;px=1;report=0" TargetMode="External"/><Relationship Id="rId61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.m02374;px=1;report=0" TargetMode="External"/><Relationship Id="rId79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92.m00130;px=1;report=0" TargetMode="External"/><Relationship Id="rId103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0.m00098;px=1;report=0" TargetMode="External"/><Relationship Id="rId107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7.m00058;px=1;report=0" TargetMode="External"/><Relationship Id="rId251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35.m00029;px=1;report=0" TargetMode="External"/><Relationship Id="rId48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6.m00070;px=1;report=0" TargetMode="External"/><Relationship Id="rId65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14.m00045;px=1;report=0" TargetMode="External"/><Relationship Id="rId69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1.m00067;px=1;report=0" TargetMode="External"/><Relationship Id="rId86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58.m00090;px=1;report=0" TargetMode="External"/><Relationship Id="rId91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56.m00023;px=1;report=0" TargetMode="External"/><Relationship Id="rId95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74.m00034;px=1;report=0" TargetMode="External"/><Relationship Id="rId110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71.m00036;px=1;report=0" TargetMode="External"/><Relationship Id="rId46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32.m00083;px=1;report=0" TargetMode="External"/><Relationship Id="rId29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8.m00038;px=1;report=0" TargetMode="External"/><Relationship Id="rId30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18.m00015;px=1;report=0" TargetMode="External"/><Relationship Id="rId34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44.m00027;px=1;report=0" TargetMode="External"/><Relationship Id="rId51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5.m00611;px=1;report=0" TargetMode="External"/><Relationship Id="rId55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10.m00045;px=1;report=0" TargetMode="External"/><Relationship Id="rId72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.m00291;px=1;report=0" TargetMode="External"/><Relationship Id="rId76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56.m00035;px=1;report=0" TargetMode="External"/><Relationship Id="rId88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54.m00110;px=1;report=0" TargetMode="External"/><Relationship Id="rId111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21.m00316;px=1;report=0" TargetMode="External"/><Relationship Id="rId153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01.m01490;px=1;report=0" TargetMode="External"/><Relationship Id="rId195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4.m00453;px=1;report=0" TargetMode="External"/><Relationship Id="rId209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279.m00027;px=1;report=0" TargetMode="External"/><Relationship Id="rId36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71.m00012;px=1;report=0" TargetMode="External"/><Relationship Id="rId41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.m02223;px=1;report=0" TargetMode="External"/><Relationship Id="rId59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3.m00077;px=1;report=0" TargetMode="External"/><Relationship Id="rId81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6.m00028;px=1;report=0" TargetMode="External"/><Relationship Id="rId97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55.m00090;px=1;report=0" TargetMode="External"/><Relationship Id="rId100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99.m00175;px=1;report=0" TargetMode="External"/><Relationship Id="rId104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90.m00194;px=1;report=0" TargetMode="External"/><Relationship Id="rId220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54.m00215;px=1;report=0" TargetMode="External"/><Relationship Id="rId45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.m00262;px=1;report=0" TargetMode="External"/><Relationship Id="rId62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5.m00039;px=1;report=0" TargetMode="External"/><Relationship Id="rId66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78.m00064;px=1;report=0" TargetMode="External"/><Relationship Id="rId83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5.m00136;px=1;report=0" TargetMode="External"/><Relationship Id="rId87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2.m00354;px=1;report=0" TargetMode="External"/><Relationship Id="rId92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88.m00134;px=1;report=0" TargetMode="External"/><Relationship Id="rId108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.m02331;px=1;report=0" TargetMode="External"/><Relationship Id="rId15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677.m00054;px=1;report=0" TargetMode="External"/><Relationship Id="rId57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239.m00028;px=1;report=0" TargetMode="External"/><Relationship Id="rId262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07.m00106;px=1;report=0" TargetMode="External"/><Relationship Id="rId31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6.m00440;px=1;report=0" TargetMode="External"/><Relationship Id="rId52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27.m00018;px=1;report=0" TargetMode="External"/><Relationship Id="rId56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39.m00028;px=1;report=0" TargetMode="External"/><Relationship Id="rId73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96.m00145;px=1;report=0" TargetMode="External"/><Relationship Id="rId111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1.m00059;px=1;report=0" TargetMode="External"/><Relationship Id="rId99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26.m00066;px=1;report=0" TargetMode="External"/><Relationship Id="rId122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99.m00174;px=1;report=0" TargetMode="External"/><Relationship Id="rId164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671.m00070;px=1;report=0" TargetMode="External"/><Relationship Id="rId37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.m00688;px=1;report=0" TargetMode="External"/><Relationship Id="rId77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9.m00032;px=1;report=0" TargetMode="External"/><Relationship Id="rId98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1.m00088;px=1;report=0" TargetMode="External"/><Relationship Id="rId101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65.m00033;px=1;report=0" TargetMode="External"/><Relationship Id="rId105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2.m00261;px=1;report=0" TargetMode="External"/><Relationship Id="rId42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58.m00015;px=1;report=0" TargetMode="External"/><Relationship Id="rId46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7.m00013;px=1;report=0" TargetMode="External"/><Relationship Id="rId63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7.m00089;px=1;report=0" TargetMode="External"/><Relationship Id="rId67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7.m00046;px=1;report=0" TargetMode="External"/><Relationship Id="rId84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37.m00016;px=1;report=0" TargetMode="External"/><Relationship Id="rId88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25.m00045;px=1;report=0" TargetMode="External"/><Relationship Id="rId109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5.m00368;px=1;report=0" TargetMode="External"/><Relationship Id="rId26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17.m00093;px=1;report=0" TargetMode="External"/><Relationship Id="rId231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52.m00110;px=1;report=0" TargetMode="External"/><Relationship Id="rId27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6.m00262;px=1;report=0" TargetMode="External"/><Relationship Id="rId32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99.m00174;px=1;report=0" TargetMode="External"/><Relationship Id="rId48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4.m00067;px=1;report=0" TargetMode="External"/><Relationship Id="rId53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9.m00153;px=1;report=0" TargetMode="External"/><Relationship Id="rId70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1.m00052;px=1;report=0" TargetMode="External"/><Relationship Id="rId93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.m00953;px=1;report=0" TargetMode="External"/><Relationship Id="rId112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0.m00223;px=1;report=0" TargetMode="External"/><Relationship Id="rId68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75.m00058;px=1;report=0" TargetMode="External"/><Relationship Id="rId133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687.m00069;px=1;report=0" TargetMode="External"/><Relationship Id="rId175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7.m00494;px=1;report=0" TargetMode="External"/><Relationship Id="rId34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64.m00089;px=1;report=0" TargetMode="External"/><Relationship Id="rId57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01.m00097;px=1;report=0" TargetMode="External"/><Relationship Id="rId74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70.m00092;px=1;report=0" TargetMode="External"/><Relationship Id="rId78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.m02357;px=1;report=0" TargetMode="External"/><Relationship Id="rId95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0.m00169;px=1;report=0" TargetMode="External"/><Relationship Id="rId99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8.m00095;px=1;report=0" TargetMode="External"/><Relationship Id="rId102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2.m00224;px=1;report=0" TargetMode="External"/><Relationship Id="rId200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.m01702;px=1;report=0" TargetMode="External"/><Relationship Id="rId38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19.m00028;px=1;report=0" TargetMode="External"/><Relationship Id="rId43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08.m00193;px=1;report=0" TargetMode="External"/><Relationship Id="rId60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6.m00021;px=1;report=0" TargetMode="External"/><Relationship Id="rId64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55.m00090;px=1;report=0" TargetMode="External"/><Relationship Id="rId68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2.m00066;px=1;report=0" TargetMode="External"/><Relationship Id="rId81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.m00286;px=1;report=0" TargetMode="External"/><Relationship Id="rId85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6.m00216;px=1;report=0" TargetMode="External"/><Relationship Id="rId90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.m02204;px=1;report=0" TargetMode="External"/><Relationship Id="rId106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0.m00001;px=1;report=0" TargetMode="External"/><Relationship Id="rId242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.m01053;px=1;report=0" TargetMode="External"/><Relationship Id="rId28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88.m00087;px=1;report=0" TargetMode="External"/><Relationship Id="rId49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0.m00020;px=1;report=0" TargetMode="External"/><Relationship Id="rId50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9.m00358;px=1;report=0" TargetMode="External"/><Relationship Id="rId71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4.m00123;px=1;report=0" TargetMode="External"/><Relationship Id="rId89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0.m00293;px=1;report=0" TargetMode="External"/><Relationship Id="rId37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36.m00021;px=1;report=0" TargetMode="External"/><Relationship Id="rId79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12.m00121;px=1;report=0" TargetMode="External"/><Relationship Id="rId102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677.m00054;px=1;report=0" TargetMode="External"/><Relationship Id="rId144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43.m00002;px=1;report=0" TargetMode="External"/><Relationship Id="rId54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52.m00075;px=1;report=0" TargetMode="External"/><Relationship Id="rId58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0.m00230;px=1;report=0" TargetMode="External"/><Relationship Id="rId75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70.m00104;px=1;report=0" TargetMode="External"/><Relationship Id="rId79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8.m00090;px=1;report=0" TargetMode="External"/><Relationship Id="rId96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.m00977;px=1;report=0" TargetMode="External"/><Relationship Id="rId90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21.m00078;px=1;report=0" TargetMode="External"/><Relationship Id="rId186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23.m00020;px=1;report=0" TargetMode="External"/><Relationship Id="rId35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9.m00134;px=1;report=0" TargetMode="External"/><Relationship Id="rId39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17.m00057;px=1;report=0" TargetMode="External"/><Relationship Id="rId40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0.m00140;px=1;report=0" TargetMode="External"/><Relationship Id="rId44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3.m00009;px=1;report=0" TargetMode="External"/><Relationship Id="rId61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77.m00209;px=1;report=0" TargetMode="External"/><Relationship Id="rId65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76.m00073;px=1;report=0" TargetMode="External"/><Relationship Id="rId82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6.m00027;px=1;report=0" TargetMode="External"/><Relationship Id="rId86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44.m00027;px=1;report=0" TargetMode="External"/><Relationship Id="rId103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1.m00002;px=1;report=0" TargetMode="External"/><Relationship Id="rId107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0.m00095;px=1;report=0" TargetMode="External"/><Relationship Id="rId211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.m00689;px=1;report=0" TargetMode="External"/><Relationship Id="rId253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75.m00014;px=1;report=0" TargetMode="External"/><Relationship Id="rId29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77.m00237;px=1;report=0" TargetMode="External"/><Relationship Id="rId30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470.m00007;px=1;report=0" TargetMode="External"/><Relationship Id="rId46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5.m00064;px=1;report=0" TargetMode="External"/><Relationship Id="rId51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8.m00946;px=1;report=0" TargetMode="External"/><Relationship Id="rId69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39.m00044;px=1;report=0" TargetMode="External"/><Relationship Id="rId91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40.m00029;px=1;report=0" TargetMode="External"/><Relationship Id="rId109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4.m00075;px=1;report=0" TargetMode="External"/><Relationship Id="rId110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86.m00054;px=1;report=0" TargetMode="External"/><Relationship Id="rId48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256.m00021;px=1;report=0" TargetMode="External"/><Relationship Id="rId113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23.m00041;px=1;report=0" TargetMode="External"/><Relationship Id="rId32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9.m00358;px=1;report=0" TargetMode="External"/><Relationship Id="rId55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12.m00040;px=1;report=0" TargetMode="External"/><Relationship Id="rId72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29.m00064;px=1;report=0" TargetMode="External"/><Relationship Id="rId76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37.m00009;px=1;report=0" TargetMode="External"/><Relationship Id="rId93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0.m00113;px=1;report=0" TargetMode="External"/><Relationship Id="rId97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17.m00135;px=1;report=0" TargetMode="External"/><Relationship Id="rId100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.m00832;px=1;report=0" TargetMode="External"/><Relationship Id="rId155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23.m00335;px=1;report=0" TargetMode="External"/><Relationship Id="rId197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.m00658;px=1;report=0" TargetMode="External"/><Relationship Id="rId36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815.m00004;px=1;report=0" TargetMode="External"/><Relationship Id="rId41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.m10030;px=1;report=0" TargetMode="External"/><Relationship Id="rId62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7.m00452;px=1;report=0" TargetMode="External"/><Relationship Id="rId83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9.m00128;px=1;report=0" TargetMode="External"/><Relationship Id="rId104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3.m00013;px=1;report=0" TargetMode="External"/><Relationship Id="rId222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29.m00034;px=1;report=0" TargetMode="External"/><Relationship Id="rId26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3.m00089;px=1;report=0" TargetMode="External"/><Relationship Id="rId47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7.m00494;px=1;report=0" TargetMode="External"/><Relationship Id="rId66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9.m00329;px=1;report=0" TargetMode="External"/><Relationship Id="rId87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19.m00110;px=1;report=0" TargetMode="External"/><Relationship Id="rId111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7.m00156;px=1;report=0" TargetMode="External"/><Relationship Id="rId17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97.m00062;px=1;report=0" TargetMode="External"/><Relationship Id="rId59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24.m00126;px=1;report=0" TargetMode="External"/><Relationship Id="rId124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40.m00188;px=1;report=0" TargetMode="External"/><Relationship Id="rId52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40.m00277;px=1;report=0" TargetMode="External"/><Relationship Id="rId56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.m01928;px=1;report=0" TargetMode="External"/><Relationship Id="rId73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8.m00946;px=1;report=0" TargetMode="External"/><Relationship Id="rId77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7.m00124;px=1;report=0" TargetMode="External"/><Relationship Id="rId94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9.m00033;px=1;report=0" TargetMode="External"/><Relationship Id="rId98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87.m00234;px=1;report=0" TargetMode="External"/><Relationship Id="rId70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06.m00150;px=1;report=0" TargetMode="External"/><Relationship Id="rId166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240.m00029;px=1;report=0" TargetMode="External"/><Relationship Id="rId33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31.m00002;px=1;report=0" TargetMode="External"/><Relationship Id="rId37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13.m00035;px=1;report=0" TargetMode="External"/><Relationship Id="rId42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1.m00045;px=1;report=0" TargetMode="External"/><Relationship Id="rId58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47.m00193;px=1;report=0" TargetMode="External"/><Relationship Id="rId63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.m02096;px=1;report=0" TargetMode="External"/><Relationship Id="rId80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7.m00064;px=1;report=0" TargetMode="External"/><Relationship Id="rId101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8.m00006;px=1;report=0" TargetMode="External"/><Relationship Id="rId105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9.m00096;px=1;report=0" TargetMode="External"/><Relationship Id="rId1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03.m00089;px=1;report=0" TargetMode="External"/><Relationship Id="rId233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43.m00002;px=1;report=0" TargetMode="External"/><Relationship Id="rId44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0.m00221;px=1;report=0" TargetMode="External"/><Relationship Id="rId67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33.m00088;px=1;report=0" TargetMode="External"/><Relationship Id="rId84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3.m00146;px=1;report=0" TargetMode="External"/><Relationship Id="rId88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0.m00118;px=1;report=0" TargetMode="External"/><Relationship Id="rId107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36.m00021;px=1;report=0" TargetMode="External"/><Relationship Id="rId28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23.m00041;px=1;report=0" TargetMode="External"/><Relationship Id="rId27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74.m00056;px=1;report=0" TargetMode="External"/><Relationship Id="rId30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56.m00035;px=1;report=0" TargetMode="External"/><Relationship Id="rId48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5.m00341;px=1;report=0" TargetMode="External"/><Relationship Id="rId53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99.m00174;px=1;report=0" TargetMode="External"/><Relationship Id="rId70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3.m00303;px=1;report=0" TargetMode="External"/><Relationship Id="rId74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77.m00237;px=1;report=0" TargetMode="External"/><Relationship Id="rId91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52.m00032;px=1;report=0" TargetMode="External"/><Relationship Id="rId95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9.m00130;px=1;report=0" TargetMode="External"/><Relationship Id="rId81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02.m00023;px=1;report=0" TargetMode="External"/><Relationship Id="rId135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30.m00071;px=1;report=0" TargetMode="External"/><Relationship Id="rId177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35.m00096;px=1;report=0" TargetMode="External"/><Relationship Id="rId34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76.m00029;px=1;report=0" TargetMode="External"/><Relationship Id="rId38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54.m00225;px=1;report=0" TargetMode="External"/><Relationship Id="rId59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0.m00081;px=1;report=0" TargetMode="External"/><Relationship Id="rId60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17.m00116;px=1;report=0" TargetMode="External"/><Relationship Id="rId78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.m01917;px=1;report=0" TargetMode="External"/><Relationship Id="rId81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.m01708;px=1;report=0" TargetMode="External"/><Relationship Id="rId99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8.m00013;px=1;report=0" TargetMode="External"/><Relationship Id="rId102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39.m00028;px=1;report=0" TargetMode="External"/><Relationship Id="rId202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20.m00106;px=1;report=0" TargetMode="External"/><Relationship Id="rId244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99.m00137;px=1;report=0" TargetMode="External"/><Relationship Id="rId64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8.m02217;px=1;report=0" TargetMode="External"/><Relationship Id="rId68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72.m00160;px=1;report=0" TargetMode="External"/><Relationship Id="rId85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.m00460;px=1;report=0" TargetMode="External"/><Relationship Id="rId89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39.m00049;px=1;report=0" TargetMode="External"/><Relationship Id="rId108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6.m00129;px=1;report=0" TargetMode="External"/><Relationship Id="rId39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01.m01490;px=1;report=0" TargetMode="External"/><Relationship Id="rId28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77.m00064;px=1;report=0" TargetMode="External"/><Relationship Id="rId45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7.m00026;px=1;report=0" TargetMode="External"/><Relationship Id="rId49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0.m00021;px=1;report=0" TargetMode="External"/><Relationship Id="rId50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8.m00105;px=1;report=0" TargetMode="External"/><Relationship Id="rId54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80.m00073;px=1;report=0" TargetMode="External"/><Relationship Id="rId71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6.m00005;px=1;report=0" TargetMode="External"/><Relationship Id="rId75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1.m00047;px=1;report=0" TargetMode="External"/><Relationship Id="rId92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59.m00072;px=1;report=0" TargetMode="External"/><Relationship Id="rId50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23.m00309;px=1;report=0" TargetMode="External"/><Relationship Id="rId104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37.m00039;px=1;report=0" TargetMode="External"/><Relationship Id="rId146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18.m00054;px=1;report=0" TargetMode="External"/><Relationship Id="rId188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86.m00108;px=1;report=0" TargetMode="External"/><Relationship Id="rId31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10.m00090;px=1;report=0" TargetMode="External"/><Relationship Id="rId35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37.m00039;px=1;report=0" TargetMode="External"/><Relationship Id="rId39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52.m00303;px=1;report=0" TargetMode="External"/><Relationship Id="rId40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1.m01490;px=1;report=0" TargetMode="External"/><Relationship Id="rId56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.m02223;px=1;report=0" TargetMode="External"/><Relationship Id="rId79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5.m00036;px=1;report=0" TargetMode="External"/><Relationship Id="rId96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.m00539;px=1;report=0" TargetMode="External"/><Relationship Id="rId103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40.m00067;px=1;report=0" TargetMode="External"/><Relationship Id="rId92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03.m00089;px=1;report=0" TargetMode="External"/><Relationship Id="rId213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72.m00060;px=1;report=0" TargetMode="External"/><Relationship Id="rId42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.m01681;px=1;report=0" TargetMode="External"/><Relationship Id="rId61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.m00658;px=1;report=0" TargetMode="External"/><Relationship Id="rId65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79.m00178;px=1;report=0" TargetMode="External"/><Relationship Id="rId82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7.m00081;px=1;report=0" TargetMode="External"/><Relationship Id="rId86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51.m00034;px=1;report=0" TargetMode="External"/><Relationship Id="rId105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4.m00001;px=1;report=0" TargetMode="External"/><Relationship Id="rId255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211.m00046;px=1;report=0" TargetMode="External"/><Relationship Id="rId29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0.m00020;px=1;report=0" TargetMode="External"/><Relationship Id="rId46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8.m00161;px=1;report=0" TargetMode="External"/><Relationship Id="rId51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2.m00093;px=1;report=0" TargetMode="External"/><Relationship Id="rId72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29.m00039;px=1;report=0" TargetMode="External"/><Relationship Id="rId93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.m02033;px=1;report=0" TargetMode="External"/><Relationship Id="rId109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4.m00045;px=1;report=0" TargetMode="External"/><Relationship Id="rId110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0.m00176;px=1;report=0" TargetMode="External"/><Relationship Id="rId115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.m01928;px=1;report=0" TargetMode="External"/><Relationship Id="rId157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35.m00029;px=1;report=0" TargetMode="External"/><Relationship Id="rId32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4.m00067;px=1;report=0" TargetMode="External"/><Relationship Id="rId36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3.m00468;px=1;report=0" TargetMode="External"/><Relationship Id="rId76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1.m00046;px=1;report=0" TargetMode="External"/><Relationship Id="rId97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3.m00335;px=1;report=0" TargetMode="External"/><Relationship Id="rId100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.m01840;px=1;report=0" TargetMode="External"/><Relationship Id="rId61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276.m00021;px=1;report=0" TargetMode="External"/><Relationship Id="rId199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77.m00089;px=1;report=0" TargetMode="External"/><Relationship Id="rId57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76.m00050;px=1;report=0" TargetMode="External"/><Relationship Id="rId62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3.m00368;px=1;report=0" TargetMode="External"/><Relationship Id="rId66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3.m00537;px=1;report=0" TargetMode="External"/><Relationship Id="rId83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52.m00039;px=1;report=0" TargetMode="External"/><Relationship Id="rId87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08.m00193;px=1;report=0" TargetMode="External"/><Relationship Id="rId19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87.m00241;px=1;report=0" TargetMode="External"/><Relationship Id="rId224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97.m00216;px=1;report=0" TargetMode="External"/><Relationship Id="rId26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7.m00494;px=1;report=0" TargetMode="External"/><Relationship Id="rId43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4.m00353;px=1;report=0" TargetMode="External"/><Relationship Id="rId47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0.m00085;px=1;report=0" TargetMode="External"/><Relationship Id="rId52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77.m00064;px=1;report=0" TargetMode="External"/><Relationship Id="rId68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9.m00001;px=1;report=0" TargetMode="External"/><Relationship Id="rId73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47.m00042;px=1;report=0" TargetMode="External"/><Relationship Id="rId90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1.m00077;px=1;report=0" TargetMode="External"/><Relationship Id="rId106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2.m00063;px=1;report=0" TargetMode="External"/><Relationship Id="rId111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2.m00083;px=1;report=0" TargetMode="External"/><Relationship Id="rId30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37.m00011;px=1;report=0" TargetMode="External"/><Relationship Id="rId126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673.m00059;px=1;report=0" TargetMode="External"/><Relationship Id="rId168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.m01702;px=1;report=0" TargetMode="External"/><Relationship Id="rId33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6.m00512;px=1;report=0" TargetMode="External"/><Relationship Id="rId54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0.m00072;px=1;report=0" TargetMode="External"/><Relationship Id="rId77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52.m00238;px=1;report=0" TargetMode="External"/><Relationship Id="rId94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1.m00060;px=1;report=0" TargetMode="External"/><Relationship Id="rId98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4.m00501;px=1;report=0" TargetMode="External"/><Relationship Id="rId101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5.m00102;px=1;report=0" TargetMode="External"/><Relationship Id="rId72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27.m00018;px=1;report=0" TargetMode="External"/><Relationship Id="rId37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6.m00365;px=1;report=0" TargetMode="External"/><Relationship Id="rId58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98.m00041;px=1;report=0" TargetMode="External"/><Relationship Id="rId63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1.m00024;px=1;report=0" TargetMode="External"/><Relationship Id="rId80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92.m01213;px=1;report=0" TargetMode="External"/><Relationship Id="rId84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0.m00233;px=1;report=0" TargetMode="External"/><Relationship Id="rId103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9.m00331;px=1;report=0" TargetMode="External"/><Relationship Id="rId3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35.m00096;px=1;report=0" TargetMode="External"/><Relationship Id="rId235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00.m00004;px=1;report=0" TargetMode="External"/><Relationship Id="rId27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83.m00027;px=1;report=0" TargetMode="External"/><Relationship Id="rId40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.m02096;px=1;report=0" TargetMode="External"/><Relationship Id="rId44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77.m00041;px=1;report=0" TargetMode="External"/><Relationship Id="rId48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73.m00059;px=1;report=0" TargetMode="External"/><Relationship Id="rId70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.m00977;px=1;report=0" TargetMode="External"/><Relationship Id="rId88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7.m00069;px=1;report=0" TargetMode="External"/><Relationship Id="rId107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4.m00024;px=1;report=0" TargetMode="External"/><Relationship Id="rId137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12.m00066;px=1;report=0" TargetMode="External"/><Relationship Id="rId30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26.m00066;px=1;report=0" TargetMode="External"/><Relationship Id="rId34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2.m00090;px=1;report=0" TargetMode="External"/><Relationship Id="rId69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5.m00405;px=1;report=0" TargetMode="External"/><Relationship Id="rId74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5.m00266;px=1;report=0" TargetMode="External"/><Relationship Id="rId78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10.m00045;px=1;report=0" TargetMode="External"/><Relationship Id="rId91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.m00440;px=1;report=0" TargetMode="External"/><Relationship Id="rId95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72.m00060;px=1;report=0" TargetMode="External"/><Relationship Id="rId99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5.m00070;px=1;report=0" TargetMode="External"/><Relationship Id="rId41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99.m00174;px=1;report=0" TargetMode="External"/><Relationship Id="rId83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699.m00033;px=1;report=0" TargetMode="External"/><Relationship Id="rId179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6.m00529;px=1;report=0" TargetMode="External"/><Relationship Id="rId38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06.m00050;px=1;report=0" TargetMode="External"/><Relationship Id="rId55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77.m00054;px=1;report=0" TargetMode="External"/><Relationship Id="rId59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4.m00116;px=1;report=0" TargetMode="External"/><Relationship Id="rId60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5.m00368;px=1;report=0" TargetMode="External"/><Relationship Id="rId64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9.m00089;px=1;report=0" TargetMode="External"/><Relationship Id="rId81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7.m00110;px=1;report=0" TargetMode="External"/><Relationship Id="rId85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6.m00029;px=1;report=0" TargetMode="External"/><Relationship Id="rId190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76.m00029;px=1;report=0" TargetMode="External"/><Relationship Id="rId204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271.m00036;px=1;report=0" TargetMode="External"/><Relationship Id="rId246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81.m00095;px=1;report=0" TargetMode="External"/><Relationship Id="rId28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18.m00946;px=1;report=0" TargetMode="External"/><Relationship Id="rId41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40.m00267;px=1;report=0" TargetMode="External"/><Relationship Id="rId45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23.m00020;px=1;report=0" TargetMode="External"/><Relationship Id="rId50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470.m00007;px=1;report=0" TargetMode="External"/><Relationship Id="rId66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.m02275;px=1;report=0" TargetMode="External"/><Relationship Id="rId89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0.m00228;px=1;report=0" TargetMode="External"/><Relationship Id="rId104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69.m00025;px=1;report=0" TargetMode="External"/><Relationship Id="rId108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59.m00068;px=1;report=0" TargetMode="External"/><Relationship Id="rId106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88.m00087;px=1;report=0" TargetMode="External"/><Relationship Id="rId31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1.m00014;px=1;report=0" TargetMode="External"/><Relationship Id="rId49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45.m00083;px=1;report=0" TargetMode="External"/><Relationship Id="rId71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37.m00022;px=1;report=0" TargetMode="External"/><Relationship Id="rId75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1.m00134;px=1;report=0" TargetMode="External"/><Relationship Id="rId92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5.m00611;px=1;report=0" TargetMode="External"/><Relationship Id="rId96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57.m00066;px=1;report=0" TargetMode="External"/><Relationship Id="rId10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16.m00093;px=1;report=0" TargetMode="External"/><Relationship Id="rId52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.m00929;px=1;report=0" TargetMode="External"/><Relationship Id="rId94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252.m00032;px=1;report=0" TargetMode="External"/><Relationship Id="rId148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18.m00125;px=1;report=0" TargetMode="External"/><Relationship Id="rId35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2.m00295;px=1;report=0" TargetMode="External"/><Relationship Id="rId39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60.m00159;px=1;report=0" TargetMode="External"/><Relationship Id="rId52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0.m00086;px=1;report=0" TargetMode="External"/><Relationship Id="rId56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23.m00052;px=1;report=0" TargetMode="External"/><Relationship Id="rId61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37.m00011;px=1;report=0" TargetMode="External"/><Relationship Id="rId82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4.m00019;px=1;report=0" TargetMode="External"/><Relationship Id="rId215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71.m00012;px=1;report=0" TargetMode="External"/><Relationship Id="rId257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22.m00350;px=1;report=0" TargetMode="External"/><Relationship Id="rId42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71.m00036;px=1;report=0" TargetMode="External"/><Relationship Id="rId46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4.m00123;px=1;report=0" TargetMode="External"/><Relationship Id="rId86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7.m00026;px=1;report=0" TargetMode="External"/><Relationship Id="rId101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.m00468;px=1;report=0" TargetMode="External"/><Relationship Id="rId105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9.m00124;px=1;report=0" TargetMode="External"/><Relationship Id="rId109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2.m00228;px=1;report=0" TargetMode="External"/><Relationship Id="rId110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8.m00126;px=1;report=0" TargetMode="External"/><Relationship Id="rId29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7.m00275;px=1;report=0" TargetMode="External"/><Relationship Id="rId72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04.m00025;px=1;report=0" TargetMode="External"/><Relationship Id="rId93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0.m00280;px=1;report=0" TargetMode="External"/><Relationship Id="rId63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214.m00045;px=1;report=0" TargetMode="External"/><Relationship Id="rId159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233.m00046;px=1;report=0" TargetMode="External"/><Relationship Id="rId36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.m02242;px=1;report=0" TargetMode="External"/><Relationship Id="rId57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34.m00023;px=1;report=0" TargetMode="External"/><Relationship Id="rId78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13.m00073;px=1;report=0" TargetMode="External"/><Relationship Id="rId226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247.m00051;px=1;report=0" TargetMode="External"/><Relationship Id="rId43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2.m00257;px=1;report=0" TargetMode="External"/><Relationship Id="rId87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0.m00277;px=1;report=0" TargetMode="External"/><Relationship Id="rId106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82.m00130;px=1;report=0" TargetMode="External"/><Relationship Id="rId64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72.m00164;px=1;report=0" TargetMode="External"/><Relationship Id="rId73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8.m00347;px=1;report=0" TargetMode="External"/><Relationship Id="rId94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2.m00040;px=1;report=0" TargetMode="External"/><Relationship Id="rId74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698.m00262;px=1;report=0" TargetMode="External"/><Relationship Id="rId37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76.m00208;px=1;report=0" TargetMode="External"/><Relationship Id="rId50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7.m00275;px=1;report=0" TargetMode="External"/><Relationship Id="rId58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2.m00327;px=1;report=0" TargetMode="External"/><Relationship Id="rId80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0.m00141;px=1;report=0" TargetMode="External"/><Relationship Id="rId5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.m01928;px=1;report=0" TargetMode="External"/><Relationship Id="rId237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60.m01782;px=1;report=0" TargetMode="External"/><Relationship Id="rId79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15.m00079;px=1;report=0" TargetMode="External"/><Relationship Id="rId88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4.m00453;px=1;report=0" TargetMode="External"/><Relationship Id="rId107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.m00287;px=1;report=0" TargetMode="External"/><Relationship Id="rId44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66.m00022;px=1;report=0" TargetMode="External"/><Relationship Id="rId65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13.m00073;px=1;report=0" TargetMode="External"/><Relationship Id="rId74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6.m00032;px=1;report=0" TargetMode="External"/><Relationship Id="rId29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70.m00029;px=1;report=0" TargetMode="External"/><Relationship Id="rId30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1.m00042;px=1;report=0" TargetMode="External"/><Relationship Id="rId38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2.m00327;px=1;report=0" TargetMode="External"/><Relationship Id="rId51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26.m00066;px=1;report=0" TargetMode="External"/><Relationship Id="rId60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8.m00096;px=1;report=0" TargetMode="External"/><Relationship Id="rId95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24.m00120;px=1;report=0" TargetMode="External"/><Relationship Id="rId85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01.m00135;px=1;report=0" TargetMode="External"/><Relationship Id="rId150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37.m00009;px=1;report=0" TargetMode="External"/><Relationship Id="rId59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21.m00107;px=1;report=0" TargetMode="External"/><Relationship Id="rId81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27.m00018;px=1;report=0" TargetMode="External"/><Relationship Id="rId100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43.m00101;px=1;report=0" TargetMode="External"/><Relationship Id="rId248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20.m00084;px=1;report=0" TargetMode="External"/><Relationship Id="rId45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30.m00071;px=1;report=0" TargetMode="External"/><Relationship Id="rId66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24.m00059;px=1;report=0" TargetMode="External"/><Relationship Id="rId108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04.m00035;px=1;report=0" TargetMode="External"/><Relationship Id="rId12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78.m00077;px=1;report=0" TargetMode="External"/><Relationship Id="rId108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45.m00266;px=1;report=0" TargetMode="External"/><Relationship Id="rId31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35.m00033;px=1;report=0" TargetMode="External"/><Relationship Id="rId52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79.m00064;px=1;report=0" TargetMode="External"/><Relationship Id="rId96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3.m00035;px=1;report=0" TargetMode="External"/><Relationship Id="rId96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688.m00161;px=1;report=0" TargetMode="External"/><Relationship Id="rId161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223.m00002;px=1;report=0" TargetMode="External"/><Relationship Id="rId39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0.m01044;px=1;report=0" TargetMode="External"/><Relationship Id="rId82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58.m00012;px=1;report=0" TargetMode="External"/><Relationship Id="rId101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5.m00082;px=1;report=0" TargetMode="External"/><Relationship Id="rId259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00.m00262;px=1;report=0" TargetMode="External"/><Relationship Id="rId46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3.m00089;px=1;report=0" TargetMode="External"/><Relationship Id="rId67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.m00929;px=1;report=0" TargetMode="External"/><Relationship Id="rId88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87.m00171;px=1;report=0" TargetMode="External"/><Relationship Id="rId109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44.m00118;px=1;report=0" TargetMode="External"/><Relationship Id="rId23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26.m00066;px=1;report=0" TargetMode="External"/><Relationship Id="rId119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02.m00161;px=1;report=0" TargetMode="External"/><Relationship Id="rId32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2.m00028;px=1;report=0" TargetMode="External"/><Relationship Id="rId53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04.m00025;px=1;report=0" TargetMode="External"/><Relationship Id="rId97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39.m00033;px=1;report=0" TargetMode="External"/><Relationship Id="rId74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80.m00073;px=1;report=0" TargetMode="External"/><Relationship Id="rId83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2.m00299;px=1;report=0" TargetMode="External"/><Relationship Id="rId102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41.m00012;px=1;report=0" TargetMode="External"/><Relationship Id="rId172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74.m00056;px=1;report=0" TargetMode="External"/><Relationship Id="rId47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1.m00042;px=1;report=0" TargetMode="External"/><Relationship Id="rId60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98.m00066;px=1;report=0" TargetMode="External"/><Relationship Id="rId68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89.m00061;px=1;report=0" TargetMode="External"/><Relationship Id="rId33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9.m00288;px=1;report=0" TargetMode="External"/><Relationship Id="rId89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6.m00108;px=1;report=0" TargetMode="External"/><Relationship Id="rId90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70.m00029;px=1;report=0" TargetMode="External"/><Relationship Id="rId98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3.m00515;px=1;report=0" TargetMode="External"/><Relationship Id="rId34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32.m00082;px=1;report=0" TargetMode="External"/><Relationship Id="rId54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42.m00221;px=1;report=0" TargetMode="External"/><Relationship Id="rId75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9.m00094;px=1;report=0" TargetMode="External"/><Relationship Id="rId84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35.m00066;px=1;report=0" TargetMode="External"/><Relationship Id="rId183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6.m00512;px=1;report=0" TargetMode="External"/><Relationship Id="rId39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3.m00309;px=1;report=0" TargetMode="External"/><Relationship Id="rId40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.m01901;px=1;report=0" TargetMode="External"/><Relationship Id="rId61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38.m00054;px=1;report=0" TargetMode="External"/><Relationship Id="rId103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33.m00037;px=1;report=0" TargetMode="External"/><Relationship Id="rId250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163.m00045;px=1;report=0" TargetMode="External"/><Relationship Id="rId48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20.m00095;px=1;report=0" TargetMode="External"/><Relationship Id="rId69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76.m00201;px=1;report=0" TargetMode="External"/><Relationship Id="rId70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71.m00036;px=1;report=0" TargetMode="External"/><Relationship Id="rId91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04.m00044;px=1;report=0" TargetMode="External"/><Relationship Id="rId110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9.m00178;px=1;report=0" TargetMode="External"/><Relationship Id="rId45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679.m00124;px=1;report=0" TargetMode="External"/><Relationship Id="rId110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681.m00042;px=1;report=0" TargetMode="External"/><Relationship Id="rId34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0.m00230;px=1;report=0" TargetMode="External"/><Relationship Id="rId55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4.m00007;px=1;report=0" TargetMode="External"/><Relationship Id="rId76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40.m00005;px=1;report=0" TargetMode="External"/><Relationship Id="rId194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77.m00085;px=1;report=0" TargetMode="External"/><Relationship Id="rId208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00.m00233;px=1;report=0" TargetMode="External"/><Relationship Id="rId41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21.m00066;px=1;report=0" TargetMode="External"/><Relationship Id="rId62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52.m00039;px=1;report=0" TargetMode="External"/><Relationship Id="rId104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11.m00037;px=1;report=0" TargetMode="External"/><Relationship Id="rId261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82.m00130;px=1;report=0" TargetMode="External"/><Relationship Id="rId49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6.m00440;px=1;report=0" TargetMode="External"/><Relationship Id="rId92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0.m00034;px=1;report=0" TargetMode="External"/><Relationship Id="rId111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.m00716;px=1;report=0" TargetMode="External"/><Relationship Id="rId56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40.m00267;px=1;report=0" TargetMode="External"/><Relationship Id="rId35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72.m01493;px=1;report=0" TargetMode="External"/><Relationship Id="rId56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85.m00064;px=1;report=0" TargetMode="External"/><Relationship Id="rId77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72.m00131;px=1;report=0" TargetMode="External"/><Relationship Id="rId121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5.m00368;px=1;report=0" TargetMode="External"/><Relationship Id="rId219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230.m00036;px=1;report=0" TargetMode="External"/><Relationship Id="rId42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18.m00039;px=1;report=0" TargetMode="External"/><Relationship Id="rId63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63.m00045;px=1;report=0" TargetMode="External"/><Relationship Id="rId98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2.m00164;px=1;report=0" TargetMode="External"/><Relationship Id="rId105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1.m00253;px=1;report=0" TargetMode="External"/><Relationship Id="rId84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9.m00044;px=1;report=0" TargetMode="External"/><Relationship Id="rId93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0.m00095;px=1;report=0" TargetMode="External"/><Relationship Id="rId67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98.m00066;px=1;report=0" TargetMode="External"/><Relationship Id="rId27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17.m00110;px=1;report=0" TargetMode="External"/><Relationship Id="rId57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29.m00110;px=1;report=0" TargetMode="External"/><Relationship Id="rId70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8.m00217;px=1;report=0" TargetMode="External"/><Relationship Id="rId112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4.m00273;px=1;report=0" TargetMode="External"/><Relationship Id="rId132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36.m00021;px=1;report=0" TargetMode="External"/><Relationship Id="rId78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9.m00360;px=1;report=0" TargetMode="External"/><Relationship Id="rId99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.m01903;px=1;report=0" TargetMode="External"/><Relationship Id="rId106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98.m00043;px=1;report=0" TargetMode="External"/><Relationship Id="rId43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47.m00193;px=1;report=0" TargetMode="External"/><Relationship Id="rId64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36.m00021;px=1;report=0" TargetMode="External"/><Relationship Id="rId85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2.m00269;px=1;report=0" TargetMode="External"/><Relationship Id="rId28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1.m00116;px=1;report=0" TargetMode="External"/><Relationship Id="rId49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5.m00439;px=1;report=0" TargetMode="External"/><Relationship Id="rId50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60.m00017;px=1;report=0" TargetMode="External"/><Relationship Id="rId71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3.m00089;px=1;report=0" TargetMode="External"/><Relationship Id="rId94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1.m00192;px=1;report=0" TargetMode="External"/><Relationship Id="rId78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86.m00184;px=1;report=0" TargetMode="External"/><Relationship Id="rId143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22.m00327;px=1;report=0" TargetMode="External"/><Relationship Id="rId35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6.m00313;px=1;report=0" TargetMode="External"/><Relationship Id="rId58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7.m00216;px=1;report=0" TargetMode="External"/><Relationship Id="rId79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2.m00210;px=1;report=0" TargetMode="External"/><Relationship Id="rId80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2.m00295;px=1;report=0" TargetMode="External"/><Relationship Id="rId9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470.m00007;px=1;report=0" TargetMode="External"/><Relationship Id="rId210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36.m00021;px=1;report=0" TargetMode="External"/><Relationship Id="rId44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19.m00130;px=1;report=0" TargetMode="External"/><Relationship Id="rId65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.m01901;px=1;report=0" TargetMode="External"/><Relationship Id="rId86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1.m00055;px=1;report=0" TargetMode="External"/><Relationship Id="rId107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7.m00009;px=1;report=0" TargetMode="External"/><Relationship Id="rId29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29.m00110;px=1;report=0" TargetMode="External"/><Relationship Id="rId30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89.m00153;px=1;report=0" TargetMode="External"/><Relationship Id="rId51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10.m00090;px=1;report=0" TargetMode="External"/><Relationship Id="rId72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8.m00136;px=1;report=0" TargetMode="External"/><Relationship Id="rId89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17.m00396;px=1;report=0" TargetMode="External"/><Relationship Id="rId154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79.m00178;px=1;report=0" TargetMode="External"/><Relationship Id="rId36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8.m00192;px=1;report=0" TargetMode="External"/><Relationship Id="rId59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1.m00082;px=1;report=0" TargetMode="External"/><Relationship Id="rId100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7.m00066;px=1;report=0" TargetMode="External"/><Relationship Id="rId45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0.m00206;px=1;report=0" TargetMode="External"/><Relationship Id="rId66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88.m00116;px=1;report=0" TargetMode="External"/><Relationship Id="rId87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7.m00462;px=1;report=0" TargetMode="External"/><Relationship Id="rId108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6.m00366;px=1;report=0" TargetMode="External"/><Relationship Id="rId16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45.m00266;px=1;report=0" TargetMode="External"/><Relationship Id="rId221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.m01944;px=1;report=0" TargetMode="External"/><Relationship Id="rId31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8.m00262;px=1;report=0" TargetMode="External"/><Relationship Id="rId52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.m02033;px=1;report=0" TargetMode="External"/><Relationship Id="rId73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88.m00087;px=1;report=0" TargetMode="External"/><Relationship Id="rId94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5.m00063;px=1;report=0" TargetMode="External"/><Relationship Id="rId101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0.m00277;px=1;report=0" TargetMode="External"/><Relationship Id="rId165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739.m00024;px=1;report=0" TargetMode="External"/><Relationship Id="rId37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36.m00021;px=1;report=0" TargetMode="External"/><Relationship Id="rId67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.m00700;px=1;report=0" TargetMode="External"/><Relationship Id="rId80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81.m00060;px=1;report=0" TargetMode="External"/><Relationship Id="rId232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6.m00484;px=1;report=0" TargetMode="External"/><Relationship Id="rId88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0.m00100;px=1;report=0" TargetMode="External"/><Relationship Id="rId27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20.m00095;px=1;report=0" TargetMode="External"/><Relationship Id="rId53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3.m00343;px=1;report=0" TargetMode="External"/><Relationship Id="rId74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1.m00024;px=1;report=0" TargetMode="External"/><Relationship Id="rId95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.m01059;px=1;report=0" TargetMode="External"/><Relationship Id="rId80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35.m00066;px=1;report=0" TargetMode="External"/><Relationship Id="rId176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470.m00007;px=1;report=0" TargetMode="External"/><Relationship Id="rId38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23.m00052;px=1;report=0" TargetMode="External"/><Relationship Id="rId59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815.m00004;px=1;report=0" TargetMode="External"/><Relationship Id="rId60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43.m00080;px=1;report=0" TargetMode="External"/><Relationship Id="rId81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38.m00001;px=1;report=0" TargetMode="External"/><Relationship Id="rId102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01.m00030;px=1;report=0" TargetMode="External"/><Relationship Id="rId243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5.m00310;px=1;report=0" TargetMode="External"/><Relationship Id="rId45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96.m00094;px=1;report=0" TargetMode="External"/><Relationship Id="rId68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1.m00046;px=1;report=0" TargetMode="External"/><Relationship Id="rId89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1.m00092;px=1;report=0" TargetMode="External"/><Relationship Id="rId90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.m01671;px=1;report=0" TargetMode="External"/><Relationship Id="rId108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9.m00105;px=1;report=0" TargetMode="External"/><Relationship Id="rId38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04.m00089;px=1;report=0" TargetMode="External"/><Relationship Id="rId103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97.m00062;px=1;report=0" TargetMode="External"/><Relationship Id="rId31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9.m00382;px=1;report=0" TargetMode="External"/><Relationship Id="rId54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19.m00110;px=1;report=0" TargetMode="External"/><Relationship Id="rId75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9.m00361;px=1;report=0" TargetMode="External"/><Relationship Id="rId96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56.m00021;px=1;report=0" TargetMode="External"/><Relationship Id="rId91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02.m00224;px=1;report=0" TargetMode="External"/><Relationship Id="rId187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239.m00028;px=1;report=0" TargetMode="External"/><Relationship Id="rId39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07.m00167;px=1;report=0" TargetMode="External"/><Relationship Id="rId40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.m00967;px=1;report=0" TargetMode="External"/><Relationship Id="rId615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86.m00163;px=1;report=0" TargetMode="External"/><Relationship Id="rId82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8.m00083;px=1;report=0" TargetMode="External"/><Relationship Id="rId103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79.m00178;px=1;report=0" TargetMode="External"/><Relationship Id="rId254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687.m00140;px=1;report=0" TargetMode="External"/><Relationship Id="rId69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38.m00093;px=1;report=0" TargetMode="External"/><Relationship Id="rId109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.m02365;px=1;report=0" TargetMode="External"/><Relationship Id="rId110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2.m00091;px=1;report=0" TargetMode="External"/><Relationship Id="rId49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688.m00096;px=1;report=0" TargetMode="External"/><Relationship Id="rId114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185.m00064;px=1;report=0" TargetMode="External"/><Relationship Id="rId46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252.m00032;px=1;report=0" TargetMode="External"/><Relationship Id="rId55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7.m00168;px=1;report=0" TargetMode="External"/><Relationship Id="rId76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6.m00015;px=1;report=0" TargetMode="External"/><Relationship Id="rId198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3741.m00012;px=1;report=0" TargetMode="External"/><Relationship Id="rId32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13.m00073;px=1;report=0" TargetMode="External"/><Relationship Id="rId419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40.m00029;px=1;report=0" TargetMode="External"/><Relationship Id="rId626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3.m00050;px=1;report=0" TargetMode="External"/><Relationship Id="rId97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08.m00170;px=1;report=0" TargetMode="External"/><Relationship Id="rId104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1.m00024;px=1;report=0" TargetMode="External"/><Relationship Id="rId83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3.m00065;px=1;report=0" TargetMode="External"/><Relationship Id="rId111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5.m00093;px=1;report=0" TargetMode="External"/><Relationship Id="rId26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16.m00093;px=1;report=0" TargetMode="External"/><Relationship Id="rId47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6.m00529;px=1;report=0" TargetMode="External"/><Relationship Id="rId90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42.m00038;px=1;report=0" TargetMode="External"/><Relationship Id="rId125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239.m00028;px=1;report=0" TargetMode="External"/><Relationship Id="rId332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97.m00062;px=1;report=0" TargetMode="External"/><Relationship Id="rId777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17.m00087;px=1;report=0" TargetMode="External"/><Relationship Id="rId98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42.m00047;px=1;report=0" TargetMode="External"/><Relationship Id="rId637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2.m00295;px=1;report=0" TargetMode="External"/><Relationship Id="rId844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2.m00021;px=1;report=0" TargetMode="External"/><Relationship Id="rId276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31.m00134;px=1;report=0" TargetMode="External"/><Relationship Id="rId483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90.m00169;px=1;report=0" TargetMode="External"/><Relationship Id="rId69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3.m00091;px=1;report=0" TargetMode="External"/><Relationship Id="rId70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178.m00002;px=1;report=0" TargetMode="External"/><Relationship Id="rId91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94.m00050;px=1;report=0" TargetMode="External"/><Relationship Id="rId40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54.m00225;px=1;report=0" TargetMode="External"/><Relationship Id="rId136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6.m00333;px=1;report=0" TargetMode="External"/><Relationship Id="rId343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21.m00316;px=1;report=0" TargetMode="External"/><Relationship Id="rId550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02.m00204;px=1;report=0" TargetMode="External"/><Relationship Id="rId788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15.m00098;px=1;report=0" TargetMode="External"/><Relationship Id="rId99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06.m00122;px=1;report=0" TargetMode="External"/><Relationship Id="rId203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52.m00304;px=1;report=0" TargetMode="External"/><Relationship Id="rId64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.m01875;px=1;report=0" TargetMode="External"/><Relationship Id="rId85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260.m00017;px=1;report=0" TargetMode="External"/><Relationship Id="rId1040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722.m00086;px=1;report=0" TargetMode="External"/><Relationship Id="rId287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52.m00075;px=1;report=0" TargetMode="External"/><Relationship Id="rId410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.m00580;px=1;report=0" TargetMode="External"/><Relationship Id="rId494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87.m00069;px=1;report=0" TargetMode="External"/><Relationship Id="rId508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697.m00090;px=1;report=0" TargetMode="External"/><Relationship Id="rId715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0.m00086;px=1;report=0" TargetMode="External"/><Relationship Id="rId922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6.m00502;px=1;report=0" TargetMode="External"/><Relationship Id="rId147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684.m00014;px=1;report=0" TargetMode="External"/><Relationship Id="rId354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181.m00060;px=1;report=0" TargetMode="External"/><Relationship Id="rId79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42.m00235;px=1;report=0" TargetMode="External"/><Relationship Id="rId51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218.m00039;px=1;report=0" TargetMode="External"/><Relationship Id="rId561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72.m00060;px=1;report=0" TargetMode="External"/><Relationship Id="rId65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87.m00040;px=1;report=0" TargetMode="External"/><Relationship Id="rId86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86.m00140;px=1;report=0" TargetMode="External"/><Relationship Id="rId214" Type="http://schemas.openxmlformats.org/officeDocument/2006/relationships/hyperlink" Target="https://mascot.mslab-ibb.pl/mascot/cgi/protein_view.pl?file=../data/20161121/F093391.dat;_ignoreionsscorebelow=30;_minpeplen=5;_msresflags=3138;_msresflags2=10;_sigthreshold=0.05;ave_thresh=25;db_idx=1;hit=60.m00159;px=1;report=0" TargetMode="External"/><Relationship Id="rId298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697.m00168;px=1;report=0" TargetMode="External"/><Relationship Id="rId421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37.m00203;px=1;report=0" TargetMode="External"/><Relationship Id="rId519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3716.m00005;px=1;report=0" TargetMode="External"/><Relationship Id="rId1051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19.m00114;px=1;report=0" TargetMode="External"/><Relationship Id="rId158" Type="http://schemas.openxmlformats.org/officeDocument/2006/relationships/hyperlink" Target="https://mascot.mslab-ibb.pl/mascot/cgi/protein_view.pl?file=../data/20170201/F095307.dat;_ignoreionsscorebelow=32;_minpeplen=5;_msresflags=3138;_msresflags2=10;_sigthreshold=0.05;ave_thresh=32;db_idx=1;hit=3675.m00063;px=1;report=0" TargetMode="External"/><Relationship Id="rId726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170.m00064;px=1;report=0" TargetMode="External"/><Relationship Id="rId933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3672.m00050;px=1;report=0" TargetMode="External"/><Relationship Id="rId1009" Type="http://schemas.openxmlformats.org/officeDocument/2006/relationships/hyperlink" Target="https://mascot.mslab-ibb.pl/mascot/cgi/protein_view.pl?file=../data/20180308/F111301.dat;_ignoreionsscorebelow=30;_minpeplen=5;_msresflags=3138;_msresflags2=266;_sigthreshold=0.05;ave_thresh=25;db_idx=1;hit=72.m00164;px=1;report=0" TargetMode="External"/><Relationship Id="rId62" Type="http://schemas.openxmlformats.org/officeDocument/2006/relationships/hyperlink" Target="https://mascot.mslab-ibb.pl/mascot/cgi/protein_view.pl?file=../data/20170201/F095295.dat;_ignoreionsscorebelow=32;_minpeplen=5;_msresflags=3138;_msresflags2=10;_sigthreshold=0.05;ave_thresh=32;db_idx=1;hit=3737.m00030;px=1;report=0" TargetMode="External"/><Relationship Id="rId365" Type="http://schemas.openxmlformats.org/officeDocument/2006/relationships/hyperlink" Target="https://mascot.mslab-ibb.pl/mascot/cgi/protein_view.pl?file=../data/20161227/F094435.dat;_ignoreionsscorebelow=30;_minpeplen=5;_msresflags=3138;_msresflags2=10;_sigthreshold=0.05;ave_thresh=33;db_idx=1;hit=40.m00188;px=1;report=0" TargetMode="External"/><Relationship Id="rId572" Type="http://schemas.openxmlformats.org/officeDocument/2006/relationships/hyperlink" Target="https://mascot.mslab-ibb.pl/mascot/cgi/protein_view.pl?file=../data/20161226/F094412.dat;_ignoreionsscorebelow=30;_minpeplen=5;_msresflags=3138;_msresflags2=10;_sigthreshold=0.05;ave_thresh=33;db_idx=1;hit=19.m00382;px=1;report=0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5</xdr:row>
      <xdr:rowOff>0</xdr:rowOff>
    </xdr:from>
    <xdr:to>
      <xdr:col>2</xdr:col>
      <xdr:colOff>95250</xdr:colOff>
      <xdr:row>5</xdr:row>
      <xdr:rowOff>95250</xdr:rowOff>
    </xdr:to>
    <xdr:pic>
      <xdr:nvPicPr>
        <xdr:cNvPr id="2" name="Obraz 1" descr="https://mascot.mslab-ibb.pl/mascot/images/external_arrow.png">
          <a:hlinkClick xmlns:r="http://schemas.openxmlformats.org/officeDocument/2006/relationships" r:id="rId1" tgtFrame="_blank" tooltip="Detailed view of 370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6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95250</xdr:colOff>
      <xdr:row>6</xdr:row>
      <xdr:rowOff>95250</xdr:rowOff>
    </xdr:to>
    <xdr:pic>
      <xdr:nvPicPr>
        <xdr:cNvPr id="3" name="Obraz 2" descr="https://mascot.mslab-ibb.pl/mascot/images/external_arrow.png">
          <a:hlinkClick xmlns:r="http://schemas.openxmlformats.org/officeDocument/2006/relationships" r:id="rId3" tgtFrame="_blank" tooltip="Detailed view of 3735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95250</xdr:colOff>
      <xdr:row>7</xdr:row>
      <xdr:rowOff>95250</xdr:rowOff>
    </xdr:to>
    <xdr:pic>
      <xdr:nvPicPr>
        <xdr:cNvPr id="4" name="Obraz 3" descr="https://mascot.mslab-ibb.pl/mascot/images/external_arrow.png">
          <a:hlinkClick xmlns:r="http://schemas.openxmlformats.org/officeDocument/2006/relationships" r:id="rId4" tgtFrame="_blank" tooltip="Detailed view of 129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4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95250</xdr:colOff>
      <xdr:row>8</xdr:row>
      <xdr:rowOff>95250</xdr:rowOff>
    </xdr:to>
    <xdr:pic>
      <xdr:nvPicPr>
        <xdr:cNvPr id="5" name="Obraz 4" descr="https://mascot.mslab-ibb.pl/mascot/images/external_arrow.png">
          <a:hlinkClick xmlns:r="http://schemas.openxmlformats.org/officeDocument/2006/relationships" r:id="rId5" tgtFrame="_blank" tooltip="Detailed view of 3.m019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95250</xdr:colOff>
      <xdr:row>9</xdr:row>
      <xdr:rowOff>95250</xdr:rowOff>
    </xdr:to>
    <xdr:pic>
      <xdr:nvPicPr>
        <xdr:cNvPr id="6" name="Obraz 5" descr="https://mascot.mslab-ibb.pl/mascot/images/external_arrow.png">
          <a:hlinkClick xmlns:r="http://schemas.openxmlformats.org/officeDocument/2006/relationships" r:id="rId6" tgtFrame="_blank" tooltip="Detailed view of 1.m007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2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0</xdr:row>
      <xdr:rowOff>0</xdr:rowOff>
    </xdr:from>
    <xdr:to>
      <xdr:col>2</xdr:col>
      <xdr:colOff>95250</xdr:colOff>
      <xdr:row>10</xdr:row>
      <xdr:rowOff>95250</xdr:rowOff>
    </xdr:to>
    <xdr:pic>
      <xdr:nvPicPr>
        <xdr:cNvPr id="7" name="Obraz 6" descr="https://mascot.mslab-ibb.pl/mascot/images/external_arrow.png">
          <a:hlinkClick xmlns:r="http://schemas.openxmlformats.org/officeDocument/2006/relationships" r:id="rId7" tgtFrame="_blank" tooltip="Detailed view of 96.m001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1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1</xdr:row>
      <xdr:rowOff>0</xdr:rowOff>
    </xdr:from>
    <xdr:to>
      <xdr:col>2</xdr:col>
      <xdr:colOff>95250</xdr:colOff>
      <xdr:row>11</xdr:row>
      <xdr:rowOff>95250</xdr:rowOff>
    </xdr:to>
    <xdr:pic>
      <xdr:nvPicPr>
        <xdr:cNvPr id="8" name="Obraz 7" descr="https://mascot.mslab-ibb.pl/mascot/images/external_arrow.png">
          <a:hlinkClick xmlns:r="http://schemas.openxmlformats.org/officeDocument/2006/relationships" r:id="rId8" tgtFrame="_blank" tooltip="Detailed view of 3737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0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2</xdr:row>
      <xdr:rowOff>0</xdr:rowOff>
    </xdr:from>
    <xdr:to>
      <xdr:col>2</xdr:col>
      <xdr:colOff>95250</xdr:colOff>
      <xdr:row>12</xdr:row>
      <xdr:rowOff>95250</xdr:rowOff>
    </xdr:to>
    <xdr:pic>
      <xdr:nvPicPr>
        <xdr:cNvPr id="9" name="Obraz 8" descr="https://mascot.mslab-ibb.pl/mascot/images/external_arrow.png">
          <a:hlinkClick xmlns:r="http://schemas.openxmlformats.org/officeDocument/2006/relationships" r:id="rId9" tgtFrame="_blank" tooltip="Detailed view of 470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0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3</xdr:row>
      <xdr:rowOff>0</xdr:rowOff>
    </xdr:from>
    <xdr:to>
      <xdr:col>2</xdr:col>
      <xdr:colOff>95250</xdr:colOff>
      <xdr:row>13</xdr:row>
      <xdr:rowOff>95250</xdr:rowOff>
    </xdr:to>
    <xdr:pic>
      <xdr:nvPicPr>
        <xdr:cNvPr id="10" name="Obraz 9" descr="https://mascot.mslab-ibb.pl/mascot/images/external_arrow.png">
          <a:hlinkClick xmlns:r="http://schemas.openxmlformats.org/officeDocument/2006/relationships" r:id="rId10" tgtFrame="_blank" tooltip="Detailed view of 3716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28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4</xdr:row>
      <xdr:rowOff>0</xdr:rowOff>
    </xdr:from>
    <xdr:to>
      <xdr:col>2</xdr:col>
      <xdr:colOff>95250</xdr:colOff>
      <xdr:row>14</xdr:row>
      <xdr:rowOff>95250</xdr:rowOff>
    </xdr:to>
    <xdr:pic>
      <xdr:nvPicPr>
        <xdr:cNvPr id="11" name="Obraz 10" descr="https://mascot.mslab-ibb.pl/mascot/images/external_arrow.png">
          <a:hlinkClick xmlns:r="http://schemas.openxmlformats.org/officeDocument/2006/relationships" r:id="rId11" tgtFrame="_blank" tooltip="Detailed view of 3702.m002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4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95250</xdr:colOff>
      <xdr:row>15</xdr:row>
      <xdr:rowOff>95250</xdr:rowOff>
    </xdr:to>
    <xdr:pic>
      <xdr:nvPicPr>
        <xdr:cNvPr id="12" name="Obraz 11" descr="https://mascot.mslab-ibb.pl/mascot/images/external_arrow.png">
          <a:hlinkClick xmlns:r="http://schemas.openxmlformats.org/officeDocument/2006/relationships" r:id="rId12" tgtFrame="_blank" tooltip="Detailed view of 178.m000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66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0</xdr:colOff>
      <xdr:row>16</xdr:row>
      <xdr:rowOff>95250</xdr:rowOff>
    </xdr:to>
    <xdr:pic>
      <xdr:nvPicPr>
        <xdr:cNvPr id="13" name="Obraz 12" descr="https://mascot.mslab-ibb.pl/mascot/images/external_arrow.png">
          <a:hlinkClick xmlns:r="http://schemas.openxmlformats.org/officeDocument/2006/relationships" r:id="rId13" tgtFrame="_blank" tooltip="Detailed view of 16.m002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8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0</xdr:colOff>
      <xdr:row>17</xdr:row>
      <xdr:rowOff>95250</xdr:rowOff>
    </xdr:to>
    <xdr:pic>
      <xdr:nvPicPr>
        <xdr:cNvPr id="14" name="Obraz 13" descr="https://mascot.mslab-ibb.pl/mascot/images/external_arrow.png">
          <a:hlinkClick xmlns:r="http://schemas.openxmlformats.org/officeDocument/2006/relationships" r:id="rId14" tgtFrame="_blank" tooltip="Detailed view of 30.m002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04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0</xdr:colOff>
      <xdr:row>18</xdr:row>
      <xdr:rowOff>95250</xdr:rowOff>
    </xdr:to>
    <xdr:pic>
      <xdr:nvPicPr>
        <xdr:cNvPr id="15" name="Obraz 14" descr="https://mascot.mslab-ibb.pl/mascot/images/external_arrow.png">
          <a:hlinkClick xmlns:r="http://schemas.openxmlformats.org/officeDocument/2006/relationships" r:id="rId15" tgtFrame="_blank" tooltip="Detailed view of 3677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2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9</xdr:row>
      <xdr:rowOff>0</xdr:rowOff>
    </xdr:from>
    <xdr:to>
      <xdr:col>2</xdr:col>
      <xdr:colOff>95250</xdr:colOff>
      <xdr:row>19</xdr:row>
      <xdr:rowOff>95250</xdr:rowOff>
    </xdr:to>
    <xdr:pic>
      <xdr:nvPicPr>
        <xdr:cNvPr id="16" name="Obraz 15" descr="https://mascot.mslab-ibb.pl/mascot/images/external_arrow.png">
          <a:hlinkClick xmlns:r="http://schemas.openxmlformats.org/officeDocument/2006/relationships" r:id="rId16" tgtFrame="_blank" tooltip="Detailed view of 45.m002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42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0</xdr:row>
      <xdr:rowOff>0</xdr:rowOff>
    </xdr:from>
    <xdr:to>
      <xdr:col>2</xdr:col>
      <xdr:colOff>95250</xdr:colOff>
      <xdr:row>20</xdr:row>
      <xdr:rowOff>95250</xdr:rowOff>
    </xdr:to>
    <xdr:pic>
      <xdr:nvPicPr>
        <xdr:cNvPr id="17" name="Obraz 16" descr="https://mascot.mslab-ibb.pl/mascot/images/external_arrow.png">
          <a:hlinkClick xmlns:r="http://schemas.openxmlformats.org/officeDocument/2006/relationships" r:id="rId17" tgtFrame="_blank" tooltip="Detailed view of 197.m000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6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1</xdr:row>
      <xdr:rowOff>0</xdr:rowOff>
    </xdr:from>
    <xdr:to>
      <xdr:col>2</xdr:col>
      <xdr:colOff>95250</xdr:colOff>
      <xdr:row>21</xdr:row>
      <xdr:rowOff>95250</xdr:rowOff>
    </xdr:to>
    <xdr:pic>
      <xdr:nvPicPr>
        <xdr:cNvPr id="18" name="Obraz 17" descr="https://mascot.mslab-ibb.pl/mascot/images/external_arrow.png">
          <a:hlinkClick xmlns:r="http://schemas.openxmlformats.org/officeDocument/2006/relationships" r:id="rId18" tgtFrame="_blank" tooltip="Detailed view of 6.m005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81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2</xdr:row>
      <xdr:rowOff>0</xdr:rowOff>
    </xdr:from>
    <xdr:to>
      <xdr:col>2</xdr:col>
      <xdr:colOff>95250</xdr:colOff>
      <xdr:row>22</xdr:row>
      <xdr:rowOff>95250</xdr:rowOff>
    </xdr:to>
    <xdr:pic>
      <xdr:nvPicPr>
        <xdr:cNvPr id="19" name="Obraz 18" descr="https://mascot.mslab-ibb.pl/mascot/images/external_arrow.png">
          <a:hlinkClick xmlns:r="http://schemas.openxmlformats.org/officeDocument/2006/relationships" r:id="rId19" tgtFrame="_blank" tooltip="Detailed view of 87.m002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00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3</xdr:row>
      <xdr:rowOff>0</xdr:rowOff>
    </xdr:from>
    <xdr:to>
      <xdr:col>2</xdr:col>
      <xdr:colOff>95250</xdr:colOff>
      <xdr:row>23</xdr:row>
      <xdr:rowOff>95250</xdr:rowOff>
    </xdr:to>
    <xdr:pic>
      <xdr:nvPicPr>
        <xdr:cNvPr id="20" name="Obraz 19" descr="https://mascot.mslab-ibb.pl/mascot/images/external_arrow.png">
          <a:hlinkClick xmlns:r="http://schemas.openxmlformats.org/officeDocument/2006/relationships" r:id="rId20" tgtFrame="_blank" tooltip="Detailed view of 115.m000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19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4</xdr:row>
      <xdr:rowOff>0</xdr:rowOff>
    </xdr:from>
    <xdr:to>
      <xdr:col>2</xdr:col>
      <xdr:colOff>95250</xdr:colOff>
      <xdr:row>24</xdr:row>
      <xdr:rowOff>95250</xdr:rowOff>
    </xdr:to>
    <xdr:pic>
      <xdr:nvPicPr>
        <xdr:cNvPr id="21" name="Obraz 20" descr="https://mascot.mslab-ibb.pl/mascot/images/external_arrow.png">
          <a:hlinkClick xmlns:r="http://schemas.openxmlformats.org/officeDocument/2006/relationships" r:id="rId21" tgtFrame="_blank" tooltip="Detailed view of 32.m002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38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5</xdr:row>
      <xdr:rowOff>0</xdr:rowOff>
    </xdr:from>
    <xdr:to>
      <xdr:col>2</xdr:col>
      <xdr:colOff>95250</xdr:colOff>
      <xdr:row>25</xdr:row>
      <xdr:rowOff>95250</xdr:rowOff>
    </xdr:to>
    <xdr:pic>
      <xdr:nvPicPr>
        <xdr:cNvPr id="22" name="Obraz 21" descr="https://mascot.mslab-ibb.pl/mascot/images/external_arrow.png">
          <a:hlinkClick xmlns:r="http://schemas.openxmlformats.org/officeDocument/2006/relationships" r:id="rId22" tgtFrame="_blank" tooltip="Detailed view of 21.m003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57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6</xdr:row>
      <xdr:rowOff>0</xdr:rowOff>
    </xdr:from>
    <xdr:to>
      <xdr:col>2</xdr:col>
      <xdr:colOff>95250</xdr:colOff>
      <xdr:row>26</xdr:row>
      <xdr:rowOff>95250</xdr:rowOff>
    </xdr:to>
    <xdr:pic>
      <xdr:nvPicPr>
        <xdr:cNvPr id="23" name="Obraz 22" descr="https://mascot.mslab-ibb.pl/mascot/images/external_arrow.png">
          <a:hlinkClick xmlns:r="http://schemas.openxmlformats.org/officeDocument/2006/relationships" r:id="rId23" tgtFrame="_blank" tooltip="Detailed view of 3726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7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7</xdr:row>
      <xdr:rowOff>0</xdr:rowOff>
    </xdr:from>
    <xdr:to>
      <xdr:col>2</xdr:col>
      <xdr:colOff>95250</xdr:colOff>
      <xdr:row>27</xdr:row>
      <xdr:rowOff>95250</xdr:rowOff>
    </xdr:to>
    <xdr:pic>
      <xdr:nvPicPr>
        <xdr:cNvPr id="24" name="Obraz 23" descr="https://mascot.mslab-ibb.pl/mascot/images/external_arrow.png">
          <a:hlinkClick xmlns:r="http://schemas.openxmlformats.org/officeDocument/2006/relationships" r:id="rId24" tgtFrame="_blank" tooltip="Detailed view of 247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95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8</xdr:row>
      <xdr:rowOff>0</xdr:rowOff>
    </xdr:from>
    <xdr:to>
      <xdr:col>2</xdr:col>
      <xdr:colOff>95250</xdr:colOff>
      <xdr:row>28</xdr:row>
      <xdr:rowOff>95250</xdr:rowOff>
    </xdr:to>
    <xdr:pic>
      <xdr:nvPicPr>
        <xdr:cNvPr id="25" name="Obraz 24" descr="https://mascot.mslab-ibb.pl/mascot/images/external_arrow.png">
          <a:hlinkClick xmlns:r="http://schemas.openxmlformats.org/officeDocument/2006/relationships" r:id="rId25" tgtFrame="_blank" tooltip="Detailed view of 3693.m001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14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9</xdr:row>
      <xdr:rowOff>0</xdr:rowOff>
    </xdr:from>
    <xdr:to>
      <xdr:col>2</xdr:col>
      <xdr:colOff>95250</xdr:colOff>
      <xdr:row>29</xdr:row>
      <xdr:rowOff>95250</xdr:rowOff>
    </xdr:to>
    <xdr:pic>
      <xdr:nvPicPr>
        <xdr:cNvPr id="26" name="Obraz 25" descr="https://mascot.mslab-ibb.pl/mascot/images/external_arrow.png">
          <a:hlinkClick xmlns:r="http://schemas.openxmlformats.org/officeDocument/2006/relationships" r:id="rId26" tgtFrame="_blank" tooltip="Detailed view of 3717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33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95250</xdr:colOff>
      <xdr:row>30</xdr:row>
      <xdr:rowOff>95250</xdr:rowOff>
    </xdr:to>
    <xdr:pic>
      <xdr:nvPicPr>
        <xdr:cNvPr id="27" name="Obraz 26" descr="https://mascot.mslab-ibb.pl/mascot/images/external_arrow.png">
          <a:hlinkClick xmlns:r="http://schemas.openxmlformats.org/officeDocument/2006/relationships" r:id="rId27" tgtFrame="_blank" tooltip="Detailed view of 3720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52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95250</xdr:colOff>
      <xdr:row>31</xdr:row>
      <xdr:rowOff>95250</xdr:rowOff>
    </xdr:to>
    <xdr:pic>
      <xdr:nvPicPr>
        <xdr:cNvPr id="28" name="Obraz 27" descr="https://mascot.mslab-ibb.pl/mascot/images/external_arrow.png">
          <a:hlinkClick xmlns:r="http://schemas.openxmlformats.org/officeDocument/2006/relationships" r:id="rId28" tgtFrame="_blank" tooltip="Detailed view of 3723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71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95250</xdr:colOff>
      <xdr:row>32</xdr:row>
      <xdr:rowOff>95250</xdr:rowOff>
    </xdr:to>
    <xdr:pic>
      <xdr:nvPicPr>
        <xdr:cNvPr id="29" name="Obraz 28" descr="https://mascot.mslab-ibb.pl/mascot/images/external_arrow.png">
          <a:hlinkClick xmlns:r="http://schemas.openxmlformats.org/officeDocument/2006/relationships" r:id="rId29" tgtFrame="_blank" tooltip="Detailed view of 1.m006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9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95250</xdr:colOff>
      <xdr:row>33</xdr:row>
      <xdr:rowOff>95250</xdr:rowOff>
    </xdr:to>
    <xdr:pic>
      <xdr:nvPicPr>
        <xdr:cNvPr id="30" name="Obraz 29" descr="https://mascot.mslab-ibb.pl/mascot/images/external_arrow.png">
          <a:hlinkClick xmlns:r="http://schemas.openxmlformats.org/officeDocument/2006/relationships" r:id="rId30" tgtFrame="_blank" tooltip="Detailed view of 337.m000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09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95250</xdr:colOff>
      <xdr:row>34</xdr:row>
      <xdr:rowOff>95250</xdr:rowOff>
    </xdr:to>
    <xdr:pic>
      <xdr:nvPicPr>
        <xdr:cNvPr id="31" name="Obraz 30" descr="https://mascot.mslab-ibb.pl/mascot/images/external_arrow.png">
          <a:hlinkClick xmlns:r="http://schemas.openxmlformats.org/officeDocument/2006/relationships" r:id="rId31" tgtFrame="_blank" tooltip="Detailed view of 76.m002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28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95250</xdr:colOff>
      <xdr:row>35</xdr:row>
      <xdr:rowOff>95250</xdr:rowOff>
    </xdr:to>
    <xdr:pic>
      <xdr:nvPicPr>
        <xdr:cNvPr id="32" name="Obraz 31" descr="https://mascot.mslab-ibb.pl/mascot/images/external_arrow.png">
          <a:hlinkClick xmlns:r="http://schemas.openxmlformats.org/officeDocument/2006/relationships" r:id="rId32" tgtFrame="_blank" tooltip="Detailed view of 3694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47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95250</xdr:colOff>
      <xdr:row>36</xdr:row>
      <xdr:rowOff>95250</xdr:rowOff>
    </xdr:to>
    <xdr:pic>
      <xdr:nvPicPr>
        <xdr:cNvPr id="33" name="Obraz 32" descr="https://mascot.mslab-ibb.pl/mascot/images/external_arrow.png">
          <a:hlinkClick xmlns:r="http://schemas.openxmlformats.org/officeDocument/2006/relationships" r:id="rId33" tgtFrame="_blank" tooltip="Detailed view of 22.m003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66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95250</xdr:colOff>
      <xdr:row>37</xdr:row>
      <xdr:rowOff>95250</xdr:rowOff>
    </xdr:to>
    <xdr:pic>
      <xdr:nvPicPr>
        <xdr:cNvPr id="34" name="Obraz 33" descr="https://mascot.mslab-ibb.pl/mascot/images/external_arrow.png">
          <a:hlinkClick xmlns:r="http://schemas.openxmlformats.org/officeDocument/2006/relationships" r:id="rId34" tgtFrame="_blank" tooltip="Detailed view of 3732.m000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85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95250</xdr:colOff>
      <xdr:row>38</xdr:row>
      <xdr:rowOff>95250</xdr:rowOff>
    </xdr:to>
    <xdr:pic>
      <xdr:nvPicPr>
        <xdr:cNvPr id="35" name="Obraz 34" descr="https://mascot.mslab-ibb.pl/mascot/images/external_arrow.png">
          <a:hlinkClick xmlns:r="http://schemas.openxmlformats.org/officeDocument/2006/relationships" r:id="rId35" tgtFrame="_blank" tooltip="Detailed view of 198.m000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04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9</xdr:row>
      <xdr:rowOff>0</xdr:rowOff>
    </xdr:from>
    <xdr:to>
      <xdr:col>2</xdr:col>
      <xdr:colOff>95250</xdr:colOff>
      <xdr:row>39</xdr:row>
      <xdr:rowOff>95250</xdr:rowOff>
    </xdr:to>
    <xdr:pic>
      <xdr:nvPicPr>
        <xdr:cNvPr id="36" name="Obraz 35" descr="https://mascot.mslab-ibb.pl/mascot/images/external_arrow.png">
          <a:hlinkClick xmlns:r="http://schemas.openxmlformats.org/officeDocument/2006/relationships" r:id="rId36" tgtFrame="_blank" tooltip="Detailed view of 1815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23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95250</xdr:colOff>
      <xdr:row>40</xdr:row>
      <xdr:rowOff>95250</xdr:rowOff>
    </xdr:to>
    <xdr:pic>
      <xdr:nvPicPr>
        <xdr:cNvPr id="37" name="Obraz 36" descr="https://mascot.mslab-ibb.pl/mascot/images/external_arrow.png">
          <a:hlinkClick xmlns:r="http://schemas.openxmlformats.org/officeDocument/2006/relationships" r:id="rId37" tgtFrame="_blank" tooltip="Detailed view of 33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42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1</xdr:row>
      <xdr:rowOff>0</xdr:rowOff>
    </xdr:from>
    <xdr:to>
      <xdr:col>2</xdr:col>
      <xdr:colOff>95250</xdr:colOff>
      <xdr:row>41</xdr:row>
      <xdr:rowOff>95250</xdr:rowOff>
    </xdr:to>
    <xdr:pic>
      <xdr:nvPicPr>
        <xdr:cNvPr id="38" name="Obraz 37" descr="https://mascot.mslab-ibb.pl/mascot/images/external_arrow.png">
          <a:hlinkClick xmlns:r="http://schemas.openxmlformats.org/officeDocument/2006/relationships" r:id="rId38" tgtFrame="_blank" tooltip="Detailed view of 3704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62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2</xdr:row>
      <xdr:rowOff>0</xdr:rowOff>
    </xdr:from>
    <xdr:to>
      <xdr:col>2</xdr:col>
      <xdr:colOff>95250</xdr:colOff>
      <xdr:row>42</xdr:row>
      <xdr:rowOff>95250</xdr:rowOff>
    </xdr:to>
    <xdr:pic>
      <xdr:nvPicPr>
        <xdr:cNvPr id="39" name="Obraz 38" descr="https://mascot.mslab-ibb.pl/mascot/images/external_arrow.png">
          <a:hlinkClick xmlns:r="http://schemas.openxmlformats.org/officeDocument/2006/relationships" r:id="rId39" tgtFrame="_blank" tooltip="Detailed view of 3701.m014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81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3</xdr:row>
      <xdr:rowOff>0</xdr:rowOff>
    </xdr:from>
    <xdr:to>
      <xdr:col>2</xdr:col>
      <xdr:colOff>95250</xdr:colOff>
      <xdr:row>43</xdr:row>
      <xdr:rowOff>95250</xdr:rowOff>
    </xdr:to>
    <xdr:pic>
      <xdr:nvPicPr>
        <xdr:cNvPr id="40" name="Obraz 39" descr="https://mascot.mslab-ibb.pl/mascot/images/external_arrow.png">
          <a:hlinkClick xmlns:r="http://schemas.openxmlformats.org/officeDocument/2006/relationships" r:id="rId40" tgtFrame="_blank" tooltip="Detailed view of 54.m002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00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4</xdr:row>
      <xdr:rowOff>0</xdr:rowOff>
    </xdr:from>
    <xdr:to>
      <xdr:col>2</xdr:col>
      <xdr:colOff>95250</xdr:colOff>
      <xdr:row>44</xdr:row>
      <xdr:rowOff>95250</xdr:rowOff>
    </xdr:to>
    <xdr:pic>
      <xdr:nvPicPr>
        <xdr:cNvPr id="41" name="Obraz 40" descr="https://mascot.mslab-ibb.pl/mascot/images/external_arrow.png">
          <a:hlinkClick xmlns:r="http://schemas.openxmlformats.org/officeDocument/2006/relationships" r:id="rId41" tgtFrame="_blank" tooltip="Detailed view of 99.m001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1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5</xdr:row>
      <xdr:rowOff>0</xdr:rowOff>
    </xdr:from>
    <xdr:to>
      <xdr:col>2</xdr:col>
      <xdr:colOff>95250</xdr:colOff>
      <xdr:row>45</xdr:row>
      <xdr:rowOff>95250</xdr:rowOff>
    </xdr:to>
    <xdr:pic>
      <xdr:nvPicPr>
        <xdr:cNvPr id="42" name="Obraz 41" descr="https://mascot.mslab-ibb.pl/mascot/images/external_arrow.png">
          <a:hlinkClick xmlns:r="http://schemas.openxmlformats.org/officeDocument/2006/relationships" r:id="rId42" tgtFrame="_blank" tooltip="Detailed view of 13.m004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38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6</xdr:row>
      <xdr:rowOff>0</xdr:rowOff>
    </xdr:from>
    <xdr:to>
      <xdr:col>2</xdr:col>
      <xdr:colOff>95250</xdr:colOff>
      <xdr:row>46</xdr:row>
      <xdr:rowOff>95250</xdr:rowOff>
    </xdr:to>
    <xdr:pic>
      <xdr:nvPicPr>
        <xdr:cNvPr id="43" name="Obraz 42" descr="https://mascot.mslab-ibb.pl/mascot/images/external_arrow.png">
          <a:hlinkClick xmlns:r="http://schemas.openxmlformats.org/officeDocument/2006/relationships" r:id="rId43" tgtFrame="_blank" tooltip="Detailed view of 40.m001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57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7</xdr:row>
      <xdr:rowOff>0</xdr:rowOff>
    </xdr:from>
    <xdr:to>
      <xdr:col>2</xdr:col>
      <xdr:colOff>95250</xdr:colOff>
      <xdr:row>47</xdr:row>
      <xdr:rowOff>95250</xdr:rowOff>
    </xdr:to>
    <xdr:pic>
      <xdr:nvPicPr>
        <xdr:cNvPr id="44" name="Obraz 43" descr="https://mascot.mslab-ibb.pl/mascot/images/external_arrow.png">
          <a:hlinkClick xmlns:r="http://schemas.openxmlformats.org/officeDocument/2006/relationships" r:id="rId44" tgtFrame="_blank" tooltip="Detailed view of 3707.m002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76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8</xdr:row>
      <xdr:rowOff>0</xdr:rowOff>
    </xdr:from>
    <xdr:to>
      <xdr:col>2</xdr:col>
      <xdr:colOff>95250</xdr:colOff>
      <xdr:row>48</xdr:row>
      <xdr:rowOff>95250</xdr:rowOff>
    </xdr:to>
    <xdr:pic>
      <xdr:nvPicPr>
        <xdr:cNvPr id="45" name="Obraz 44" descr="https://mascot.mslab-ibb.pl/mascot/images/external_arrow.png">
          <a:hlinkClick xmlns:r="http://schemas.openxmlformats.org/officeDocument/2006/relationships" r:id="rId45" tgtFrame="_blank" tooltip="Detailed view of 3679.m001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9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9</xdr:row>
      <xdr:rowOff>0</xdr:rowOff>
    </xdr:from>
    <xdr:to>
      <xdr:col>2</xdr:col>
      <xdr:colOff>95250</xdr:colOff>
      <xdr:row>49</xdr:row>
      <xdr:rowOff>95250</xdr:rowOff>
    </xdr:to>
    <xdr:pic>
      <xdr:nvPicPr>
        <xdr:cNvPr id="46" name="Obraz 45" descr="https://mascot.mslab-ibb.pl/mascot/images/external_arrow.png">
          <a:hlinkClick xmlns:r="http://schemas.openxmlformats.org/officeDocument/2006/relationships" r:id="rId46" tgtFrame="_blank" tooltip="Detailed view of 132.m000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14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0</xdr:row>
      <xdr:rowOff>0</xdr:rowOff>
    </xdr:from>
    <xdr:to>
      <xdr:col>2</xdr:col>
      <xdr:colOff>95250</xdr:colOff>
      <xdr:row>50</xdr:row>
      <xdr:rowOff>95250</xdr:rowOff>
    </xdr:to>
    <xdr:pic>
      <xdr:nvPicPr>
        <xdr:cNvPr id="47" name="Obraz 46" descr="https://mascot.mslab-ibb.pl/mascot/images/external_arrow.png">
          <a:hlinkClick xmlns:r="http://schemas.openxmlformats.org/officeDocument/2006/relationships" r:id="rId47" tgtFrame="_blank" tooltip="Detailed view of 52.m002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3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95250</xdr:colOff>
      <xdr:row>51</xdr:row>
      <xdr:rowOff>95250</xdr:rowOff>
    </xdr:to>
    <xdr:pic>
      <xdr:nvPicPr>
        <xdr:cNvPr id="48" name="Obraz 47" descr="https://mascot.mslab-ibb.pl/mascot/images/external_arrow.png">
          <a:hlinkClick xmlns:r="http://schemas.openxmlformats.org/officeDocument/2006/relationships" r:id="rId48" tgtFrame="_blank" tooltip="Detailed view of 25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52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2</xdr:row>
      <xdr:rowOff>0</xdr:rowOff>
    </xdr:from>
    <xdr:to>
      <xdr:col>2</xdr:col>
      <xdr:colOff>95250</xdr:colOff>
      <xdr:row>52</xdr:row>
      <xdr:rowOff>95250</xdr:rowOff>
    </xdr:to>
    <xdr:pic>
      <xdr:nvPicPr>
        <xdr:cNvPr id="49" name="Obraz 48" descr="https://mascot.mslab-ibb.pl/mascot/images/external_arrow.png">
          <a:hlinkClick xmlns:r="http://schemas.openxmlformats.org/officeDocument/2006/relationships" r:id="rId49" tgtFrame="_blank" tooltip="Detailed view of 3688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71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3</xdr:row>
      <xdr:rowOff>0</xdr:rowOff>
    </xdr:from>
    <xdr:to>
      <xdr:col>2</xdr:col>
      <xdr:colOff>95250</xdr:colOff>
      <xdr:row>53</xdr:row>
      <xdr:rowOff>95250</xdr:rowOff>
    </xdr:to>
    <xdr:pic>
      <xdr:nvPicPr>
        <xdr:cNvPr id="50" name="Obraz 49" descr="https://mascot.mslab-ibb.pl/mascot/images/external_arrow.png">
          <a:hlinkClick xmlns:r="http://schemas.openxmlformats.org/officeDocument/2006/relationships" r:id="rId50" tgtFrame="_blank" tooltip="Detailed view of 23.m003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90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4</xdr:row>
      <xdr:rowOff>0</xdr:rowOff>
    </xdr:from>
    <xdr:to>
      <xdr:col>2</xdr:col>
      <xdr:colOff>95250</xdr:colOff>
      <xdr:row>54</xdr:row>
      <xdr:rowOff>95250</xdr:rowOff>
    </xdr:to>
    <xdr:pic>
      <xdr:nvPicPr>
        <xdr:cNvPr id="51" name="Obraz 50" descr="https://mascot.mslab-ibb.pl/mascot/images/external_arrow.png">
          <a:hlinkClick xmlns:r="http://schemas.openxmlformats.org/officeDocument/2006/relationships" r:id="rId51" tgtFrame="_blank" tooltip="Detailed view of 218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09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5</xdr:row>
      <xdr:rowOff>0</xdr:rowOff>
    </xdr:from>
    <xdr:to>
      <xdr:col>2</xdr:col>
      <xdr:colOff>95250</xdr:colOff>
      <xdr:row>55</xdr:row>
      <xdr:rowOff>95250</xdr:rowOff>
    </xdr:to>
    <xdr:pic>
      <xdr:nvPicPr>
        <xdr:cNvPr id="52" name="Obraz 51" descr="https://mascot.mslab-ibb.pl/mascot/images/external_arrow.png">
          <a:hlinkClick xmlns:r="http://schemas.openxmlformats.org/officeDocument/2006/relationships" r:id="rId52" tgtFrame="_blank" tooltip="Detailed view of 1.m009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28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6</xdr:row>
      <xdr:rowOff>0</xdr:rowOff>
    </xdr:from>
    <xdr:to>
      <xdr:col>2</xdr:col>
      <xdr:colOff>95250</xdr:colOff>
      <xdr:row>56</xdr:row>
      <xdr:rowOff>95250</xdr:rowOff>
    </xdr:to>
    <xdr:pic>
      <xdr:nvPicPr>
        <xdr:cNvPr id="53" name="Obraz 52" descr="https://mascot.mslab-ibb.pl/mascot/images/external_arrow.png">
          <a:hlinkClick xmlns:r="http://schemas.openxmlformats.org/officeDocument/2006/relationships" r:id="rId53" tgtFrame="_blank" tooltip="Detailed view of 77.m001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47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7</xdr:row>
      <xdr:rowOff>0</xdr:rowOff>
    </xdr:from>
    <xdr:to>
      <xdr:col>2</xdr:col>
      <xdr:colOff>95250</xdr:colOff>
      <xdr:row>57</xdr:row>
      <xdr:rowOff>95250</xdr:rowOff>
    </xdr:to>
    <xdr:pic>
      <xdr:nvPicPr>
        <xdr:cNvPr id="54" name="Obraz 53" descr="https://mascot.mslab-ibb.pl/mascot/images/external_arrow.png">
          <a:hlinkClick xmlns:r="http://schemas.openxmlformats.org/officeDocument/2006/relationships" r:id="rId54" tgtFrame="_blank" tooltip="Detailed view of 334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66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8</xdr:row>
      <xdr:rowOff>0</xdr:rowOff>
    </xdr:from>
    <xdr:to>
      <xdr:col>2</xdr:col>
      <xdr:colOff>95250</xdr:colOff>
      <xdr:row>58</xdr:row>
      <xdr:rowOff>95250</xdr:rowOff>
    </xdr:to>
    <xdr:pic>
      <xdr:nvPicPr>
        <xdr:cNvPr id="55" name="Obraz 54" descr="https://mascot.mslab-ibb.pl/mascot/images/external_arrow.png">
          <a:hlinkClick xmlns:r="http://schemas.openxmlformats.org/officeDocument/2006/relationships" r:id="rId55" tgtFrame="_blank" tooltip="Detailed view of 3694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8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9</xdr:row>
      <xdr:rowOff>0</xdr:rowOff>
    </xdr:from>
    <xdr:to>
      <xdr:col>2</xdr:col>
      <xdr:colOff>95250</xdr:colOff>
      <xdr:row>59</xdr:row>
      <xdr:rowOff>95250</xdr:rowOff>
    </xdr:to>
    <xdr:pic>
      <xdr:nvPicPr>
        <xdr:cNvPr id="56" name="Obraz 55" descr="https://mascot.mslab-ibb.pl/mascot/images/external_arrow.png">
          <a:hlinkClick xmlns:r="http://schemas.openxmlformats.org/officeDocument/2006/relationships" r:id="rId56" tgtFrame="_blank" tooltip="Detailed view of 40.m002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04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0</xdr:row>
      <xdr:rowOff>0</xdr:rowOff>
    </xdr:from>
    <xdr:to>
      <xdr:col>2</xdr:col>
      <xdr:colOff>95250</xdr:colOff>
      <xdr:row>60</xdr:row>
      <xdr:rowOff>95250</xdr:rowOff>
    </xdr:to>
    <xdr:pic>
      <xdr:nvPicPr>
        <xdr:cNvPr id="57" name="Obraz 56" descr="https://mascot.mslab-ibb.pl/mascot/images/external_arrow.png">
          <a:hlinkClick xmlns:r="http://schemas.openxmlformats.org/officeDocument/2006/relationships" r:id="rId57" tgtFrame="_blank" tooltip="Detailed view of 23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23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1</xdr:row>
      <xdr:rowOff>0</xdr:rowOff>
    </xdr:from>
    <xdr:to>
      <xdr:col>2</xdr:col>
      <xdr:colOff>95250</xdr:colOff>
      <xdr:row>61</xdr:row>
      <xdr:rowOff>95250</xdr:rowOff>
    </xdr:to>
    <xdr:pic>
      <xdr:nvPicPr>
        <xdr:cNvPr id="58" name="Obraz 57" descr="https://mascot.mslab-ibb.pl/mascot/images/external_arrow.png">
          <a:hlinkClick xmlns:r="http://schemas.openxmlformats.org/officeDocument/2006/relationships" r:id="rId58" tgtFrame="_blank" tooltip="Detailed view of 3681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43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2</xdr:row>
      <xdr:rowOff>0</xdr:rowOff>
    </xdr:from>
    <xdr:to>
      <xdr:col>2</xdr:col>
      <xdr:colOff>95250</xdr:colOff>
      <xdr:row>62</xdr:row>
      <xdr:rowOff>95250</xdr:rowOff>
    </xdr:to>
    <xdr:pic>
      <xdr:nvPicPr>
        <xdr:cNvPr id="59" name="Obraz 58" descr="https://mascot.mslab-ibb.pl/mascot/images/external_arrow.png">
          <a:hlinkClick xmlns:r="http://schemas.openxmlformats.org/officeDocument/2006/relationships" r:id="rId59" tgtFrame="_blank" tooltip="Detailed view of 124.m001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62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3</xdr:row>
      <xdr:rowOff>0</xdr:rowOff>
    </xdr:from>
    <xdr:to>
      <xdr:col>2</xdr:col>
      <xdr:colOff>95250</xdr:colOff>
      <xdr:row>63</xdr:row>
      <xdr:rowOff>95250</xdr:rowOff>
    </xdr:to>
    <xdr:pic>
      <xdr:nvPicPr>
        <xdr:cNvPr id="60" name="Obraz 59" descr="https://mascot.mslab-ibb.pl/mascot/images/external_arrow.png">
          <a:hlinkClick xmlns:r="http://schemas.openxmlformats.org/officeDocument/2006/relationships" r:id="rId60" tgtFrame="_blank" tooltip="Detailed view of 256.m000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81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4</xdr:row>
      <xdr:rowOff>0</xdr:rowOff>
    </xdr:from>
    <xdr:to>
      <xdr:col>2</xdr:col>
      <xdr:colOff>95250</xdr:colOff>
      <xdr:row>64</xdr:row>
      <xdr:rowOff>95250</xdr:rowOff>
    </xdr:to>
    <xdr:pic>
      <xdr:nvPicPr>
        <xdr:cNvPr id="61" name="Obraz 60" descr="https://mascot.mslab-ibb.pl/mascot/images/external_arrow.png">
          <a:hlinkClick xmlns:r="http://schemas.openxmlformats.org/officeDocument/2006/relationships" r:id="rId61" tgtFrame="_blank" tooltip="Detailed view of 27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0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5</xdr:row>
      <xdr:rowOff>0</xdr:rowOff>
    </xdr:from>
    <xdr:to>
      <xdr:col>2</xdr:col>
      <xdr:colOff>95250</xdr:colOff>
      <xdr:row>65</xdr:row>
      <xdr:rowOff>95250</xdr:rowOff>
    </xdr:to>
    <xdr:pic>
      <xdr:nvPicPr>
        <xdr:cNvPr id="62" name="Obraz 61" descr="https://mascot.mslab-ibb.pl/mascot/images/external_arrow.png">
          <a:hlinkClick xmlns:r="http://schemas.openxmlformats.org/officeDocument/2006/relationships" r:id="rId62" tgtFrame="_blank" tooltip="Detailed view of 3737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19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6</xdr:row>
      <xdr:rowOff>0</xdr:rowOff>
    </xdr:from>
    <xdr:to>
      <xdr:col>2</xdr:col>
      <xdr:colOff>95250</xdr:colOff>
      <xdr:row>66</xdr:row>
      <xdr:rowOff>95250</xdr:rowOff>
    </xdr:to>
    <xdr:pic>
      <xdr:nvPicPr>
        <xdr:cNvPr id="63" name="Obraz 62" descr="https://mascot.mslab-ibb.pl/mascot/images/external_arrow.png">
          <a:hlinkClick xmlns:r="http://schemas.openxmlformats.org/officeDocument/2006/relationships" r:id="rId63" tgtFrame="_blank" tooltip="Detailed view of 214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38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7</xdr:row>
      <xdr:rowOff>0</xdr:rowOff>
    </xdr:from>
    <xdr:to>
      <xdr:col>2</xdr:col>
      <xdr:colOff>95250</xdr:colOff>
      <xdr:row>67</xdr:row>
      <xdr:rowOff>95250</xdr:rowOff>
    </xdr:to>
    <xdr:pic>
      <xdr:nvPicPr>
        <xdr:cNvPr id="64" name="Obraz 63" descr="https://mascot.mslab-ibb.pl/mascot/images/external_arrow.png">
          <a:hlinkClick xmlns:r="http://schemas.openxmlformats.org/officeDocument/2006/relationships" r:id="rId64" tgtFrame="_blank" tooltip="Detailed view of 3710.m000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57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8</xdr:row>
      <xdr:rowOff>0</xdr:rowOff>
    </xdr:from>
    <xdr:to>
      <xdr:col>2</xdr:col>
      <xdr:colOff>95250</xdr:colOff>
      <xdr:row>68</xdr:row>
      <xdr:rowOff>95250</xdr:rowOff>
    </xdr:to>
    <xdr:pic>
      <xdr:nvPicPr>
        <xdr:cNvPr id="65" name="Obraz 64" descr="https://mascot.mslab-ibb.pl/mascot/images/external_arrow.png">
          <a:hlinkClick xmlns:r="http://schemas.openxmlformats.org/officeDocument/2006/relationships" r:id="rId65" tgtFrame="_blank" tooltip="Detailed view of 3701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76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69</xdr:row>
      <xdr:rowOff>0</xdr:rowOff>
    </xdr:from>
    <xdr:to>
      <xdr:col>2</xdr:col>
      <xdr:colOff>95250</xdr:colOff>
      <xdr:row>69</xdr:row>
      <xdr:rowOff>95250</xdr:rowOff>
    </xdr:to>
    <xdr:pic>
      <xdr:nvPicPr>
        <xdr:cNvPr id="66" name="Obraz 65" descr="https://mascot.mslab-ibb.pl/mascot/images/external_arrow.png">
          <a:hlinkClick xmlns:r="http://schemas.openxmlformats.org/officeDocument/2006/relationships" r:id="rId66" tgtFrame="_blank" tooltip="Detailed view of 3694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95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0</xdr:row>
      <xdr:rowOff>0</xdr:rowOff>
    </xdr:from>
    <xdr:to>
      <xdr:col>2</xdr:col>
      <xdr:colOff>95250</xdr:colOff>
      <xdr:row>70</xdr:row>
      <xdr:rowOff>95250</xdr:rowOff>
    </xdr:to>
    <xdr:pic>
      <xdr:nvPicPr>
        <xdr:cNvPr id="67" name="Obraz 66" descr="https://mascot.mslab-ibb.pl/mascot/images/external_arrow.png">
          <a:hlinkClick xmlns:r="http://schemas.openxmlformats.org/officeDocument/2006/relationships" r:id="rId67" tgtFrame="_blank" tooltip="Detailed view of 198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14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1</xdr:row>
      <xdr:rowOff>0</xdr:rowOff>
    </xdr:from>
    <xdr:to>
      <xdr:col>2</xdr:col>
      <xdr:colOff>95250</xdr:colOff>
      <xdr:row>71</xdr:row>
      <xdr:rowOff>95250</xdr:rowOff>
    </xdr:to>
    <xdr:pic>
      <xdr:nvPicPr>
        <xdr:cNvPr id="68" name="Obraz 67" descr="https://mascot.mslab-ibb.pl/mascot/images/external_arrow.png">
          <a:hlinkClick xmlns:r="http://schemas.openxmlformats.org/officeDocument/2006/relationships" r:id="rId68" tgtFrame="_blank" tooltip="Detailed view of 175.m000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33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2</xdr:row>
      <xdr:rowOff>0</xdr:rowOff>
    </xdr:from>
    <xdr:to>
      <xdr:col>2</xdr:col>
      <xdr:colOff>95250</xdr:colOff>
      <xdr:row>72</xdr:row>
      <xdr:rowOff>95250</xdr:rowOff>
    </xdr:to>
    <xdr:pic>
      <xdr:nvPicPr>
        <xdr:cNvPr id="69" name="Obraz 68" descr="https://mascot.mslab-ibb.pl/mascot/images/external_arrow.png">
          <a:hlinkClick xmlns:r="http://schemas.openxmlformats.org/officeDocument/2006/relationships" r:id="rId69" tgtFrame="_blank" tooltip="Detailed view of 19.m003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5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3</xdr:row>
      <xdr:rowOff>0</xdr:rowOff>
    </xdr:from>
    <xdr:to>
      <xdr:col>2</xdr:col>
      <xdr:colOff>95250</xdr:colOff>
      <xdr:row>73</xdr:row>
      <xdr:rowOff>95250</xdr:rowOff>
    </xdr:to>
    <xdr:pic>
      <xdr:nvPicPr>
        <xdr:cNvPr id="70" name="Obraz 69" descr="https://mascot.mslab-ibb.pl/mascot/images/external_arrow.png">
          <a:hlinkClick xmlns:r="http://schemas.openxmlformats.org/officeDocument/2006/relationships" r:id="rId70" tgtFrame="_blank" tooltip="Detailed view of 3706.m00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71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4</xdr:row>
      <xdr:rowOff>0</xdr:rowOff>
    </xdr:from>
    <xdr:to>
      <xdr:col>2</xdr:col>
      <xdr:colOff>95250</xdr:colOff>
      <xdr:row>74</xdr:row>
      <xdr:rowOff>95250</xdr:rowOff>
    </xdr:to>
    <xdr:pic>
      <xdr:nvPicPr>
        <xdr:cNvPr id="71" name="Obraz 70" descr="https://mascot.mslab-ibb.pl/mascot/images/external_arrow.png">
          <a:hlinkClick xmlns:r="http://schemas.openxmlformats.org/officeDocument/2006/relationships" r:id="rId71" tgtFrame="_blank" tooltip="Detailed view of 3715.m000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90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5</xdr:row>
      <xdr:rowOff>0</xdr:rowOff>
    </xdr:from>
    <xdr:to>
      <xdr:col>2</xdr:col>
      <xdr:colOff>95250</xdr:colOff>
      <xdr:row>75</xdr:row>
      <xdr:rowOff>95250</xdr:rowOff>
    </xdr:to>
    <xdr:pic>
      <xdr:nvPicPr>
        <xdr:cNvPr id="72" name="Obraz 71" descr="https://mascot.mslab-ibb.pl/mascot/images/external_arrow.png">
          <a:hlinkClick xmlns:r="http://schemas.openxmlformats.org/officeDocument/2006/relationships" r:id="rId72" tgtFrame="_blank" tooltip="Detailed view of 327.m000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09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6</xdr:row>
      <xdr:rowOff>0</xdr:rowOff>
    </xdr:from>
    <xdr:to>
      <xdr:col>2</xdr:col>
      <xdr:colOff>95250</xdr:colOff>
      <xdr:row>76</xdr:row>
      <xdr:rowOff>95250</xdr:rowOff>
    </xdr:to>
    <xdr:pic>
      <xdr:nvPicPr>
        <xdr:cNvPr id="73" name="Obraz 72" descr="https://mascot.mslab-ibb.pl/mascot/images/external_arrow.png">
          <a:hlinkClick xmlns:r="http://schemas.openxmlformats.org/officeDocument/2006/relationships" r:id="rId73" tgtFrame="_blank" tooltip="Detailed view of 60.m001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28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7</xdr:row>
      <xdr:rowOff>0</xdr:rowOff>
    </xdr:from>
    <xdr:to>
      <xdr:col>2</xdr:col>
      <xdr:colOff>95250</xdr:colOff>
      <xdr:row>77</xdr:row>
      <xdr:rowOff>95250</xdr:rowOff>
    </xdr:to>
    <xdr:pic>
      <xdr:nvPicPr>
        <xdr:cNvPr id="74" name="Obraz 73" descr="https://mascot.mslab-ibb.pl/mascot/images/external_arrow.png">
          <a:hlinkClick xmlns:r="http://schemas.openxmlformats.org/officeDocument/2006/relationships" r:id="rId74" tgtFrame="_blank" tooltip="Detailed view of 3698.m002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47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8</xdr:row>
      <xdr:rowOff>0</xdr:rowOff>
    </xdr:from>
    <xdr:to>
      <xdr:col>2</xdr:col>
      <xdr:colOff>95250</xdr:colOff>
      <xdr:row>78</xdr:row>
      <xdr:rowOff>95250</xdr:rowOff>
    </xdr:to>
    <xdr:pic>
      <xdr:nvPicPr>
        <xdr:cNvPr id="75" name="Obraz 74" descr="https://mascot.mslab-ibb.pl/mascot/images/external_arrow.png">
          <a:hlinkClick xmlns:r="http://schemas.openxmlformats.org/officeDocument/2006/relationships" r:id="rId75" tgtFrame="_blank" tooltip="Detailed view of 3715.m001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66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79</xdr:row>
      <xdr:rowOff>0</xdr:rowOff>
    </xdr:from>
    <xdr:to>
      <xdr:col>2</xdr:col>
      <xdr:colOff>95250</xdr:colOff>
      <xdr:row>79</xdr:row>
      <xdr:rowOff>95250</xdr:rowOff>
    </xdr:to>
    <xdr:pic>
      <xdr:nvPicPr>
        <xdr:cNvPr id="76" name="Obraz 75" descr="https://mascot.mslab-ibb.pl/mascot/images/external_arrow.png">
          <a:hlinkClick xmlns:r="http://schemas.openxmlformats.org/officeDocument/2006/relationships" r:id="rId76" tgtFrame="_blank" tooltip="Detailed view of 119.m000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85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0</xdr:row>
      <xdr:rowOff>0</xdr:rowOff>
    </xdr:from>
    <xdr:to>
      <xdr:col>2</xdr:col>
      <xdr:colOff>95250</xdr:colOff>
      <xdr:row>80</xdr:row>
      <xdr:rowOff>95250</xdr:rowOff>
    </xdr:to>
    <xdr:pic>
      <xdr:nvPicPr>
        <xdr:cNvPr id="77" name="Obraz 76" descr="https://mascot.mslab-ibb.pl/mascot/images/external_arrow.png">
          <a:hlinkClick xmlns:r="http://schemas.openxmlformats.org/officeDocument/2006/relationships" r:id="rId77" tgtFrame="_blank" tooltip="Detailed view of 3681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04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1</xdr:row>
      <xdr:rowOff>0</xdr:rowOff>
    </xdr:from>
    <xdr:to>
      <xdr:col>2</xdr:col>
      <xdr:colOff>95250</xdr:colOff>
      <xdr:row>81</xdr:row>
      <xdr:rowOff>95250</xdr:rowOff>
    </xdr:to>
    <xdr:pic>
      <xdr:nvPicPr>
        <xdr:cNvPr id="78" name="Obraz 77" descr="https://mascot.mslab-ibb.pl/mascot/images/external_arrow.png">
          <a:hlinkClick xmlns:r="http://schemas.openxmlformats.org/officeDocument/2006/relationships" r:id="rId78" tgtFrame="_blank" tooltip="Detailed view of 86.m001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24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2</xdr:row>
      <xdr:rowOff>0</xdr:rowOff>
    </xdr:from>
    <xdr:to>
      <xdr:col>2</xdr:col>
      <xdr:colOff>95250</xdr:colOff>
      <xdr:row>82</xdr:row>
      <xdr:rowOff>95250</xdr:rowOff>
    </xdr:to>
    <xdr:pic>
      <xdr:nvPicPr>
        <xdr:cNvPr id="79" name="Obraz 78" descr="https://mascot.mslab-ibb.pl/mascot/images/external_arrow.png">
          <a:hlinkClick xmlns:r="http://schemas.openxmlformats.org/officeDocument/2006/relationships" r:id="rId79" tgtFrame="_blank" tooltip="Detailed view of 3712.m001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43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3</xdr:row>
      <xdr:rowOff>0</xdr:rowOff>
    </xdr:from>
    <xdr:to>
      <xdr:col>2</xdr:col>
      <xdr:colOff>95250</xdr:colOff>
      <xdr:row>83</xdr:row>
      <xdr:rowOff>95250</xdr:rowOff>
    </xdr:to>
    <xdr:pic>
      <xdr:nvPicPr>
        <xdr:cNvPr id="80" name="Obraz 79" descr="https://mascot.mslab-ibb.pl/mascot/images/external_arrow.png">
          <a:hlinkClick xmlns:r="http://schemas.openxmlformats.org/officeDocument/2006/relationships" r:id="rId80" tgtFrame="_blank" tooltip="Detailed view of 3735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62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4</xdr:row>
      <xdr:rowOff>0</xdr:rowOff>
    </xdr:from>
    <xdr:to>
      <xdr:col>2</xdr:col>
      <xdr:colOff>95250</xdr:colOff>
      <xdr:row>84</xdr:row>
      <xdr:rowOff>95250</xdr:rowOff>
    </xdr:to>
    <xdr:pic>
      <xdr:nvPicPr>
        <xdr:cNvPr id="81" name="Obraz 80" descr="https://mascot.mslab-ibb.pl/mascot/images/external_arrow.png">
          <a:hlinkClick xmlns:r="http://schemas.openxmlformats.org/officeDocument/2006/relationships" r:id="rId81" tgtFrame="_blank" tooltip="Detailed view of 3702.m000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81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5</xdr:row>
      <xdr:rowOff>0</xdr:rowOff>
    </xdr:from>
    <xdr:to>
      <xdr:col>2</xdr:col>
      <xdr:colOff>95250</xdr:colOff>
      <xdr:row>85</xdr:row>
      <xdr:rowOff>95250</xdr:rowOff>
    </xdr:to>
    <xdr:pic>
      <xdr:nvPicPr>
        <xdr:cNvPr id="82" name="Obraz 81" descr="https://mascot.mslab-ibb.pl/mascot/images/external_arrow.png">
          <a:hlinkClick xmlns:r="http://schemas.openxmlformats.org/officeDocument/2006/relationships" r:id="rId82" tgtFrame="_blank" tooltip="Detailed view of 170.m000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00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6</xdr:row>
      <xdr:rowOff>0</xdr:rowOff>
    </xdr:from>
    <xdr:to>
      <xdr:col>2</xdr:col>
      <xdr:colOff>95250</xdr:colOff>
      <xdr:row>86</xdr:row>
      <xdr:rowOff>95250</xdr:rowOff>
    </xdr:to>
    <xdr:pic>
      <xdr:nvPicPr>
        <xdr:cNvPr id="83" name="Obraz 82" descr="https://mascot.mslab-ibb.pl/mascot/images/external_arrow.png">
          <a:hlinkClick xmlns:r="http://schemas.openxmlformats.org/officeDocument/2006/relationships" r:id="rId83" tgtFrame="_blank" tooltip="Detailed view of 3699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19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7</xdr:row>
      <xdr:rowOff>0</xdr:rowOff>
    </xdr:from>
    <xdr:to>
      <xdr:col>2</xdr:col>
      <xdr:colOff>95250</xdr:colOff>
      <xdr:row>87</xdr:row>
      <xdr:rowOff>95250</xdr:rowOff>
    </xdr:to>
    <xdr:pic>
      <xdr:nvPicPr>
        <xdr:cNvPr id="84" name="Obraz 83" descr="https://mascot.mslab-ibb.pl/mascot/images/external_arrow.png">
          <a:hlinkClick xmlns:r="http://schemas.openxmlformats.org/officeDocument/2006/relationships" r:id="rId84" tgtFrame="_blank" tooltip="Detailed view of 3711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38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8</xdr:row>
      <xdr:rowOff>0</xdr:rowOff>
    </xdr:from>
    <xdr:to>
      <xdr:col>2</xdr:col>
      <xdr:colOff>95250</xdr:colOff>
      <xdr:row>88</xdr:row>
      <xdr:rowOff>95250</xdr:rowOff>
    </xdr:to>
    <xdr:pic>
      <xdr:nvPicPr>
        <xdr:cNvPr id="85" name="Obraz 84" descr="https://mascot.mslab-ibb.pl/mascot/images/external_arrow.png">
          <a:hlinkClick xmlns:r="http://schemas.openxmlformats.org/officeDocument/2006/relationships" r:id="rId85" tgtFrame="_blank" tooltip="Detailed view of 101.m001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57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9</xdr:row>
      <xdr:rowOff>0</xdr:rowOff>
    </xdr:from>
    <xdr:to>
      <xdr:col>2</xdr:col>
      <xdr:colOff>95250</xdr:colOff>
      <xdr:row>89</xdr:row>
      <xdr:rowOff>95250</xdr:rowOff>
    </xdr:to>
    <xdr:pic>
      <xdr:nvPicPr>
        <xdr:cNvPr id="86" name="Obraz 85" descr="https://mascot.mslab-ibb.pl/mascot/images/external_arrow.png">
          <a:hlinkClick xmlns:r="http://schemas.openxmlformats.org/officeDocument/2006/relationships" r:id="rId86" tgtFrame="_blank" tooltip="Detailed view of 3698.m002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76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0</xdr:row>
      <xdr:rowOff>0</xdr:rowOff>
    </xdr:from>
    <xdr:to>
      <xdr:col>2</xdr:col>
      <xdr:colOff>95250</xdr:colOff>
      <xdr:row>90</xdr:row>
      <xdr:rowOff>95250</xdr:rowOff>
    </xdr:to>
    <xdr:pic>
      <xdr:nvPicPr>
        <xdr:cNvPr id="87" name="Obraz 86" descr="https://mascot.mslab-ibb.pl/mascot/images/external_arrow.png">
          <a:hlinkClick xmlns:r="http://schemas.openxmlformats.org/officeDocument/2006/relationships" r:id="rId87" tgtFrame="_blank" tooltip="Detailed view of 240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95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1</xdr:row>
      <xdr:rowOff>0</xdr:rowOff>
    </xdr:from>
    <xdr:to>
      <xdr:col>2</xdr:col>
      <xdr:colOff>95250</xdr:colOff>
      <xdr:row>91</xdr:row>
      <xdr:rowOff>95250</xdr:rowOff>
    </xdr:to>
    <xdr:pic>
      <xdr:nvPicPr>
        <xdr:cNvPr id="88" name="Obraz 87" descr="https://mascot.mslab-ibb.pl/mascot/images/external_arrow.png">
          <a:hlinkClick xmlns:r="http://schemas.openxmlformats.org/officeDocument/2006/relationships" r:id="rId88" tgtFrame="_blank" tooltip="Detailed view of 154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14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2</xdr:row>
      <xdr:rowOff>0</xdr:rowOff>
    </xdr:from>
    <xdr:to>
      <xdr:col>2</xdr:col>
      <xdr:colOff>95250</xdr:colOff>
      <xdr:row>92</xdr:row>
      <xdr:rowOff>95250</xdr:rowOff>
    </xdr:to>
    <xdr:pic>
      <xdr:nvPicPr>
        <xdr:cNvPr id="89" name="Obraz 88" descr="https://mascot.mslab-ibb.pl/mascot/images/external_arrow.png">
          <a:hlinkClick xmlns:r="http://schemas.openxmlformats.org/officeDocument/2006/relationships" r:id="rId89" tgtFrame="_blank" tooltip="Detailed view of 17.m003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33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3</xdr:row>
      <xdr:rowOff>0</xdr:rowOff>
    </xdr:from>
    <xdr:to>
      <xdr:col>2</xdr:col>
      <xdr:colOff>95250</xdr:colOff>
      <xdr:row>93</xdr:row>
      <xdr:rowOff>95250</xdr:rowOff>
    </xdr:to>
    <xdr:pic>
      <xdr:nvPicPr>
        <xdr:cNvPr id="90" name="Obraz 89" descr="https://mascot.mslab-ibb.pl/mascot/images/external_arrow.png">
          <a:hlinkClick xmlns:r="http://schemas.openxmlformats.org/officeDocument/2006/relationships" r:id="rId90" tgtFrame="_blank" tooltip="Detailed view of 3721.m000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52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4</xdr:row>
      <xdr:rowOff>0</xdr:rowOff>
    </xdr:from>
    <xdr:to>
      <xdr:col>2</xdr:col>
      <xdr:colOff>95250</xdr:colOff>
      <xdr:row>94</xdr:row>
      <xdr:rowOff>95250</xdr:rowOff>
    </xdr:to>
    <xdr:pic>
      <xdr:nvPicPr>
        <xdr:cNvPr id="91" name="Obraz 90" descr="https://mascot.mslab-ibb.pl/mascot/images/external_arrow.png">
          <a:hlinkClick xmlns:r="http://schemas.openxmlformats.org/officeDocument/2006/relationships" r:id="rId91" tgtFrame="_blank" tooltip="Detailed view of 3702.m002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71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</xdr:row>
      <xdr:rowOff>0</xdr:rowOff>
    </xdr:from>
    <xdr:to>
      <xdr:col>10</xdr:col>
      <xdr:colOff>95250</xdr:colOff>
      <xdr:row>5</xdr:row>
      <xdr:rowOff>95250</xdr:rowOff>
    </xdr:to>
    <xdr:pic>
      <xdr:nvPicPr>
        <xdr:cNvPr id="92" name="Obraz 91" descr="https://mascot.mslab-ibb.pl/mascot/images/external_arrow.png">
          <a:hlinkClick xmlns:r="http://schemas.openxmlformats.org/officeDocument/2006/relationships" r:id="rId92" tgtFrame="_blank" tooltip="Detailed view of 370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76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</xdr:row>
      <xdr:rowOff>0</xdr:rowOff>
    </xdr:from>
    <xdr:to>
      <xdr:col>10</xdr:col>
      <xdr:colOff>95250</xdr:colOff>
      <xdr:row>6</xdr:row>
      <xdr:rowOff>95250</xdr:rowOff>
    </xdr:to>
    <xdr:pic>
      <xdr:nvPicPr>
        <xdr:cNvPr id="93" name="Obraz 92" descr="https://mascot.mslab-ibb.pl/mascot/images/external_arrow.png">
          <a:hlinkClick xmlns:r="http://schemas.openxmlformats.org/officeDocument/2006/relationships" r:id="rId93" tgtFrame="_blank" tooltip="Detailed view of 3735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</xdr:row>
      <xdr:rowOff>0</xdr:rowOff>
    </xdr:from>
    <xdr:to>
      <xdr:col>10</xdr:col>
      <xdr:colOff>95250</xdr:colOff>
      <xdr:row>7</xdr:row>
      <xdr:rowOff>95250</xdr:rowOff>
    </xdr:to>
    <xdr:pic>
      <xdr:nvPicPr>
        <xdr:cNvPr id="94" name="Obraz 93" descr="https://mascot.mslab-ibb.pl/mascot/images/external_arrow.png">
          <a:hlinkClick xmlns:r="http://schemas.openxmlformats.org/officeDocument/2006/relationships" r:id="rId94" tgtFrame="_blank" tooltip="Detailed view of 252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14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</xdr:row>
      <xdr:rowOff>0</xdr:rowOff>
    </xdr:from>
    <xdr:to>
      <xdr:col>10</xdr:col>
      <xdr:colOff>95250</xdr:colOff>
      <xdr:row>8</xdr:row>
      <xdr:rowOff>95250</xdr:rowOff>
    </xdr:to>
    <xdr:pic>
      <xdr:nvPicPr>
        <xdr:cNvPr id="95" name="Obraz 94" descr="https://mascot.mslab-ibb.pl/mascot/images/external_arrow.png">
          <a:hlinkClick xmlns:r="http://schemas.openxmlformats.org/officeDocument/2006/relationships" r:id="rId95" tgtFrame="_blank" tooltip="Detailed view of 17.m003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3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9</xdr:row>
      <xdr:rowOff>0</xdr:rowOff>
    </xdr:from>
    <xdr:to>
      <xdr:col>10</xdr:col>
      <xdr:colOff>95250</xdr:colOff>
      <xdr:row>9</xdr:row>
      <xdr:rowOff>95250</xdr:rowOff>
    </xdr:to>
    <xdr:pic>
      <xdr:nvPicPr>
        <xdr:cNvPr id="96" name="Obraz 95" descr="https://mascot.mslab-ibb.pl/mascot/images/external_arrow.png">
          <a:hlinkClick xmlns:r="http://schemas.openxmlformats.org/officeDocument/2006/relationships" r:id="rId96" tgtFrame="_blank" tooltip="Detailed view of 3688.m001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52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0</xdr:row>
      <xdr:rowOff>0</xdr:rowOff>
    </xdr:from>
    <xdr:to>
      <xdr:col>10</xdr:col>
      <xdr:colOff>95250</xdr:colOff>
      <xdr:row>10</xdr:row>
      <xdr:rowOff>95250</xdr:rowOff>
    </xdr:to>
    <xdr:pic>
      <xdr:nvPicPr>
        <xdr:cNvPr id="97" name="Obraz 96" descr="https://mascot.mslab-ibb.pl/mascot/images/external_arrow.png">
          <a:hlinkClick xmlns:r="http://schemas.openxmlformats.org/officeDocument/2006/relationships" r:id="rId97" tgtFrame="_blank" tooltip="Detailed view of 3674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71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1</xdr:row>
      <xdr:rowOff>0</xdr:rowOff>
    </xdr:from>
    <xdr:to>
      <xdr:col>10</xdr:col>
      <xdr:colOff>95250</xdr:colOff>
      <xdr:row>11</xdr:row>
      <xdr:rowOff>95250</xdr:rowOff>
    </xdr:to>
    <xdr:pic>
      <xdr:nvPicPr>
        <xdr:cNvPr id="98" name="Obraz 97" descr="https://mascot.mslab-ibb.pl/mascot/images/external_arrow.png">
          <a:hlinkClick xmlns:r="http://schemas.openxmlformats.org/officeDocument/2006/relationships" r:id="rId98" tgtFrame="_blank" tooltip="Detailed view of 3697.m000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90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2</xdr:row>
      <xdr:rowOff>0</xdr:rowOff>
    </xdr:from>
    <xdr:to>
      <xdr:col>10</xdr:col>
      <xdr:colOff>95250</xdr:colOff>
      <xdr:row>12</xdr:row>
      <xdr:rowOff>95250</xdr:rowOff>
    </xdr:to>
    <xdr:pic>
      <xdr:nvPicPr>
        <xdr:cNvPr id="99" name="Obraz 98" descr="https://mascot.mslab-ibb.pl/mascot/images/external_arrow.png">
          <a:hlinkClick xmlns:r="http://schemas.openxmlformats.org/officeDocument/2006/relationships" r:id="rId99" tgtFrame="_blank" tooltip="Detailed view of 3726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20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3</xdr:row>
      <xdr:rowOff>0</xdr:rowOff>
    </xdr:from>
    <xdr:to>
      <xdr:col>10</xdr:col>
      <xdr:colOff>95250</xdr:colOff>
      <xdr:row>13</xdr:row>
      <xdr:rowOff>95250</xdr:rowOff>
    </xdr:to>
    <xdr:pic>
      <xdr:nvPicPr>
        <xdr:cNvPr id="100" name="Obraz 99" descr="https://mascot.mslab-ibb.pl/mascot/images/external_arrow.png">
          <a:hlinkClick xmlns:r="http://schemas.openxmlformats.org/officeDocument/2006/relationships" r:id="rId100" tgtFrame="_blank" tooltip="Detailed view of 247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228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4</xdr:row>
      <xdr:rowOff>0</xdr:rowOff>
    </xdr:from>
    <xdr:to>
      <xdr:col>10</xdr:col>
      <xdr:colOff>95250</xdr:colOff>
      <xdr:row>14</xdr:row>
      <xdr:rowOff>95250</xdr:rowOff>
    </xdr:to>
    <xdr:pic>
      <xdr:nvPicPr>
        <xdr:cNvPr id="101" name="Obraz 100" descr="https://mascot.mslab-ibb.pl/mascot/images/external_arrow.png">
          <a:hlinkClick xmlns:r="http://schemas.openxmlformats.org/officeDocument/2006/relationships" r:id="rId101" tgtFrame="_blank" tooltip="Detailed view of 470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24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5</xdr:row>
      <xdr:rowOff>0</xdr:rowOff>
    </xdr:from>
    <xdr:to>
      <xdr:col>10</xdr:col>
      <xdr:colOff>95250</xdr:colOff>
      <xdr:row>15</xdr:row>
      <xdr:rowOff>95250</xdr:rowOff>
    </xdr:to>
    <xdr:pic>
      <xdr:nvPicPr>
        <xdr:cNvPr id="102" name="Obraz 101" descr="https://mascot.mslab-ibb.pl/mascot/images/external_arrow.png">
          <a:hlinkClick xmlns:r="http://schemas.openxmlformats.org/officeDocument/2006/relationships" r:id="rId102" tgtFrame="_blank" tooltip="Detailed view of 3677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266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6</xdr:row>
      <xdr:rowOff>0</xdr:rowOff>
    </xdr:from>
    <xdr:to>
      <xdr:col>10</xdr:col>
      <xdr:colOff>95250</xdr:colOff>
      <xdr:row>16</xdr:row>
      <xdr:rowOff>95250</xdr:rowOff>
    </xdr:to>
    <xdr:pic>
      <xdr:nvPicPr>
        <xdr:cNvPr id="103" name="Obraz 102" descr="https://mascot.mslab-ibb.pl/mascot/images/external_arrow.png">
          <a:hlinkClick xmlns:r="http://schemas.openxmlformats.org/officeDocument/2006/relationships" r:id="rId103" tgtFrame="_blank" tooltip="Detailed view of 197.m000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28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7</xdr:row>
      <xdr:rowOff>0</xdr:rowOff>
    </xdr:from>
    <xdr:to>
      <xdr:col>10</xdr:col>
      <xdr:colOff>95250</xdr:colOff>
      <xdr:row>17</xdr:row>
      <xdr:rowOff>95250</xdr:rowOff>
    </xdr:to>
    <xdr:pic>
      <xdr:nvPicPr>
        <xdr:cNvPr id="104" name="Obraz 103" descr="https://mascot.mslab-ibb.pl/mascot/images/external_arrow.png">
          <a:hlinkClick xmlns:r="http://schemas.openxmlformats.org/officeDocument/2006/relationships" r:id="rId104" tgtFrame="_blank" tooltip="Detailed view of 3737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304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8</xdr:row>
      <xdr:rowOff>0</xdr:rowOff>
    </xdr:from>
    <xdr:to>
      <xdr:col>10</xdr:col>
      <xdr:colOff>95250</xdr:colOff>
      <xdr:row>18</xdr:row>
      <xdr:rowOff>95250</xdr:rowOff>
    </xdr:to>
    <xdr:pic>
      <xdr:nvPicPr>
        <xdr:cNvPr id="105" name="Obraz 104" descr="https://mascot.mslab-ibb.pl/mascot/images/external_arrow.png">
          <a:hlinkClick xmlns:r="http://schemas.openxmlformats.org/officeDocument/2006/relationships" r:id="rId105" tgtFrame="_blank" tooltip="Detailed view of 3697.m002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32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9</xdr:row>
      <xdr:rowOff>0</xdr:rowOff>
    </xdr:from>
    <xdr:to>
      <xdr:col>10</xdr:col>
      <xdr:colOff>95250</xdr:colOff>
      <xdr:row>19</xdr:row>
      <xdr:rowOff>95250</xdr:rowOff>
    </xdr:to>
    <xdr:pic>
      <xdr:nvPicPr>
        <xdr:cNvPr id="106" name="Obraz 105" descr="https://mascot.mslab-ibb.pl/mascot/images/external_arrow.png">
          <a:hlinkClick xmlns:r="http://schemas.openxmlformats.org/officeDocument/2006/relationships" r:id="rId106" tgtFrame="_blank" tooltip="Detailed view of 88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342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0</xdr:row>
      <xdr:rowOff>0</xdr:rowOff>
    </xdr:from>
    <xdr:to>
      <xdr:col>10</xdr:col>
      <xdr:colOff>95250</xdr:colOff>
      <xdr:row>20</xdr:row>
      <xdr:rowOff>95250</xdr:rowOff>
    </xdr:to>
    <xdr:pic>
      <xdr:nvPicPr>
        <xdr:cNvPr id="107" name="Obraz 106" descr="https://mascot.mslab-ibb.pl/mascot/images/external_arrow.png">
          <a:hlinkClick xmlns:r="http://schemas.openxmlformats.org/officeDocument/2006/relationships" r:id="rId107" tgtFrame="_blank" tooltip="Detailed view of 145.m000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36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1</xdr:row>
      <xdr:rowOff>0</xdr:rowOff>
    </xdr:from>
    <xdr:to>
      <xdr:col>10</xdr:col>
      <xdr:colOff>95250</xdr:colOff>
      <xdr:row>21</xdr:row>
      <xdr:rowOff>95250</xdr:rowOff>
    </xdr:to>
    <xdr:pic>
      <xdr:nvPicPr>
        <xdr:cNvPr id="108" name="Obraz 107" descr="https://mascot.mslab-ibb.pl/mascot/images/external_arrow.png">
          <a:hlinkClick xmlns:r="http://schemas.openxmlformats.org/officeDocument/2006/relationships" r:id="rId108" tgtFrame="_blank" tooltip="Detailed view of 45.m002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381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2</xdr:row>
      <xdr:rowOff>0</xdr:rowOff>
    </xdr:from>
    <xdr:to>
      <xdr:col>10</xdr:col>
      <xdr:colOff>95250</xdr:colOff>
      <xdr:row>22</xdr:row>
      <xdr:rowOff>95250</xdr:rowOff>
    </xdr:to>
    <xdr:pic>
      <xdr:nvPicPr>
        <xdr:cNvPr id="109" name="Obraz 108" descr="https://mascot.mslab-ibb.pl/mascot/images/external_arrow.png">
          <a:hlinkClick xmlns:r="http://schemas.openxmlformats.org/officeDocument/2006/relationships" r:id="rId109" tgtFrame="_blank" tooltip="Detailed view of 3715.m001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400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3</xdr:row>
      <xdr:rowOff>0</xdr:rowOff>
    </xdr:from>
    <xdr:to>
      <xdr:col>10</xdr:col>
      <xdr:colOff>95250</xdr:colOff>
      <xdr:row>23</xdr:row>
      <xdr:rowOff>95250</xdr:rowOff>
    </xdr:to>
    <xdr:pic>
      <xdr:nvPicPr>
        <xdr:cNvPr id="110" name="Obraz 109" descr="https://mascot.mslab-ibb.pl/mascot/images/external_arrow.png">
          <a:hlinkClick xmlns:r="http://schemas.openxmlformats.org/officeDocument/2006/relationships" r:id="rId110" tgtFrame="_blank" tooltip="Detailed view of 3681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419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4</xdr:row>
      <xdr:rowOff>0</xdr:rowOff>
    </xdr:from>
    <xdr:to>
      <xdr:col>10</xdr:col>
      <xdr:colOff>95250</xdr:colOff>
      <xdr:row>24</xdr:row>
      <xdr:rowOff>95250</xdr:rowOff>
    </xdr:to>
    <xdr:pic>
      <xdr:nvPicPr>
        <xdr:cNvPr id="111" name="Obraz 110" descr="https://mascot.mslab-ibb.pl/mascot/images/external_arrow.png">
          <a:hlinkClick xmlns:r="http://schemas.openxmlformats.org/officeDocument/2006/relationships" r:id="rId111" tgtFrame="_blank" tooltip="Detailed view of 21.m003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438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5</xdr:row>
      <xdr:rowOff>0</xdr:rowOff>
    </xdr:from>
    <xdr:to>
      <xdr:col>10</xdr:col>
      <xdr:colOff>95250</xdr:colOff>
      <xdr:row>25</xdr:row>
      <xdr:rowOff>95250</xdr:rowOff>
    </xdr:to>
    <xdr:pic>
      <xdr:nvPicPr>
        <xdr:cNvPr id="112" name="Obraz 111" descr="https://mascot.mslab-ibb.pl/mascot/images/external_arrow.png">
          <a:hlinkClick xmlns:r="http://schemas.openxmlformats.org/officeDocument/2006/relationships" r:id="rId112" tgtFrame="_blank" tooltip="Detailed view of 110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457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6</xdr:row>
      <xdr:rowOff>0</xdr:rowOff>
    </xdr:from>
    <xdr:to>
      <xdr:col>10</xdr:col>
      <xdr:colOff>95250</xdr:colOff>
      <xdr:row>26</xdr:row>
      <xdr:rowOff>95250</xdr:rowOff>
    </xdr:to>
    <xdr:pic>
      <xdr:nvPicPr>
        <xdr:cNvPr id="113" name="Obraz 112" descr="https://mascot.mslab-ibb.pl/mascot/images/external_arrow.png">
          <a:hlinkClick xmlns:r="http://schemas.openxmlformats.org/officeDocument/2006/relationships" r:id="rId113" tgtFrame="_blank" tooltip="Detailed view of 3723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47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7</xdr:row>
      <xdr:rowOff>0</xdr:rowOff>
    </xdr:from>
    <xdr:to>
      <xdr:col>10</xdr:col>
      <xdr:colOff>95250</xdr:colOff>
      <xdr:row>27</xdr:row>
      <xdr:rowOff>95250</xdr:rowOff>
    </xdr:to>
    <xdr:pic>
      <xdr:nvPicPr>
        <xdr:cNvPr id="114" name="Obraz 113" descr="https://mascot.mslab-ibb.pl/mascot/images/external_arrow.png">
          <a:hlinkClick xmlns:r="http://schemas.openxmlformats.org/officeDocument/2006/relationships" r:id="rId114" tgtFrame="_blank" tooltip="Detailed view of 185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495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8</xdr:row>
      <xdr:rowOff>0</xdr:rowOff>
    </xdr:from>
    <xdr:to>
      <xdr:col>10</xdr:col>
      <xdr:colOff>95250</xdr:colOff>
      <xdr:row>28</xdr:row>
      <xdr:rowOff>95250</xdr:rowOff>
    </xdr:to>
    <xdr:pic>
      <xdr:nvPicPr>
        <xdr:cNvPr id="115" name="Obraz 114" descr="https://mascot.mslab-ibb.pl/mascot/images/external_arrow.png">
          <a:hlinkClick xmlns:r="http://schemas.openxmlformats.org/officeDocument/2006/relationships" r:id="rId115" tgtFrame="_blank" tooltip="Detailed view of 3.m019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514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9</xdr:row>
      <xdr:rowOff>0</xdr:rowOff>
    </xdr:from>
    <xdr:to>
      <xdr:col>10</xdr:col>
      <xdr:colOff>95250</xdr:colOff>
      <xdr:row>29</xdr:row>
      <xdr:rowOff>95250</xdr:rowOff>
    </xdr:to>
    <xdr:pic>
      <xdr:nvPicPr>
        <xdr:cNvPr id="116" name="Obraz 115" descr="https://mascot.mslab-ibb.pl/mascot/images/external_arrow.png">
          <a:hlinkClick xmlns:r="http://schemas.openxmlformats.org/officeDocument/2006/relationships" r:id="rId116" tgtFrame="_blank" tooltip="Detailed view of 3702.m002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533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0</xdr:row>
      <xdr:rowOff>0</xdr:rowOff>
    </xdr:from>
    <xdr:to>
      <xdr:col>10</xdr:col>
      <xdr:colOff>95250</xdr:colOff>
      <xdr:row>30</xdr:row>
      <xdr:rowOff>95250</xdr:rowOff>
    </xdr:to>
    <xdr:pic>
      <xdr:nvPicPr>
        <xdr:cNvPr id="117" name="Obraz 116" descr="https://mascot.mslab-ibb.pl/mascot/images/external_arrow.png">
          <a:hlinkClick xmlns:r="http://schemas.openxmlformats.org/officeDocument/2006/relationships" r:id="rId117" tgtFrame="_blank" tooltip="Detailed view of 1.m006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552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1</xdr:row>
      <xdr:rowOff>0</xdr:rowOff>
    </xdr:from>
    <xdr:to>
      <xdr:col>10</xdr:col>
      <xdr:colOff>95250</xdr:colOff>
      <xdr:row>31</xdr:row>
      <xdr:rowOff>95250</xdr:rowOff>
    </xdr:to>
    <xdr:pic>
      <xdr:nvPicPr>
        <xdr:cNvPr id="118" name="Obraz 117" descr="https://mascot.mslab-ibb.pl/mascot/images/external_arrow.png">
          <a:hlinkClick xmlns:r="http://schemas.openxmlformats.org/officeDocument/2006/relationships" r:id="rId118" tgtFrame="_blank" tooltip="Detailed view of 6.m005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571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2</xdr:row>
      <xdr:rowOff>0</xdr:rowOff>
    </xdr:from>
    <xdr:to>
      <xdr:col>10</xdr:col>
      <xdr:colOff>95250</xdr:colOff>
      <xdr:row>32</xdr:row>
      <xdr:rowOff>95250</xdr:rowOff>
    </xdr:to>
    <xdr:pic>
      <xdr:nvPicPr>
        <xdr:cNvPr id="119" name="Obraz 118" descr="https://mascot.mslab-ibb.pl/mascot/images/external_arrow.png">
          <a:hlinkClick xmlns:r="http://schemas.openxmlformats.org/officeDocument/2006/relationships" r:id="rId119" tgtFrame="_blank" tooltip="Detailed view of 3702.m001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59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3</xdr:row>
      <xdr:rowOff>0</xdr:rowOff>
    </xdr:from>
    <xdr:to>
      <xdr:col>10</xdr:col>
      <xdr:colOff>95250</xdr:colOff>
      <xdr:row>33</xdr:row>
      <xdr:rowOff>95250</xdr:rowOff>
    </xdr:to>
    <xdr:pic>
      <xdr:nvPicPr>
        <xdr:cNvPr id="120" name="Obraz 119" descr="https://mascot.mslab-ibb.pl/mascot/images/external_arrow.png">
          <a:hlinkClick xmlns:r="http://schemas.openxmlformats.org/officeDocument/2006/relationships" r:id="rId120" tgtFrame="_blank" tooltip="Detailed view of 16.m002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609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4</xdr:row>
      <xdr:rowOff>0</xdr:rowOff>
    </xdr:from>
    <xdr:to>
      <xdr:col>10</xdr:col>
      <xdr:colOff>95250</xdr:colOff>
      <xdr:row>34</xdr:row>
      <xdr:rowOff>95250</xdr:rowOff>
    </xdr:to>
    <xdr:pic>
      <xdr:nvPicPr>
        <xdr:cNvPr id="121" name="Obraz 120" descr="https://mascot.mslab-ibb.pl/mascot/images/external_arrow.png">
          <a:hlinkClick xmlns:r="http://schemas.openxmlformats.org/officeDocument/2006/relationships" r:id="rId121" tgtFrame="_blank" tooltip="Detailed view of 5.m003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628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5</xdr:row>
      <xdr:rowOff>0</xdr:rowOff>
    </xdr:from>
    <xdr:to>
      <xdr:col>10</xdr:col>
      <xdr:colOff>95250</xdr:colOff>
      <xdr:row>35</xdr:row>
      <xdr:rowOff>95250</xdr:rowOff>
    </xdr:to>
    <xdr:pic>
      <xdr:nvPicPr>
        <xdr:cNvPr id="122" name="Obraz 121" descr="https://mascot.mslab-ibb.pl/mascot/images/external_arrow.png">
          <a:hlinkClick xmlns:r="http://schemas.openxmlformats.org/officeDocument/2006/relationships" r:id="rId122" tgtFrame="_blank" tooltip="Detailed view of 99.m001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647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6</xdr:row>
      <xdr:rowOff>0</xdr:rowOff>
    </xdr:from>
    <xdr:to>
      <xdr:col>10</xdr:col>
      <xdr:colOff>95250</xdr:colOff>
      <xdr:row>36</xdr:row>
      <xdr:rowOff>95250</xdr:rowOff>
    </xdr:to>
    <xdr:pic>
      <xdr:nvPicPr>
        <xdr:cNvPr id="123" name="Obraz 122" descr="https://mascot.mslab-ibb.pl/mascot/images/external_arrow.png">
          <a:hlinkClick xmlns:r="http://schemas.openxmlformats.org/officeDocument/2006/relationships" r:id="rId123" tgtFrame="_blank" tooltip="Detailed view of 3723.m000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666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7</xdr:row>
      <xdr:rowOff>0</xdr:rowOff>
    </xdr:from>
    <xdr:to>
      <xdr:col>10</xdr:col>
      <xdr:colOff>95250</xdr:colOff>
      <xdr:row>37</xdr:row>
      <xdr:rowOff>95250</xdr:rowOff>
    </xdr:to>
    <xdr:pic>
      <xdr:nvPicPr>
        <xdr:cNvPr id="124" name="Obraz 123" descr="https://mascot.mslab-ibb.pl/mascot/images/external_arrow.png">
          <a:hlinkClick xmlns:r="http://schemas.openxmlformats.org/officeDocument/2006/relationships" r:id="rId124" tgtFrame="_blank" tooltip="Detailed view of 40.m001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685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8</xdr:row>
      <xdr:rowOff>0</xdr:rowOff>
    </xdr:from>
    <xdr:to>
      <xdr:col>10</xdr:col>
      <xdr:colOff>95250</xdr:colOff>
      <xdr:row>38</xdr:row>
      <xdr:rowOff>95250</xdr:rowOff>
    </xdr:to>
    <xdr:pic>
      <xdr:nvPicPr>
        <xdr:cNvPr id="125" name="Obraz 124" descr="https://mascot.mslab-ibb.pl/mascot/images/external_arrow.png">
          <a:hlinkClick xmlns:r="http://schemas.openxmlformats.org/officeDocument/2006/relationships" r:id="rId125" tgtFrame="_blank" tooltip="Detailed view of 23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704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9</xdr:row>
      <xdr:rowOff>0</xdr:rowOff>
    </xdr:from>
    <xdr:to>
      <xdr:col>10</xdr:col>
      <xdr:colOff>95250</xdr:colOff>
      <xdr:row>39</xdr:row>
      <xdr:rowOff>95250</xdr:rowOff>
    </xdr:to>
    <xdr:pic>
      <xdr:nvPicPr>
        <xdr:cNvPr id="126" name="Obraz 125" descr="https://mascot.mslab-ibb.pl/mascot/images/external_arrow.png">
          <a:hlinkClick xmlns:r="http://schemas.openxmlformats.org/officeDocument/2006/relationships" r:id="rId126" tgtFrame="_blank" tooltip="Detailed view of 3673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723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0</xdr:row>
      <xdr:rowOff>0</xdr:rowOff>
    </xdr:from>
    <xdr:to>
      <xdr:col>10</xdr:col>
      <xdr:colOff>95250</xdr:colOff>
      <xdr:row>40</xdr:row>
      <xdr:rowOff>95250</xdr:rowOff>
    </xdr:to>
    <xdr:pic>
      <xdr:nvPicPr>
        <xdr:cNvPr id="127" name="Obraz 126" descr="https://mascot.mslab-ibb.pl/mascot/images/external_arrow.png">
          <a:hlinkClick xmlns:r="http://schemas.openxmlformats.org/officeDocument/2006/relationships" r:id="rId127" tgtFrame="_blank" tooltip="Detailed view of 52.m002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742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1</xdr:row>
      <xdr:rowOff>0</xdr:rowOff>
    </xdr:from>
    <xdr:to>
      <xdr:col>10</xdr:col>
      <xdr:colOff>95250</xdr:colOff>
      <xdr:row>41</xdr:row>
      <xdr:rowOff>95250</xdr:rowOff>
    </xdr:to>
    <xdr:pic>
      <xdr:nvPicPr>
        <xdr:cNvPr id="128" name="Obraz 127" descr="https://mascot.mslab-ibb.pl/mascot/images/external_arrow.png">
          <a:hlinkClick xmlns:r="http://schemas.openxmlformats.org/officeDocument/2006/relationships" r:id="rId128" tgtFrame="_blank" tooltip="Detailed view of 3704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762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2</xdr:row>
      <xdr:rowOff>0</xdr:rowOff>
    </xdr:from>
    <xdr:to>
      <xdr:col>10</xdr:col>
      <xdr:colOff>95250</xdr:colOff>
      <xdr:row>42</xdr:row>
      <xdr:rowOff>95250</xdr:rowOff>
    </xdr:to>
    <xdr:pic>
      <xdr:nvPicPr>
        <xdr:cNvPr id="129" name="Obraz 128" descr="https://mascot.mslab-ibb.pl/mascot/images/external_arrow.png">
          <a:hlinkClick xmlns:r="http://schemas.openxmlformats.org/officeDocument/2006/relationships" r:id="rId129" tgtFrame="_blank" tooltip="Detailed view of 206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781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3</xdr:row>
      <xdr:rowOff>0</xdr:rowOff>
    </xdr:from>
    <xdr:to>
      <xdr:col>10</xdr:col>
      <xdr:colOff>95250</xdr:colOff>
      <xdr:row>43</xdr:row>
      <xdr:rowOff>95250</xdr:rowOff>
    </xdr:to>
    <xdr:pic>
      <xdr:nvPicPr>
        <xdr:cNvPr id="130" name="Obraz 129" descr="https://mascot.mslab-ibb.pl/mascot/images/external_arrow.png">
          <a:hlinkClick xmlns:r="http://schemas.openxmlformats.org/officeDocument/2006/relationships" r:id="rId130" tgtFrame="_blank" tooltip="Detailed view of 172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800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4</xdr:row>
      <xdr:rowOff>0</xdr:rowOff>
    </xdr:from>
    <xdr:to>
      <xdr:col>10</xdr:col>
      <xdr:colOff>95250</xdr:colOff>
      <xdr:row>44</xdr:row>
      <xdr:rowOff>95250</xdr:rowOff>
    </xdr:to>
    <xdr:pic>
      <xdr:nvPicPr>
        <xdr:cNvPr id="131" name="Obraz 130" descr="https://mascot.mslab-ibb.pl/mascot/images/external_arrow.png">
          <a:hlinkClick xmlns:r="http://schemas.openxmlformats.org/officeDocument/2006/relationships" r:id="rId131" tgtFrame="_blank" tooltip="Detailed view of 205.m000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81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5</xdr:row>
      <xdr:rowOff>0</xdr:rowOff>
    </xdr:from>
    <xdr:to>
      <xdr:col>10</xdr:col>
      <xdr:colOff>95250</xdr:colOff>
      <xdr:row>45</xdr:row>
      <xdr:rowOff>95250</xdr:rowOff>
    </xdr:to>
    <xdr:pic>
      <xdr:nvPicPr>
        <xdr:cNvPr id="132" name="Obraz 131" descr="https://mascot.mslab-ibb.pl/mascot/images/external_arrow.png">
          <a:hlinkClick xmlns:r="http://schemas.openxmlformats.org/officeDocument/2006/relationships" r:id="rId132" tgtFrame="_blank" tooltip="Detailed view of 33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838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6</xdr:row>
      <xdr:rowOff>0</xdr:rowOff>
    </xdr:from>
    <xdr:to>
      <xdr:col>10</xdr:col>
      <xdr:colOff>95250</xdr:colOff>
      <xdr:row>46</xdr:row>
      <xdr:rowOff>95250</xdr:rowOff>
    </xdr:to>
    <xdr:pic>
      <xdr:nvPicPr>
        <xdr:cNvPr id="133" name="Obraz 132" descr="https://mascot.mslab-ibb.pl/mascot/images/external_arrow.png">
          <a:hlinkClick xmlns:r="http://schemas.openxmlformats.org/officeDocument/2006/relationships" r:id="rId133" tgtFrame="_blank" tooltip="Detailed view of 3687.m000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857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7</xdr:row>
      <xdr:rowOff>0</xdr:rowOff>
    </xdr:from>
    <xdr:to>
      <xdr:col>10</xdr:col>
      <xdr:colOff>95250</xdr:colOff>
      <xdr:row>47</xdr:row>
      <xdr:rowOff>95250</xdr:rowOff>
    </xdr:to>
    <xdr:pic>
      <xdr:nvPicPr>
        <xdr:cNvPr id="134" name="Obraz 133" descr="https://mascot.mslab-ibb.pl/mascot/images/external_arrow.png">
          <a:hlinkClick xmlns:r="http://schemas.openxmlformats.org/officeDocument/2006/relationships" r:id="rId134" tgtFrame="_blank" tooltip="Detailed view of 3737.m000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876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8</xdr:row>
      <xdr:rowOff>0</xdr:rowOff>
    </xdr:from>
    <xdr:to>
      <xdr:col>10</xdr:col>
      <xdr:colOff>95250</xdr:colOff>
      <xdr:row>48</xdr:row>
      <xdr:rowOff>95250</xdr:rowOff>
    </xdr:to>
    <xdr:pic>
      <xdr:nvPicPr>
        <xdr:cNvPr id="135" name="Obraz 134" descr="https://mascot.mslab-ibb.pl/mascot/images/external_arrow.png">
          <a:hlinkClick xmlns:r="http://schemas.openxmlformats.org/officeDocument/2006/relationships" r:id="rId135" tgtFrame="_blank" tooltip="Detailed view of 3730.m0007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89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9</xdr:row>
      <xdr:rowOff>0</xdr:rowOff>
    </xdr:from>
    <xdr:to>
      <xdr:col>10</xdr:col>
      <xdr:colOff>95250</xdr:colOff>
      <xdr:row>49</xdr:row>
      <xdr:rowOff>95250</xdr:rowOff>
    </xdr:to>
    <xdr:pic>
      <xdr:nvPicPr>
        <xdr:cNvPr id="136" name="Obraz 135" descr="https://mascot.mslab-ibb.pl/mascot/images/external_arrow.png">
          <a:hlinkClick xmlns:r="http://schemas.openxmlformats.org/officeDocument/2006/relationships" r:id="rId136" tgtFrame="_blank" tooltip="Detailed view of 6.m003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914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0</xdr:row>
      <xdr:rowOff>0</xdr:rowOff>
    </xdr:from>
    <xdr:to>
      <xdr:col>10</xdr:col>
      <xdr:colOff>95250</xdr:colOff>
      <xdr:row>50</xdr:row>
      <xdr:rowOff>95250</xdr:rowOff>
    </xdr:to>
    <xdr:pic>
      <xdr:nvPicPr>
        <xdr:cNvPr id="137" name="Obraz 136" descr="https://mascot.mslab-ibb.pl/mascot/images/external_arrow.png">
          <a:hlinkClick xmlns:r="http://schemas.openxmlformats.org/officeDocument/2006/relationships" r:id="rId137" tgtFrame="_blank" tooltip="Detailed view of 3712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93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1</xdr:row>
      <xdr:rowOff>0</xdr:rowOff>
    </xdr:from>
    <xdr:to>
      <xdr:col>10</xdr:col>
      <xdr:colOff>95250</xdr:colOff>
      <xdr:row>51</xdr:row>
      <xdr:rowOff>95250</xdr:rowOff>
    </xdr:to>
    <xdr:pic>
      <xdr:nvPicPr>
        <xdr:cNvPr id="138" name="Obraz 137" descr="https://mascot.mslab-ibb.pl/mascot/images/external_arrow.png">
          <a:hlinkClick xmlns:r="http://schemas.openxmlformats.org/officeDocument/2006/relationships" r:id="rId138" tgtFrame="_blank" tooltip="Detailed view of 3702.m000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952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2</xdr:row>
      <xdr:rowOff>0</xdr:rowOff>
    </xdr:from>
    <xdr:to>
      <xdr:col>10</xdr:col>
      <xdr:colOff>95250</xdr:colOff>
      <xdr:row>52</xdr:row>
      <xdr:rowOff>95250</xdr:rowOff>
    </xdr:to>
    <xdr:pic>
      <xdr:nvPicPr>
        <xdr:cNvPr id="139" name="Obraz 138" descr="https://mascot.mslab-ibb.pl/mascot/images/external_arrow.png">
          <a:hlinkClick xmlns:r="http://schemas.openxmlformats.org/officeDocument/2006/relationships" r:id="rId139" tgtFrame="_blank" tooltip="Detailed view of 32.m002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971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3</xdr:row>
      <xdr:rowOff>0</xdr:rowOff>
    </xdr:from>
    <xdr:to>
      <xdr:col>10</xdr:col>
      <xdr:colOff>95250</xdr:colOff>
      <xdr:row>53</xdr:row>
      <xdr:rowOff>95250</xdr:rowOff>
    </xdr:to>
    <xdr:pic>
      <xdr:nvPicPr>
        <xdr:cNvPr id="140" name="Obraz 139" descr="https://mascot.mslab-ibb.pl/mascot/images/external_arrow.png">
          <a:hlinkClick xmlns:r="http://schemas.openxmlformats.org/officeDocument/2006/relationships" r:id="rId140" tgtFrame="_blank" tooltip="Detailed view of 47.m001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990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4</xdr:row>
      <xdr:rowOff>0</xdr:rowOff>
    </xdr:from>
    <xdr:to>
      <xdr:col>10</xdr:col>
      <xdr:colOff>95250</xdr:colOff>
      <xdr:row>54</xdr:row>
      <xdr:rowOff>95250</xdr:rowOff>
    </xdr:to>
    <xdr:pic>
      <xdr:nvPicPr>
        <xdr:cNvPr id="141" name="Obraz 140" descr="https://mascot.mslab-ibb.pl/mascot/images/external_arrow.png">
          <a:hlinkClick xmlns:r="http://schemas.openxmlformats.org/officeDocument/2006/relationships" r:id="rId141" tgtFrame="_blank" tooltip="Detailed view of 1.m006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009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5</xdr:row>
      <xdr:rowOff>0</xdr:rowOff>
    </xdr:from>
    <xdr:to>
      <xdr:col>10</xdr:col>
      <xdr:colOff>95250</xdr:colOff>
      <xdr:row>55</xdr:row>
      <xdr:rowOff>95250</xdr:rowOff>
    </xdr:to>
    <xdr:pic>
      <xdr:nvPicPr>
        <xdr:cNvPr id="142" name="Obraz 141" descr="https://mascot.mslab-ibb.pl/mascot/images/external_arrow.png">
          <a:hlinkClick xmlns:r="http://schemas.openxmlformats.org/officeDocument/2006/relationships" r:id="rId142" tgtFrame="_blank" tooltip="Detailed view of 23.m003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028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6</xdr:row>
      <xdr:rowOff>0</xdr:rowOff>
    </xdr:from>
    <xdr:to>
      <xdr:col>10</xdr:col>
      <xdr:colOff>95250</xdr:colOff>
      <xdr:row>56</xdr:row>
      <xdr:rowOff>95250</xdr:rowOff>
    </xdr:to>
    <xdr:pic>
      <xdr:nvPicPr>
        <xdr:cNvPr id="143" name="Obraz 142" descr="https://mascot.mslab-ibb.pl/mascot/images/external_arrow.png">
          <a:hlinkClick xmlns:r="http://schemas.openxmlformats.org/officeDocument/2006/relationships" r:id="rId143" tgtFrame="_blank" tooltip="Detailed view of 22.m003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047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7</xdr:row>
      <xdr:rowOff>0</xdr:rowOff>
    </xdr:from>
    <xdr:to>
      <xdr:col>10</xdr:col>
      <xdr:colOff>95250</xdr:colOff>
      <xdr:row>57</xdr:row>
      <xdr:rowOff>95250</xdr:rowOff>
    </xdr:to>
    <xdr:pic>
      <xdr:nvPicPr>
        <xdr:cNvPr id="144" name="Obraz 143" descr="https://mascot.mslab-ibb.pl/mascot/images/external_arrow.png">
          <a:hlinkClick xmlns:r="http://schemas.openxmlformats.org/officeDocument/2006/relationships" r:id="rId144" tgtFrame="_blank" tooltip="Detailed view of 3743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066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8</xdr:row>
      <xdr:rowOff>0</xdr:rowOff>
    </xdr:from>
    <xdr:to>
      <xdr:col>10</xdr:col>
      <xdr:colOff>95250</xdr:colOff>
      <xdr:row>58</xdr:row>
      <xdr:rowOff>95250</xdr:rowOff>
    </xdr:to>
    <xdr:pic>
      <xdr:nvPicPr>
        <xdr:cNvPr id="145" name="Obraz 144" descr="https://mascot.mslab-ibb.pl/mascot/images/external_arrow.png">
          <a:hlinkClick xmlns:r="http://schemas.openxmlformats.org/officeDocument/2006/relationships" r:id="rId145" tgtFrame="_blank" tooltip="Detailed view of 124.m001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08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9</xdr:row>
      <xdr:rowOff>0</xdr:rowOff>
    </xdr:from>
    <xdr:to>
      <xdr:col>10</xdr:col>
      <xdr:colOff>95250</xdr:colOff>
      <xdr:row>59</xdr:row>
      <xdr:rowOff>95250</xdr:rowOff>
    </xdr:to>
    <xdr:pic>
      <xdr:nvPicPr>
        <xdr:cNvPr id="146" name="Obraz 145" descr="https://mascot.mslab-ibb.pl/mascot/images/external_arrow.png">
          <a:hlinkClick xmlns:r="http://schemas.openxmlformats.org/officeDocument/2006/relationships" r:id="rId146" tgtFrame="_blank" tooltip="Detailed view of 3718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104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0</xdr:row>
      <xdr:rowOff>0</xdr:rowOff>
    </xdr:from>
    <xdr:to>
      <xdr:col>10</xdr:col>
      <xdr:colOff>95250</xdr:colOff>
      <xdr:row>60</xdr:row>
      <xdr:rowOff>95250</xdr:rowOff>
    </xdr:to>
    <xdr:pic>
      <xdr:nvPicPr>
        <xdr:cNvPr id="147" name="Obraz 146" descr="https://mascot.mslab-ibb.pl/mascot/images/external_arrow.png">
          <a:hlinkClick xmlns:r="http://schemas.openxmlformats.org/officeDocument/2006/relationships" r:id="rId147" tgtFrame="_blank" tooltip="Detailed view of 3684.m000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123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1</xdr:row>
      <xdr:rowOff>0</xdr:rowOff>
    </xdr:from>
    <xdr:to>
      <xdr:col>10</xdr:col>
      <xdr:colOff>95250</xdr:colOff>
      <xdr:row>61</xdr:row>
      <xdr:rowOff>95250</xdr:rowOff>
    </xdr:to>
    <xdr:pic>
      <xdr:nvPicPr>
        <xdr:cNvPr id="148" name="Obraz 147" descr="https://mascot.mslab-ibb.pl/mascot/images/external_arrow.png">
          <a:hlinkClick xmlns:r="http://schemas.openxmlformats.org/officeDocument/2006/relationships" r:id="rId148" tgtFrame="_blank" tooltip="Detailed view of 3718.m001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143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2</xdr:row>
      <xdr:rowOff>0</xdr:rowOff>
    </xdr:from>
    <xdr:to>
      <xdr:col>10</xdr:col>
      <xdr:colOff>95250</xdr:colOff>
      <xdr:row>62</xdr:row>
      <xdr:rowOff>95250</xdr:rowOff>
    </xdr:to>
    <xdr:pic>
      <xdr:nvPicPr>
        <xdr:cNvPr id="149" name="Obraz 148" descr="https://mascot.mslab-ibb.pl/mascot/images/external_arrow.png">
          <a:hlinkClick xmlns:r="http://schemas.openxmlformats.org/officeDocument/2006/relationships" r:id="rId149" tgtFrame="_blank" tooltip="Detailed view of 76.m002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162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3</xdr:row>
      <xdr:rowOff>0</xdr:rowOff>
    </xdr:from>
    <xdr:to>
      <xdr:col>10</xdr:col>
      <xdr:colOff>95250</xdr:colOff>
      <xdr:row>63</xdr:row>
      <xdr:rowOff>95250</xdr:rowOff>
    </xdr:to>
    <xdr:pic>
      <xdr:nvPicPr>
        <xdr:cNvPr id="150" name="Obraz 149" descr="https://mascot.mslab-ibb.pl/mascot/images/external_arrow.png">
          <a:hlinkClick xmlns:r="http://schemas.openxmlformats.org/officeDocument/2006/relationships" r:id="rId150" tgtFrame="_blank" tooltip="Detailed view of 337.m000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181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4</xdr:row>
      <xdr:rowOff>0</xdr:rowOff>
    </xdr:from>
    <xdr:to>
      <xdr:col>10</xdr:col>
      <xdr:colOff>95250</xdr:colOff>
      <xdr:row>64</xdr:row>
      <xdr:rowOff>95250</xdr:rowOff>
    </xdr:to>
    <xdr:pic>
      <xdr:nvPicPr>
        <xdr:cNvPr id="151" name="Obraz 150" descr="https://mascot.mslab-ibb.pl/mascot/images/external_arrow.png">
          <a:hlinkClick xmlns:r="http://schemas.openxmlformats.org/officeDocument/2006/relationships" r:id="rId151" tgtFrame="_blank" tooltip="Detailed view of 3735.m00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20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5</xdr:row>
      <xdr:rowOff>0</xdr:rowOff>
    </xdr:from>
    <xdr:to>
      <xdr:col>10</xdr:col>
      <xdr:colOff>95250</xdr:colOff>
      <xdr:row>65</xdr:row>
      <xdr:rowOff>95250</xdr:rowOff>
    </xdr:to>
    <xdr:pic>
      <xdr:nvPicPr>
        <xdr:cNvPr id="152" name="Obraz 151" descr="https://mascot.mslab-ibb.pl/mascot/images/external_arrow.png">
          <a:hlinkClick xmlns:r="http://schemas.openxmlformats.org/officeDocument/2006/relationships" r:id="rId152" tgtFrame="_blank" tooltip="Detailed view of 3.m019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219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6</xdr:row>
      <xdr:rowOff>0</xdr:rowOff>
    </xdr:from>
    <xdr:to>
      <xdr:col>10</xdr:col>
      <xdr:colOff>95250</xdr:colOff>
      <xdr:row>66</xdr:row>
      <xdr:rowOff>95250</xdr:rowOff>
    </xdr:to>
    <xdr:pic>
      <xdr:nvPicPr>
        <xdr:cNvPr id="153" name="Obraz 152" descr="https://mascot.mslab-ibb.pl/mascot/images/external_arrow.png">
          <a:hlinkClick xmlns:r="http://schemas.openxmlformats.org/officeDocument/2006/relationships" r:id="rId153" tgtFrame="_blank" tooltip="Detailed view of 3701.m014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238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7</xdr:row>
      <xdr:rowOff>0</xdr:rowOff>
    </xdr:from>
    <xdr:to>
      <xdr:col>10</xdr:col>
      <xdr:colOff>95250</xdr:colOff>
      <xdr:row>67</xdr:row>
      <xdr:rowOff>95250</xdr:rowOff>
    </xdr:to>
    <xdr:pic>
      <xdr:nvPicPr>
        <xdr:cNvPr id="154" name="Obraz 153" descr="https://mascot.mslab-ibb.pl/mascot/images/external_arrow.png">
          <a:hlinkClick xmlns:r="http://schemas.openxmlformats.org/officeDocument/2006/relationships" r:id="rId154" tgtFrame="_blank" tooltip="Detailed view of 79.m001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257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8</xdr:row>
      <xdr:rowOff>0</xdr:rowOff>
    </xdr:from>
    <xdr:to>
      <xdr:col>10</xdr:col>
      <xdr:colOff>95250</xdr:colOff>
      <xdr:row>68</xdr:row>
      <xdr:rowOff>95250</xdr:rowOff>
    </xdr:to>
    <xdr:pic>
      <xdr:nvPicPr>
        <xdr:cNvPr id="155" name="Obraz 154" descr="https://mascot.mslab-ibb.pl/mascot/images/external_arrow.png">
          <a:hlinkClick xmlns:r="http://schemas.openxmlformats.org/officeDocument/2006/relationships" r:id="rId155" tgtFrame="_blank" tooltip="Detailed view of 23.m003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276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9</xdr:row>
      <xdr:rowOff>0</xdr:rowOff>
    </xdr:from>
    <xdr:to>
      <xdr:col>10</xdr:col>
      <xdr:colOff>95250</xdr:colOff>
      <xdr:row>69</xdr:row>
      <xdr:rowOff>95250</xdr:rowOff>
    </xdr:to>
    <xdr:pic>
      <xdr:nvPicPr>
        <xdr:cNvPr id="156" name="Obraz 155" descr="https://mascot.mslab-ibb.pl/mascot/images/external_arrow.png">
          <a:hlinkClick xmlns:r="http://schemas.openxmlformats.org/officeDocument/2006/relationships" r:id="rId156" tgtFrame="_blank" tooltip="Detailed view of 13.m004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295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0</xdr:row>
      <xdr:rowOff>0</xdr:rowOff>
    </xdr:from>
    <xdr:to>
      <xdr:col>10</xdr:col>
      <xdr:colOff>95250</xdr:colOff>
      <xdr:row>70</xdr:row>
      <xdr:rowOff>95250</xdr:rowOff>
    </xdr:to>
    <xdr:pic>
      <xdr:nvPicPr>
        <xdr:cNvPr id="157" name="Obraz 156" descr="https://mascot.mslab-ibb.pl/mascot/images/external_arrow.png">
          <a:hlinkClick xmlns:r="http://schemas.openxmlformats.org/officeDocument/2006/relationships" r:id="rId157" tgtFrame="_blank" tooltip="Detailed view of 3735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314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1</xdr:row>
      <xdr:rowOff>0</xdr:rowOff>
    </xdr:from>
    <xdr:to>
      <xdr:col>10</xdr:col>
      <xdr:colOff>95250</xdr:colOff>
      <xdr:row>71</xdr:row>
      <xdr:rowOff>95250</xdr:rowOff>
    </xdr:to>
    <xdr:pic>
      <xdr:nvPicPr>
        <xdr:cNvPr id="158" name="Obraz 157" descr="https://mascot.mslab-ibb.pl/mascot/images/external_arrow.png">
          <a:hlinkClick xmlns:r="http://schemas.openxmlformats.org/officeDocument/2006/relationships" r:id="rId158" tgtFrame="_blank" tooltip="Detailed view of 3675.m0006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333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2</xdr:row>
      <xdr:rowOff>0</xdr:rowOff>
    </xdr:from>
    <xdr:to>
      <xdr:col>10</xdr:col>
      <xdr:colOff>95250</xdr:colOff>
      <xdr:row>72</xdr:row>
      <xdr:rowOff>95250</xdr:rowOff>
    </xdr:to>
    <xdr:pic>
      <xdr:nvPicPr>
        <xdr:cNvPr id="159" name="Obraz 158" descr="https://mascot.mslab-ibb.pl/mascot/images/external_arrow.png">
          <a:hlinkClick xmlns:r="http://schemas.openxmlformats.org/officeDocument/2006/relationships" r:id="rId159" tgtFrame="_blank" tooltip="Detailed view of 233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35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3</xdr:row>
      <xdr:rowOff>0</xdr:rowOff>
    </xdr:from>
    <xdr:to>
      <xdr:col>10</xdr:col>
      <xdr:colOff>95250</xdr:colOff>
      <xdr:row>73</xdr:row>
      <xdr:rowOff>95250</xdr:rowOff>
    </xdr:to>
    <xdr:pic>
      <xdr:nvPicPr>
        <xdr:cNvPr id="160" name="Obraz 159" descr="https://mascot.mslab-ibb.pl/mascot/images/external_arrow.png">
          <a:hlinkClick xmlns:r="http://schemas.openxmlformats.org/officeDocument/2006/relationships" r:id="rId160" tgtFrame="_blank" tooltip="Detailed view of 1.m01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371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4</xdr:row>
      <xdr:rowOff>0</xdr:rowOff>
    </xdr:from>
    <xdr:to>
      <xdr:col>10</xdr:col>
      <xdr:colOff>95250</xdr:colOff>
      <xdr:row>74</xdr:row>
      <xdr:rowOff>95250</xdr:rowOff>
    </xdr:to>
    <xdr:pic>
      <xdr:nvPicPr>
        <xdr:cNvPr id="161" name="Obraz 160" descr="https://mascot.mslab-ibb.pl/mascot/images/external_arrow.png">
          <a:hlinkClick xmlns:r="http://schemas.openxmlformats.org/officeDocument/2006/relationships" r:id="rId161" tgtFrame="_blank" tooltip="Detailed view of 1223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390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5</xdr:row>
      <xdr:rowOff>0</xdr:rowOff>
    </xdr:from>
    <xdr:to>
      <xdr:col>10</xdr:col>
      <xdr:colOff>95250</xdr:colOff>
      <xdr:row>75</xdr:row>
      <xdr:rowOff>95250</xdr:rowOff>
    </xdr:to>
    <xdr:pic>
      <xdr:nvPicPr>
        <xdr:cNvPr id="162" name="Obraz 161" descr="https://mascot.mslab-ibb.pl/mascot/images/external_arrow.png">
          <a:hlinkClick xmlns:r="http://schemas.openxmlformats.org/officeDocument/2006/relationships" r:id="rId162" tgtFrame="_blank" tooltip="Detailed view of 1.m00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409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6</xdr:row>
      <xdr:rowOff>0</xdr:rowOff>
    </xdr:from>
    <xdr:to>
      <xdr:col>10</xdr:col>
      <xdr:colOff>95250</xdr:colOff>
      <xdr:row>76</xdr:row>
      <xdr:rowOff>95250</xdr:rowOff>
    </xdr:to>
    <xdr:pic>
      <xdr:nvPicPr>
        <xdr:cNvPr id="163" name="Obraz 162" descr="https://mascot.mslab-ibb.pl/mascot/images/external_arrow.png">
          <a:hlinkClick xmlns:r="http://schemas.openxmlformats.org/officeDocument/2006/relationships" r:id="rId163" tgtFrame="_blank" tooltip="Detailed view of 3714.m0000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428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7</xdr:row>
      <xdr:rowOff>0</xdr:rowOff>
    </xdr:from>
    <xdr:to>
      <xdr:col>10</xdr:col>
      <xdr:colOff>95250</xdr:colOff>
      <xdr:row>77</xdr:row>
      <xdr:rowOff>95250</xdr:rowOff>
    </xdr:to>
    <xdr:pic>
      <xdr:nvPicPr>
        <xdr:cNvPr id="164" name="Obraz 163" descr="https://mascot.mslab-ibb.pl/mascot/images/external_arrow.png">
          <a:hlinkClick xmlns:r="http://schemas.openxmlformats.org/officeDocument/2006/relationships" r:id="rId164" tgtFrame="_blank" tooltip="Detailed view of 3671.m00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447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8</xdr:row>
      <xdr:rowOff>0</xdr:rowOff>
    </xdr:from>
    <xdr:to>
      <xdr:col>10</xdr:col>
      <xdr:colOff>95250</xdr:colOff>
      <xdr:row>78</xdr:row>
      <xdr:rowOff>95250</xdr:rowOff>
    </xdr:to>
    <xdr:pic>
      <xdr:nvPicPr>
        <xdr:cNvPr id="165" name="Obraz 164" descr="https://mascot.mslab-ibb.pl/mascot/images/external_arrow.png">
          <a:hlinkClick xmlns:r="http://schemas.openxmlformats.org/officeDocument/2006/relationships" r:id="rId165" tgtFrame="_blank" tooltip="Detailed view of 3739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466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9</xdr:row>
      <xdr:rowOff>0</xdr:rowOff>
    </xdr:from>
    <xdr:to>
      <xdr:col>10</xdr:col>
      <xdr:colOff>95250</xdr:colOff>
      <xdr:row>79</xdr:row>
      <xdr:rowOff>95250</xdr:rowOff>
    </xdr:to>
    <xdr:pic>
      <xdr:nvPicPr>
        <xdr:cNvPr id="166" name="Obraz 165" descr="https://mascot.mslab-ibb.pl/mascot/images/external_arrow.png">
          <a:hlinkClick xmlns:r="http://schemas.openxmlformats.org/officeDocument/2006/relationships" r:id="rId166" tgtFrame="_blank" tooltip="Detailed view of 240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485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0</xdr:row>
      <xdr:rowOff>0</xdr:rowOff>
    </xdr:from>
    <xdr:to>
      <xdr:col>10</xdr:col>
      <xdr:colOff>95250</xdr:colOff>
      <xdr:row>80</xdr:row>
      <xdr:rowOff>95250</xdr:rowOff>
    </xdr:to>
    <xdr:pic>
      <xdr:nvPicPr>
        <xdr:cNvPr id="167" name="Obraz 166" descr="https://mascot.mslab-ibb.pl/mascot/images/external_arrow.png">
          <a:hlinkClick xmlns:r="http://schemas.openxmlformats.org/officeDocument/2006/relationships" r:id="rId167" tgtFrame="_blank" tooltip="Detailed view of 3694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504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1</xdr:row>
      <xdr:rowOff>0</xdr:rowOff>
    </xdr:from>
    <xdr:to>
      <xdr:col>10</xdr:col>
      <xdr:colOff>95250</xdr:colOff>
      <xdr:row>81</xdr:row>
      <xdr:rowOff>95250</xdr:rowOff>
    </xdr:to>
    <xdr:pic>
      <xdr:nvPicPr>
        <xdr:cNvPr id="168" name="Obraz 167" descr="https://mascot.mslab-ibb.pl/mascot/images/external_arrow.png">
          <a:hlinkClick xmlns:r="http://schemas.openxmlformats.org/officeDocument/2006/relationships" r:id="rId168" tgtFrame="_blank" tooltip="Detailed view of 3.m017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75" y="1524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69" name="Obraz 168" descr="https://mascot.mslab-ibb.pl/mascot/images/external_arrow.png">
          <a:hlinkClick xmlns:r="http://schemas.openxmlformats.org/officeDocument/2006/relationships" r:id="rId169" tgtFrame="_blank" tooltip="Detailed view of 3716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70" name="Obraz 169" descr="https://mascot.mslab-ibb.pl/mascot/images/external_arrow.png">
          <a:hlinkClick xmlns:r="http://schemas.openxmlformats.org/officeDocument/2006/relationships" r:id="rId170" tgtFrame="_blank" tooltip="Detailed view of 3684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4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71" name="Obraz 170" descr="https://mascot.mslab-ibb.pl/mascot/images/external_arrow.png">
          <a:hlinkClick xmlns:r="http://schemas.openxmlformats.org/officeDocument/2006/relationships" r:id="rId171" tgtFrame="_blank" tooltip="Detailed view of 370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72" name="Obraz 171" descr="https://mascot.mslab-ibb.pl/mascot/images/external_arrow.png">
          <a:hlinkClick xmlns:r="http://schemas.openxmlformats.org/officeDocument/2006/relationships" r:id="rId172" tgtFrame="_blank" tooltip="Detailed view of 3674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2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73" name="Obraz 172" descr="https://mascot.mslab-ibb.pl/mascot/images/external_arrow.png">
          <a:hlinkClick xmlns:r="http://schemas.openxmlformats.org/officeDocument/2006/relationships" r:id="rId173" tgtFrame="_blank" tooltip="Detailed view of 17.m003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1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74" name="Obraz 173" descr="https://mascot.mslab-ibb.pl/mascot/images/external_arrow.png">
          <a:hlinkClick xmlns:r="http://schemas.openxmlformats.org/officeDocument/2006/relationships" r:id="rId174" tgtFrame="_blank" tooltip="Detailed view of 96.m001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0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75" name="Obraz 174" descr="https://mascot.mslab-ibb.pl/mascot/images/external_arrow.png">
          <a:hlinkClick xmlns:r="http://schemas.openxmlformats.org/officeDocument/2006/relationships" r:id="rId175" tgtFrame="_blank" tooltip="Detailed view of 7.m004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0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76" name="Obraz 175" descr="https://mascot.mslab-ibb.pl/mascot/images/external_arrow.png">
          <a:hlinkClick xmlns:r="http://schemas.openxmlformats.org/officeDocument/2006/relationships" r:id="rId176" tgtFrame="_blank" tooltip="Detailed view of 470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28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77" name="Obraz 176" descr="https://mascot.mslab-ibb.pl/mascot/images/external_arrow.png">
          <a:hlinkClick xmlns:r="http://schemas.openxmlformats.org/officeDocument/2006/relationships" r:id="rId177" tgtFrame="_blank" tooltip="Detailed view of 3735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4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78" name="Obraz 177" descr="https://mascot.mslab-ibb.pl/mascot/images/external_arrow.png">
          <a:hlinkClick xmlns:r="http://schemas.openxmlformats.org/officeDocument/2006/relationships" r:id="rId178" tgtFrame="_blank" tooltip="Detailed view of 3693.m001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66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79" name="Obraz 178" descr="https://mascot.mslab-ibb.pl/mascot/images/external_arrow.png">
          <a:hlinkClick xmlns:r="http://schemas.openxmlformats.org/officeDocument/2006/relationships" r:id="rId179" tgtFrame="_blank" tooltip="Detailed view of 6.m005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8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80" name="Obraz 179" descr="https://mascot.mslab-ibb.pl/mascot/images/external_arrow.png">
          <a:hlinkClick xmlns:r="http://schemas.openxmlformats.org/officeDocument/2006/relationships" r:id="rId180" tgtFrame="_blank" tooltip="Detailed view of 3718.m000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04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81" name="Obraz 180" descr="https://mascot.mslab-ibb.pl/mascot/images/external_arrow.png">
          <a:hlinkClick xmlns:r="http://schemas.openxmlformats.org/officeDocument/2006/relationships" r:id="rId181" tgtFrame="_blank" tooltip="Detailed view of 5.m003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2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82" name="Obraz 181" descr="https://mascot.mslab-ibb.pl/mascot/images/external_arrow.png">
          <a:hlinkClick xmlns:r="http://schemas.openxmlformats.org/officeDocument/2006/relationships" r:id="rId182" tgtFrame="_blank" tooltip="Detailed view of 3694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42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83" name="Obraz 182" descr="https://mascot.mslab-ibb.pl/mascot/images/external_arrow.png">
          <a:hlinkClick xmlns:r="http://schemas.openxmlformats.org/officeDocument/2006/relationships" r:id="rId183" tgtFrame="_blank" tooltip="Detailed view of 6.m005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6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84" name="Obraz 183" descr="https://mascot.mslab-ibb.pl/mascot/images/external_arrow.png">
          <a:hlinkClick xmlns:r="http://schemas.openxmlformats.org/officeDocument/2006/relationships" r:id="rId184" tgtFrame="_blank" tooltip="Detailed view of 32.m002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81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85" name="Obraz 184" descr="https://mascot.mslab-ibb.pl/mascot/images/external_arrow.png">
          <a:hlinkClick xmlns:r="http://schemas.openxmlformats.org/officeDocument/2006/relationships" r:id="rId185" tgtFrame="_blank" tooltip="Detailed view of 1.m007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00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86" name="Obraz 185" descr="https://mascot.mslab-ibb.pl/mascot/images/external_arrow.png">
          <a:hlinkClick xmlns:r="http://schemas.openxmlformats.org/officeDocument/2006/relationships" r:id="rId186" tgtFrame="_blank" tooltip="Detailed view of 3723.m0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19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87" name="Obraz 186" descr="https://mascot.mslab-ibb.pl/mascot/images/external_arrow.png">
          <a:hlinkClick xmlns:r="http://schemas.openxmlformats.org/officeDocument/2006/relationships" r:id="rId187" tgtFrame="_blank" tooltip="Detailed view of 23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38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88" name="Obraz 187" descr="https://mascot.mslab-ibb.pl/mascot/images/external_arrow.png">
          <a:hlinkClick xmlns:r="http://schemas.openxmlformats.org/officeDocument/2006/relationships" r:id="rId188" tgtFrame="_blank" tooltip="Detailed view of 3686.m001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57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89" name="Obraz 188" descr="https://mascot.mslab-ibb.pl/mascot/images/external_arrow.png">
          <a:hlinkClick xmlns:r="http://schemas.openxmlformats.org/officeDocument/2006/relationships" r:id="rId189" tgtFrame="_blank" tooltip="Detailed view of 42.m002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7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90" name="Obraz 189" descr="https://mascot.mslab-ibb.pl/mascot/images/external_arrow.png">
          <a:hlinkClick xmlns:r="http://schemas.openxmlformats.org/officeDocument/2006/relationships" r:id="rId190" tgtFrame="_blank" tooltip="Detailed view of 3676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95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91" name="Obraz 190" descr="https://mascot.mslab-ibb.pl/mascot/images/external_arrow.png">
          <a:hlinkClick xmlns:r="http://schemas.openxmlformats.org/officeDocument/2006/relationships" r:id="rId191" tgtFrame="_blank" tooltip="Detailed view of 1.m006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14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92" name="Obraz 191" descr="https://mascot.mslab-ibb.pl/mascot/images/external_arrow.png">
          <a:hlinkClick xmlns:r="http://schemas.openxmlformats.org/officeDocument/2006/relationships" r:id="rId192" tgtFrame="_blank" tooltip="Detailed view of 3676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33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93" name="Obraz 192" descr="https://mascot.mslab-ibb.pl/mascot/images/external_arrow.png">
          <a:hlinkClick xmlns:r="http://schemas.openxmlformats.org/officeDocument/2006/relationships" r:id="rId193" tgtFrame="_blank" tooltip="Detailed view of 3710.m001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52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94" name="Obraz 193" descr="https://mascot.mslab-ibb.pl/mascot/images/external_arrow.png">
          <a:hlinkClick xmlns:r="http://schemas.openxmlformats.org/officeDocument/2006/relationships" r:id="rId194" tgtFrame="_blank" tooltip="Detailed view of 3677.m000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71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95" name="Obraz 194" descr="https://mascot.mslab-ibb.pl/mascot/images/external_arrow.png">
          <a:hlinkClick xmlns:r="http://schemas.openxmlformats.org/officeDocument/2006/relationships" r:id="rId195" tgtFrame="_blank" tooltip="Detailed view of 14.m004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9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96" name="Obraz 195" descr="https://mascot.mslab-ibb.pl/mascot/images/external_arrow.png">
          <a:hlinkClick xmlns:r="http://schemas.openxmlformats.org/officeDocument/2006/relationships" r:id="rId196" tgtFrame="_blank" tooltip="Detailed view of 16.m002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09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97" name="Obraz 196" descr="https://mascot.mslab-ibb.pl/mascot/images/external_arrow.png">
          <a:hlinkClick xmlns:r="http://schemas.openxmlformats.org/officeDocument/2006/relationships" r:id="rId197" tgtFrame="_blank" tooltip="Detailed view of 1.m006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28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98" name="Obraz 197" descr="https://mascot.mslab-ibb.pl/mascot/images/external_arrow.png">
          <a:hlinkClick xmlns:r="http://schemas.openxmlformats.org/officeDocument/2006/relationships" r:id="rId198" tgtFrame="_blank" tooltip="Detailed view of 3741.m000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47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199" name="Obraz 198" descr="https://mascot.mslab-ibb.pl/mascot/images/external_arrow.png">
          <a:hlinkClick xmlns:r="http://schemas.openxmlformats.org/officeDocument/2006/relationships" r:id="rId199" tgtFrame="_blank" tooltip="Detailed view of 3677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66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00" name="Obraz 199" descr="https://mascot.mslab-ibb.pl/mascot/images/external_arrow.png">
          <a:hlinkClick xmlns:r="http://schemas.openxmlformats.org/officeDocument/2006/relationships" r:id="rId200" tgtFrame="_blank" tooltip="Detailed view of 3.m017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85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01" name="Obraz 200" descr="https://mascot.mslab-ibb.pl/mascot/images/external_arrow.png">
          <a:hlinkClick xmlns:r="http://schemas.openxmlformats.org/officeDocument/2006/relationships" r:id="rId201" tgtFrame="_blank" tooltip="Detailed view of 79.m001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04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02" name="Obraz 201" descr="https://mascot.mslab-ibb.pl/mascot/images/external_arrow.png">
          <a:hlinkClick xmlns:r="http://schemas.openxmlformats.org/officeDocument/2006/relationships" r:id="rId202" tgtFrame="_blank" tooltip="Detailed view of 3720.m0010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23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03" name="Obraz 202" descr="https://mascot.mslab-ibb.pl/mascot/images/external_arrow.png">
          <a:hlinkClick xmlns:r="http://schemas.openxmlformats.org/officeDocument/2006/relationships" r:id="rId203" tgtFrame="_blank" tooltip="Detailed view of 52.m003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42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04" name="Obraz 203" descr="https://mascot.mslab-ibb.pl/mascot/images/external_arrow.png">
          <a:hlinkClick xmlns:r="http://schemas.openxmlformats.org/officeDocument/2006/relationships" r:id="rId204" tgtFrame="_blank" tooltip="Detailed view of 271.m000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62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05" name="Obraz 204" descr="https://mascot.mslab-ibb.pl/mascot/images/external_arrow.png">
          <a:hlinkClick xmlns:r="http://schemas.openxmlformats.org/officeDocument/2006/relationships" r:id="rId205" tgtFrame="_blank" tooltip="Detailed view of 1223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81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06" name="Obraz 205" descr="https://mascot.mslab-ibb.pl/mascot/images/external_arrow.png">
          <a:hlinkClick xmlns:r="http://schemas.openxmlformats.org/officeDocument/2006/relationships" r:id="rId206" tgtFrame="_blank" tooltip="Detailed view of 3707.m002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00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07" name="Obraz 206" descr="https://mascot.mslab-ibb.pl/mascot/images/external_arrow.png">
          <a:hlinkClick xmlns:r="http://schemas.openxmlformats.org/officeDocument/2006/relationships" r:id="rId207" tgtFrame="_blank" tooltip="Detailed view of 3709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1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08" name="Obraz 207" descr="https://mascot.mslab-ibb.pl/mascot/images/external_arrow.png">
          <a:hlinkClick xmlns:r="http://schemas.openxmlformats.org/officeDocument/2006/relationships" r:id="rId208" tgtFrame="_blank" tooltip="Detailed view of 3700.m002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38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09" name="Obraz 208" descr="https://mascot.mslab-ibb.pl/mascot/images/external_arrow.png">
          <a:hlinkClick xmlns:r="http://schemas.openxmlformats.org/officeDocument/2006/relationships" r:id="rId209" tgtFrame="_blank" tooltip="Detailed view of 279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57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10" name="Obraz 209" descr="https://mascot.mslab-ibb.pl/mascot/images/external_arrow.png">
          <a:hlinkClick xmlns:r="http://schemas.openxmlformats.org/officeDocument/2006/relationships" r:id="rId210" tgtFrame="_blank" tooltip="Detailed view of 33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76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11" name="Obraz 210" descr="https://mascot.mslab-ibb.pl/mascot/images/external_arrow.png">
          <a:hlinkClick xmlns:r="http://schemas.openxmlformats.org/officeDocument/2006/relationships" r:id="rId211" tgtFrame="_blank" tooltip="Detailed view of 1.m006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9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12" name="Obraz 211" descr="https://mascot.mslab-ibb.pl/mascot/images/external_arrow.png">
          <a:hlinkClick xmlns:r="http://schemas.openxmlformats.org/officeDocument/2006/relationships" r:id="rId212" tgtFrame="_blank" tooltip="Detailed view of 45.m001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14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13" name="Obraz 212" descr="https://mascot.mslab-ibb.pl/mascot/images/external_arrow.png">
          <a:hlinkClick xmlns:r="http://schemas.openxmlformats.org/officeDocument/2006/relationships" r:id="rId213" tgtFrame="_blank" tooltip="Detailed view of 172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3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14" name="Obraz 213" descr="https://mascot.mslab-ibb.pl/mascot/images/external_arrow.png">
          <a:hlinkClick xmlns:r="http://schemas.openxmlformats.org/officeDocument/2006/relationships" r:id="rId214" tgtFrame="_blank" tooltip="Detailed view of 60.m001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52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15" name="Obraz 214" descr="https://mascot.mslab-ibb.pl/mascot/images/external_arrow.png">
          <a:hlinkClick xmlns:r="http://schemas.openxmlformats.org/officeDocument/2006/relationships" r:id="rId215" tgtFrame="_blank" tooltip="Detailed view of 3671.m000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71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16" name="Obraz 215" descr="https://mascot.mslab-ibb.pl/mascot/images/external_arrow.png">
          <a:hlinkClick xmlns:r="http://schemas.openxmlformats.org/officeDocument/2006/relationships" r:id="rId216" tgtFrame="_blank" tooltip="Detailed view of 3692.m001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90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17" name="Obraz 216" descr="https://mascot.mslab-ibb.pl/mascot/images/external_arrow.png">
          <a:hlinkClick xmlns:r="http://schemas.openxmlformats.org/officeDocument/2006/relationships" r:id="rId217" tgtFrame="_blank" tooltip="Detailed view of 154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09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18" name="Obraz 217" descr="https://mascot.mslab-ibb.pl/mascot/images/external_arrow.png">
          <a:hlinkClick xmlns:r="http://schemas.openxmlformats.org/officeDocument/2006/relationships" r:id="rId218" tgtFrame="_blank" tooltip="Detailed view of 3733.m0007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28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19" name="Obraz 218" descr="https://mascot.mslab-ibb.pl/mascot/images/external_arrow.png">
          <a:hlinkClick xmlns:r="http://schemas.openxmlformats.org/officeDocument/2006/relationships" r:id="rId219" tgtFrame="_blank" tooltip="Detailed view of 230.m000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47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20" name="Obraz 219" descr="https://mascot.mslab-ibb.pl/mascot/images/external_arrow.png">
          <a:hlinkClick xmlns:r="http://schemas.openxmlformats.org/officeDocument/2006/relationships" r:id="rId220" tgtFrame="_blank" tooltip="Detailed view of 54.m002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66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21" name="Obraz 220" descr="https://mascot.mslab-ibb.pl/mascot/images/external_arrow.png">
          <a:hlinkClick xmlns:r="http://schemas.openxmlformats.org/officeDocument/2006/relationships" r:id="rId221" tgtFrame="_blank" tooltip="Detailed view of 3.m019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8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22" name="Obraz 221" descr="https://mascot.mslab-ibb.pl/mascot/images/external_arrow.png">
          <a:hlinkClick xmlns:r="http://schemas.openxmlformats.org/officeDocument/2006/relationships" r:id="rId222" tgtFrame="_blank" tooltip="Detailed view of 3729.m000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04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23" name="Obraz 222" descr="https://mascot.mslab-ibb.pl/mascot/images/external_arrow.png">
          <a:hlinkClick xmlns:r="http://schemas.openxmlformats.org/officeDocument/2006/relationships" r:id="rId223" tgtFrame="_blank" tooltip="Detailed view of 6.m003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23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24" name="Obraz 223" descr="https://mascot.mslab-ibb.pl/mascot/images/external_arrow.png">
          <a:hlinkClick xmlns:r="http://schemas.openxmlformats.org/officeDocument/2006/relationships" r:id="rId224" tgtFrame="_blank" tooltip="Detailed view of 3697.m002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43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25" name="Obraz 224" descr="https://mascot.mslab-ibb.pl/mascot/images/external_arrow.png">
          <a:hlinkClick xmlns:r="http://schemas.openxmlformats.org/officeDocument/2006/relationships" r:id="rId225" tgtFrame="_blank" tooltip="Detailed view of 3694.m000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62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26" name="Obraz 225" descr="https://mascot.mslab-ibb.pl/mascot/images/external_arrow.png">
          <a:hlinkClick xmlns:r="http://schemas.openxmlformats.org/officeDocument/2006/relationships" r:id="rId226" tgtFrame="_blank" tooltip="Detailed view of 247.m0005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81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27" name="Obraz 226" descr="https://mascot.mslab-ibb.pl/mascot/images/external_arrow.png">
          <a:hlinkClick xmlns:r="http://schemas.openxmlformats.org/officeDocument/2006/relationships" r:id="rId227" tgtFrame="_blank" tooltip="Detailed view of 3707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0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28" name="Obraz 227" descr="https://mascot.mslab-ibb.pl/mascot/images/external_arrow.png">
          <a:hlinkClick xmlns:r="http://schemas.openxmlformats.org/officeDocument/2006/relationships" r:id="rId228" tgtFrame="_blank" tooltip="Detailed view of 3711.m00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19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29" name="Obraz 228" descr="https://mascot.mslab-ibb.pl/mascot/images/external_arrow.png">
          <a:hlinkClick xmlns:r="http://schemas.openxmlformats.org/officeDocument/2006/relationships" r:id="rId229" tgtFrame="_blank" tooltip="Detailed view of 203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38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30" name="Obraz 229" descr="https://mascot.mslab-ibb.pl/mascot/images/external_arrow.png">
          <a:hlinkClick xmlns:r="http://schemas.openxmlformats.org/officeDocument/2006/relationships" r:id="rId230" tgtFrame="_blank" tooltip="Detailed view of 3.m019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57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31" name="Obraz 230" descr="https://mascot.mslab-ibb.pl/mascot/images/external_arrow.png">
          <a:hlinkClick xmlns:r="http://schemas.openxmlformats.org/officeDocument/2006/relationships" r:id="rId231" tgtFrame="_blank" tooltip="Detailed view of 152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76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32" name="Obraz 231" descr="https://mascot.mslab-ibb.pl/mascot/images/external_arrow.png">
          <a:hlinkClick xmlns:r="http://schemas.openxmlformats.org/officeDocument/2006/relationships" r:id="rId232" tgtFrame="_blank" tooltip="Detailed view of 6.m004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295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33" name="Obraz 232" descr="https://mascot.mslab-ibb.pl/mascot/images/external_arrow.png">
          <a:hlinkClick xmlns:r="http://schemas.openxmlformats.org/officeDocument/2006/relationships" r:id="rId233" tgtFrame="_blank" tooltip="Detailed view of 3743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14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34" name="Obraz 233" descr="https://mascot.mslab-ibb.pl/mascot/images/external_arrow.png">
          <a:hlinkClick xmlns:r="http://schemas.openxmlformats.org/officeDocument/2006/relationships" r:id="rId234" tgtFrame="_blank" tooltip="Detailed view of 2.m023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33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35" name="Obraz 234" descr="https://mascot.mslab-ibb.pl/mascot/images/external_arrow.png">
          <a:hlinkClick xmlns:r="http://schemas.openxmlformats.org/officeDocument/2006/relationships" r:id="rId235" tgtFrame="_blank" tooltip="Detailed view of 3700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5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36" name="Obraz 235" descr="https://mascot.mslab-ibb.pl/mascot/images/external_arrow.png">
          <a:hlinkClick xmlns:r="http://schemas.openxmlformats.org/officeDocument/2006/relationships" r:id="rId236" tgtFrame="_blank" tooltip="Detailed view of 3702.m000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71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37" name="Obraz 236" descr="https://mascot.mslab-ibb.pl/mascot/images/external_arrow.png">
          <a:hlinkClick xmlns:r="http://schemas.openxmlformats.org/officeDocument/2006/relationships" r:id="rId237" tgtFrame="_blank" tooltip="Detailed view of 60.m017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90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38" name="Obraz 237" descr="https://mascot.mslab-ibb.pl/mascot/images/external_arrow.png">
          <a:hlinkClick xmlns:r="http://schemas.openxmlformats.org/officeDocument/2006/relationships" r:id="rId238" tgtFrame="_blank" tooltip="Detailed view of 197.m00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09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39" name="Obraz 238" descr="https://mascot.mslab-ibb.pl/mascot/images/external_arrow.png">
          <a:hlinkClick xmlns:r="http://schemas.openxmlformats.org/officeDocument/2006/relationships" r:id="rId239" tgtFrame="_blank" tooltip="Detailed view of 3718.m00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28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40" name="Obraz 239" descr="https://mascot.mslab-ibb.pl/mascot/images/external_arrow.png">
          <a:hlinkClick xmlns:r="http://schemas.openxmlformats.org/officeDocument/2006/relationships" r:id="rId240" tgtFrame="_blank" tooltip="Detailed view of 1.m009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47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41" name="Obraz 240" descr="https://mascot.mslab-ibb.pl/mascot/images/external_arrow.png">
          <a:hlinkClick xmlns:r="http://schemas.openxmlformats.org/officeDocument/2006/relationships" r:id="rId241" tgtFrame="_blank" tooltip="Detailed view of 3698.m001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66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42" name="Obraz 241" descr="https://mascot.mslab-ibb.pl/mascot/images/external_arrow.png">
          <a:hlinkClick xmlns:r="http://schemas.openxmlformats.org/officeDocument/2006/relationships" r:id="rId242" tgtFrame="_blank" tooltip="Detailed view of 1.m01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485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43" name="Obraz 242" descr="https://mascot.mslab-ibb.pl/mascot/images/external_arrow.png">
          <a:hlinkClick xmlns:r="http://schemas.openxmlformats.org/officeDocument/2006/relationships" r:id="rId243" tgtFrame="_blank" tooltip="Detailed view of 5.m003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04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44" name="Obraz 243" descr="https://mascot.mslab-ibb.pl/mascot/images/external_arrow.png">
          <a:hlinkClick xmlns:r="http://schemas.openxmlformats.org/officeDocument/2006/relationships" r:id="rId244" tgtFrame="_blank" tooltip="Detailed view of 99.m001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24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45" name="Obraz 244" descr="https://mascot.mslab-ibb.pl/mascot/images/external_arrow.png">
          <a:hlinkClick xmlns:r="http://schemas.openxmlformats.org/officeDocument/2006/relationships" r:id="rId245" tgtFrame="_blank" tooltip="Detailed view of 3685.m000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43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46" name="Obraz 245" descr="https://mascot.mslab-ibb.pl/mascot/images/external_arrow.png">
          <a:hlinkClick xmlns:r="http://schemas.openxmlformats.org/officeDocument/2006/relationships" r:id="rId246" tgtFrame="_blank" tooltip="Detailed view of 3681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62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47" name="Obraz 246" descr="https://mascot.mslab-ibb.pl/mascot/images/external_arrow.png">
          <a:hlinkClick xmlns:r="http://schemas.openxmlformats.org/officeDocument/2006/relationships" r:id="rId247" tgtFrame="_blank" tooltip="Detailed view of 3684.m000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81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48" name="Obraz 247" descr="https://mascot.mslab-ibb.pl/mascot/images/external_arrow.png">
          <a:hlinkClick xmlns:r="http://schemas.openxmlformats.org/officeDocument/2006/relationships" r:id="rId248" tgtFrame="_blank" tooltip="Detailed view of 3720.m000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00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49" name="Obraz 248" descr="https://mascot.mslab-ibb.pl/mascot/images/external_arrow.png">
          <a:hlinkClick xmlns:r="http://schemas.openxmlformats.org/officeDocument/2006/relationships" r:id="rId249" tgtFrame="_blank" tooltip="Detailed view of 162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19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50" name="Obraz 249" descr="https://mascot.mslab-ibb.pl/mascot/images/external_arrow.png">
          <a:hlinkClick xmlns:r="http://schemas.openxmlformats.org/officeDocument/2006/relationships" r:id="rId250" tgtFrame="_blank" tooltip="Detailed view of 163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38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51" name="Obraz 250" descr="https://mascot.mslab-ibb.pl/mascot/images/external_arrow.png">
          <a:hlinkClick xmlns:r="http://schemas.openxmlformats.org/officeDocument/2006/relationships" r:id="rId251" tgtFrame="_blank" tooltip="Detailed view of 3735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57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52" name="Obraz 251" descr="https://mascot.mslab-ibb.pl/mascot/images/external_arrow.png">
          <a:hlinkClick xmlns:r="http://schemas.openxmlformats.org/officeDocument/2006/relationships" r:id="rId252" tgtFrame="_blank" tooltip="Detailed view of 276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76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53" name="Obraz 252" descr="https://mascot.mslab-ibb.pl/mascot/images/external_arrow.png">
          <a:hlinkClick xmlns:r="http://schemas.openxmlformats.org/officeDocument/2006/relationships" r:id="rId253" tgtFrame="_blank" tooltip="Detailed view of 3675.m000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695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54" name="Obraz 253" descr="https://mascot.mslab-ibb.pl/mascot/images/external_arrow.png">
          <a:hlinkClick xmlns:r="http://schemas.openxmlformats.org/officeDocument/2006/relationships" r:id="rId254" tgtFrame="_blank" tooltip="Detailed view of 3687.m001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14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55" name="Obraz 254" descr="https://mascot.mslab-ibb.pl/mascot/images/external_arrow.png">
          <a:hlinkClick xmlns:r="http://schemas.openxmlformats.org/officeDocument/2006/relationships" r:id="rId255" tgtFrame="_blank" tooltip="Detailed view of 211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33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56" name="Obraz 255" descr="https://mascot.mslab-ibb.pl/mascot/images/external_arrow.png">
          <a:hlinkClick xmlns:r="http://schemas.openxmlformats.org/officeDocument/2006/relationships" r:id="rId256" tgtFrame="_blank" tooltip="Detailed view of 3728.m00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52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57" name="Obraz 256" descr="https://mascot.mslab-ibb.pl/mascot/images/external_arrow.png">
          <a:hlinkClick xmlns:r="http://schemas.openxmlformats.org/officeDocument/2006/relationships" r:id="rId257" tgtFrame="_blank" tooltip="Detailed view of 22.m003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71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58" name="Obraz 257" descr="https://mascot.mslab-ibb.pl/mascot/images/external_arrow.png">
          <a:hlinkClick xmlns:r="http://schemas.openxmlformats.org/officeDocument/2006/relationships" r:id="rId258" tgtFrame="_blank" tooltip="Detailed view of 189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90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59" name="Obraz 258" descr="https://mascot.mslab-ibb.pl/mascot/images/external_arrow.png">
          <a:hlinkClick xmlns:r="http://schemas.openxmlformats.org/officeDocument/2006/relationships" r:id="rId259" tgtFrame="_blank" tooltip="Detailed view of 3700.m002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809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60" name="Obraz 259" descr="https://mascot.mslab-ibb.pl/mascot/images/external_arrow.png">
          <a:hlinkClick xmlns:r="http://schemas.openxmlformats.org/officeDocument/2006/relationships" r:id="rId260" tgtFrame="_blank" tooltip="Detailed view of 86.m001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828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61" name="Obraz 260" descr="https://mascot.mslab-ibb.pl/mascot/images/external_arrow.png">
          <a:hlinkClick xmlns:r="http://schemas.openxmlformats.org/officeDocument/2006/relationships" r:id="rId261" tgtFrame="_blank" tooltip="Detailed view of 82.m001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847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262" name="Obraz 261" descr="https://mascot.mslab-ibb.pl/mascot/images/external_arrow.png">
          <a:hlinkClick xmlns:r="http://schemas.openxmlformats.org/officeDocument/2006/relationships" r:id="rId262" tgtFrame="_blank" tooltip="Detailed view of 3707.m0010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866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63" name="Obraz 262" descr="https://mascot.mslab-ibb.pl/mascot/images/external_arrow.png">
          <a:hlinkClick xmlns:r="http://schemas.openxmlformats.org/officeDocument/2006/relationships" r:id="rId263" tgtFrame="_blank" tooltip="Detailed view of 3684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64" name="Obraz 263" descr="https://mascot.mslab-ibb.pl/mascot/images/external_arrow.png">
          <a:hlinkClick xmlns:r="http://schemas.openxmlformats.org/officeDocument/2006/relationships" r:id="rId264" tgtFrame="_blank" tooltip="Detailed view of 370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3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65" name="Obraz 264" descr="https://mascot.mslab-ibb.pl/mascot/images/external_arrow.png">
          <a:hlinkClick xmlns:r="http://schemas.openxmlformats.org/officeDocument/2006/relationships" r:id="rId265" tgtFrame="_blank" tooltip="Detailed view of 3716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71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66" name="Obraz 265" descr="https://mascot.mslab-ibb.pl/mascot/images/external_arrow.png">
          <a:hlinkClick xmlns:r="http://schemas.openxmlformats.org/officeDocument/2006/relationships" r:id="rId266" tgtFrame="_blank" tooltip="Detailed view of 7.m004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0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67" name="Obraz 266" descr="https://mascot.mslab-ibb.pl/mascot/images/external_arrow.png">
          <a:hlinkClick xmlns:r="http://schemas.openxmlformats.org/officeDocument/2006/relationships" r:id="rId267" tgtFrame="_blank" tooltip="Detailed view of 6.m005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4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68" name="Obraz 267" descr="https://mascot.mslab-ibb.pl/mascot/images/external_arrow.png">
          <a:hlinkClick xmlns:r="http://schemas.openxmlformats.org/officeDocument/2006/relationships" r:id="rId268" tgtFrame="_blank" tooltip="Detailed view of 252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8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69" name="Obraz 268" descr="https://mascot.mslab-ibb.pl/mascot/images/external_arrow.png">
          <a:hlinkClick xmlns:r="http://schemas.openxmlformats.org/officeDocument/2006/relationships" r:id="rId269" tgtFrame="_blank" tooltip="Detailed view of 17.m003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2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70" name="Obraz 269" descr="https://mascot.mslab-ibb.pl/mascot/images/external_arrow.png">
          <a:hlinkClick xmlns:r="http://schemas.openxmlformats.org/officeDocument/2006/relationships" r:id="rId270" tgtFrame="_blank" tooltip="Detailed view of 3697.m000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6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71" name="Obraz 270" descr="https://mascot.mslab-ibb.pl/mascot/images/external_arrow.png">
          <a:hlinkClick xmlns:r="http://schemas.openxmlformats.org/officeDocument/2006/relationships" r:id="rId271" tgtFrame="_blank" tooltip="Detailed view of 3688.m001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00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72" name="Obraz 271" descr="https://mascot.mslab-ibb.pl/mascot/images/external_arrow.png">
          <a:hlinkClick xmlns:r="http://schemas.openxmlformats.org/officeDocument/2006/relationships" r:id="rId272" tgtFrame="_blank" tooltip="Detailed view of 3717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38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73" name="Obraz 272" descr="https://mascot.mslab-ibb.pl/mascot/images/external_arrow.png">
          <a:hlinkClick xmlns:r="http://schemas.openxmlformats.org/officeDocument/2006/relationships" r:id="rId273" tgtFrame="_blank" tooltip="Detailed view of 16.m002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7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74" name="Obraz 273" descr="https://mascot.mslab-ibb.pl/mascot/images/external_arrow.png">
          <a:hlinkClick xmlns:r="http://schemas.openxmlformats.org/officeDocument/2006/relationships" r:id="rId274" tgtFrame="_blank" tooltip="Detailed view of 3735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14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75" name="Obraz 274" descr="https://mascot.mslab-ibb.pl/mascot/images/external_arrow.png">
          <a:hlinkClick xmlns:r="http://schemas.openxmlformats.org/officeDocument/2006/relationships" r:id="rId275" tgtFrame="_blank" tooltip="Detailed view of 3674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52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76" name="Obraz 275" descr="https://mascot.mslab-ibb.pl/mascot/images/external_arrow.png">
          <a:hlinkClick xmlns:r="http://schemas.openxmlformats.org/officeDocument/2006/relationships" r:id="rId276" tgtFrame="_blank" tooltip="Detailed view of 131.m001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9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77" name="Obraz 276" descr="https://mascot.mslab-ibb.pl/mascot/images/external_arrow.png">
          <a:hlinkClick xmlns:r="http://schemas.openxmlformats.org/officeDocument/2006/relationships" r:id="rId277" tgtFrame="_blank" tooltip="Detailed view of 183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28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78" name="Obraz 277" descr="https://mascot.mslab-ibb.pl/mascot/images/external_arrow.png">
          <a:hlinkClick xmlns:r="http://schemas.openxmlformats.org/officeDocument/2006/relationships" r:id="rId278" tgtFrame="_blank" tooltip="Detailed view of 96.m001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66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79" name="Obraz 278" descr="https://mascot.mslab-ibb.pl/mascot/images/external_arrow.png">
          <a:hlinkClick xmlns:r="http://schemas.openxmlformats.org/officeDocument/2006/relationships" r:id="rId279" tgtFrame="_blank" tooltip="Detailed view of 3700.m002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04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80" name="Obraz 279" descr="https://mascot.mslab-ibb.pl/mascot/images/external_arrow.png">
          <a:hlinkClick xmlns:r="http://schemas.openxmlformats.org/officeDocument/2006/relationships" r:id="rId280" tgtFrame="_blank" tooltip="Detailed view of 3700.m000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42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81" name="Obraz 280" descr="https://mascot.mslab-ibb.pl/mascot/images/external_arrow.png">
          <a:hlinkClick xmlns:r="http://schemas.openxmlformats.org/officeDocument/2006/relationships" r:id="rId281" tgtFrame="_blank" tooltip="Detailed view of 337.m000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81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82" name="Obraz 281" descr="https://mascot.mslab-ibb.pl/mascot/images/external_arrow.png">
          <a:hlinkClick xmlns:r="http://schemas.openxmlformats.org/officeDocument/2006/relationships" r:id="rId282" tgtFrame="_blank" tooltip="Detailed view of 3687.m000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81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83" name="Obraz 282" descr="https://mascot.mslab-ibb.pl/mascot/images/external_arrow.png">
          <a:hlinkClick xmlns:r="http://schemas.openxmlformats.org/officeDocument/2006/relationships" r:id="rId283" tgtFrame="_blank" tooltip="Detailed view of 3681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857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84" name="Obraz 283" descr="https://mascot.mslab-ibb.pl/mascot/images/external_arrow.png">
          <a:hlinkClick xmlns:r="http://schemas.openxmlformats.org/officeDocument/2006/relationships" r:id="rId284" tgtFrame="_blank" tooltip="Detailed view of 88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89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85" name="Obraz 284" descr="https://mascot.mslab-ibb.pl/mascot/images/external_arrow.png">
          <a:hlinkClick xmlns:r="http://schemas.openxmlformats.org/officeDocument/2006/relationships" r:id="rId285" tgtFrame="_blank" tooltip="Detailed view of 13.m005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93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86" name="Obraz 285" descr="https://mascot.mslab-ibb.pl/mascot/images/external_arrow.png">
          <a:hlinkClick xmlns:r="http://schemas.openxmlformats.org/officeDocument/2006/relationships" r:id="rId286" tgtFrame="_blank" tooltip="Detailed view of 3677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971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87" name="Obraz 286" descr="https://mascot.mslab-ibb.pl/mascot/images/external_arrow.png">
          <a:hlinkClick xmlns:r="http://schemas.openxmlformats.org/officeDocument/2006/relationships" r:id="rId287" tgtFrame="_blank" tooltip="Detailed view of 152.m000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009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88" name="Obraz 287" descr="https://mascot.mslab-ibb.pl/mascot/images/external_arrow.png">
          <a:hlinkClick xmlns:r="http://schemas.openxmlformats.org/officeDocument/2006/relationships" r:id="rId288" tgtFrame="_blank" tooltip="Detailed view of 3718.m009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047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89" name="Obraz 288" descr="https://mascot.mslab-ibb.pl/mascot/images/external_arrow.png">
          <a:hlinkClick xmlns:r="http://schemas.openxmlformats.org/officeDocument/2006/relationships" r:id="rId289" tgtFrame="_blank" tooltip="Detailed view of 247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08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90" name="Obraz 289" descr="https://mascot.mslab-ibb.pl/mascot/images/external_arrow.png">
          <a:hlinkClick xmlns:r="http://schemas.openxmlformats.org/officeDocument/2006/relationships" r:id="rId290" tgtFrame="_blank" tooltip="Detailed view of 270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123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91" name="Obraz 290" descr="https://mascot.mslab-ibb.pl/mascot/images/external_arrow.png">
          <a:hlinkClick xmlns:r="http://schemas.openxmlformats.org/officeDocument/2006/relationships" r:id="rId291" tgtFrame="_blank" tooltip="Detailed view of 180.m000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162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92" name="Obraz 291" descr="https://mascot.mslab-ibb.pl/mascot/images/external_arrow.png">
          <a:hlinkClick xmlns:r="http://schemas.openxmlformats.org/officeDocument/2006/relationships" r:id="rId292" tgtFrame="_blank" tooltip="Detailed view of 5.m004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20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93" name="Obraz 292" descr="https://mascot.mslab-ibb.pl/mascot/images/external_arrow.png">
          <a:hlinkClick xmlns:r="http://schemas.openxmlformats.org/officeDocument/2006/relationships" r:id="rId293" tgtFrame="_blank" tooltip="Detailed view of 3708.m000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238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94" name="Obraz 293" descr="https://mascot.mslab-ibb.pl/mascot/images/external_arrow.png">
          <a:hlinkClick xmlns:r="http://schemas.openxmlformats.org/officeDocument/2006/relationships" r:id="rId294" tgtFrame="_blank" tooltip="Detailed view of 129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276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95" name="Obraz 294" descr="https://mascot.mslab-ibb.pl/mascot/images/external_arrow.png">
          <a:hlinkClick xmlns:r="http://schemas.openxmlformats.org/officeDocument/2006/relationships" r:id="rId295" tgtFrame="_blank" tooltip="Detailed view of 77.m002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314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96" name="Obraz 295" descr="https://mascot.mslab-ibb.pl/mascot/images/external_arrow.png">
          <a:hlinkClick xmlns:r="http://schemas.openxmlformats.org/officeDocument/2006/relationships" r:id="rId296" tgtFrame="_blank" tooltip="Detailed view of 3673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35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97" name="Obraz 296" descr="https://mascot.mslab-ibb.pl/mascot/images/external_arrow.png">
          <a:hlinkClick xmlns:r="http://schemas.openxmlformats.org/officeDocument/2006/relationships" r:id="rId297" tgtFrame="_blank" tooltip="Detailed view of 3690.m0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390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98" name="Obraz 297" descr="https://mascot.mslab-ibb.pl/mascot/images/external_arrow.png">
          <a:hlinkClick xmlns:r="http://schemas.openxmlformats.org/officeDocument/2006/relationships" r:id="rId298" tgtFrame="_blank" tooltip="Detailed view of 3697.m001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428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299" name="Obraz 298" descr="https://mascot.mslab-ibb.pl/mascot/images/external_arrow.png">
          <a:hlinkClick xmlns:r="http://schemas.openxmlformats.org/officeDocument/2006/relationships" r:id="rId299" tgtFrame="_blank" tooltip="Detailed view of 3697.m002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466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00" name="Obraz 299" descr="https://mascot.mslab-ibb.pl/mascot/images/external_arrow.png">
          <a:hlinkClick xmlns:r="http://schemas.openxmlformats.org/officeDocument/2006/relationships" r:id="rId300" tgtFrame="_blank" tooltip="Detailed view of 256.m000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504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01" name="Obraz 300" descr="https://mascot.mslab-ibb.pl/mascot/images/external_arrow.png">
          <a:hlinkClick xmlns:r="http://schemas.openxmlformats.org/officeDocument/2006/relationships" r:id="rId301" tgtFrame="_blank" tooltip="Detailed view of 3713.m000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543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02" name="Obraz 301" descr="https://mascot.mslab-ibb.pl/mascot/images/external_arrow.png">
          <a:hlinkClick xmlns:r="http://schemas.openxmlformats.org/officeDocument/2006/relationships" r:id="rId302" tgtFrame="_blank" tooltip="Detailed view of 3726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581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03" name="Obraz 302" descr="https://mascot.mslab-ibb.pl/mascot/images/external_arrow.png">
          <a:hlinkClick xmlns:r="http://schemas.openxmlformats.org/officeDocument/2006/relationships" r:id="rId303" tgtFrame="_blank" tooltip="Detailed view of 5.m006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619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04" name="Obraz 303" descr="https://mascot.mslab-ibb.pl/mascot/images/external_arrow.png">
          <a:hlinkClick xmlns:r="http://schemas.openxmlformats.org/officeDocument/2006/relationships" r:id="rId304" tgtFrame="_blank" tooltip="Detailed view of 3681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657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05" name="Obraz 304" descr="https://mascot.mslab-ibb.pl/mascot/images/external_arrow.png">
          <a:hlinkClick xmlns:r="http://schemas.openxmlformats.org/officeDocument/2006/relationships" r:id="rId305" tgtFrame="_blank" tooltip="Detailed view of 3686.m00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695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06" name="Obraz 305" descr="https://mascot.mslab-ibb.pl/mascot/images/external_arrow.png">
          <a:hlinkClick xmlns:r="http://schemas.openxmlformats.org/officeDocument/2006/relationships" r:id="rId306" tgtFrame="_blank" tooltip="Detailed view of 211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733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07" name="Obraz 306" descr="https://mascot.mslab-ibb.pl/mascot/images/external_arrow.png">
          <a:hlinkClick xmlns:r="http://schemas.openxmlformats.org/officeDocument/2006/relationships" r:id="rId307" tgtFrame="_blank" tooltip="Detailed view of 3718.m000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771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08" name="Obraz 307" descr="https://mascot.mslab-ibb.pl/mascot/images/external_arrow.png">
          <a:hlinkClick xmlns:r="http://schemas.openxmlformats.org/officeDocument/2006/relationships" r:id="rId308" tgtFrame="_blank" tooltip="Detailed view of 3689.m001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809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09" name="Obraz 308" descr="https://mascot.mslab-ibb.pl/mascot/images/external_arrow.png">
          <a:hlinkClick xmlns:r="http://schemas.openxmlformats.org/officeDocument/2006/relationships" r:id="rId309" tgtFrame="_blank" tooltip="Detailed view of 470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847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10" name="Obraz 309" descr="https://mascot.mslab-ibb.pl/mascot/images/external_arrow.png">
          <a:hlinkClick xmlns:r="http://schemas.openxmlformats.org/officeDocument/2006/relationships" r:id="rId310" tgtFrame="_blank" tooltip="Detailed view of 19.m003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885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11" name="Obraz 310" descr="https://mascot.mslab-ibb.pl/mascot/images/external_arrow.png">
          <a:hlinkClick xmlns:r="http://schemas.openxmlformats.org/officeDocument/2006/relationships" r:id="rId311" tgtFrame="_blank" tooltip="Detailed view of 110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924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12" name="Obraz 311" descr="https://mascot.mslab-ibb.pl/mascot/images/external_arrow.png">
          <a:hlinkClick xmlns:r="http://schemas.openxmlformats.org/officeDocument/2006/relationships" r:id="rId312" tgtFrame="_blank" tooltip="Detailed view of 45.m002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962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13" name="Obraz 312" descr="https://mascot.mslab-ibb.pl/mascot/images/external_arrow.png">
          <a:hlinkClick xmlns:r="http://schemas.openxmlformats.org/officeDocument/2006/relationships" r:id="rId313" tgtFrame="_blank" tooltip="Detailed view of 3701.m000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000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14" name="Obraz 313" descr="https://mascot.mslab-ibb.pl/mascot/images/external_arrow.png">
          <a:hlinkClick xmlns:r="http://schemas.openxmlformats.org/officeDocument/2006/relationships" r:id="rId314" tgtFrame="_blank" tooltip="Detailed view of 3716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038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15" name="Obraz 314" descr="https://mascot.mslab-ibb.pl/mascot/images/external_arrow.png">
          <a:hlinkClick xmlns:r="http://schemas.openxmlformats.org/officeDocument/2006/relationships" r:id="rId315" tgtFrame="_blank" tooltip="Detailed view of 235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076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16" name="Obraz 315" descr="https://mascot.mslab-ibb.pl/mascot/images/external_arrow.png">
          <a:hlinkClick xmlns:r="http://schemas.openxmlformats.org/officeDocument/2006/relationships" r:id="rId316" tgtFrame="_blank" tooltip="Detailed view of 3694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114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17" name="Obraz 316" descr="https://mascot.mslab-ibb.pl/mascot/images/external_arrow.png">
          <a:hlinkClick xmlns:r="http://schemas.openxmlformats.org/officeDocument/2006/relationships" r:id="rId317" tgtFrame="_blank" tooltip="Detailed view of 3709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152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18" name="Obraz 317" descr="https://mascot.mslab-ibb.pl/mascot/images/external_arrow.png">
          <a:hlinkClick xmlns:r="http://schemas.openxmlformats.org/officeDocument/2006/relationships" r:id="rId318" tgtFrame="_blank" tooltip="Detailed view of 6.m004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190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19" name="Obraz 318" descr="https://mascot.mslab-ibb.pl/mascot/images/external_arrow.png">
          <a:hlinkClick xmlns:r="http://schemas.openxmlformats.org/officeDocument/2006/relationships" r:id="rId319" tgtFrame="_blank" tooltip="Detailed view of 3698.m002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228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20" name="Obraz 319" descr="https://mascot.mslab-ibb.pl/mascot/images/external_arrow.png">
          <a:hlinkClick xmlns:r="http://schemas.openxmlformats.org/officeDocument/2006/relationships" r:id="rId320" tgtFrame="_blank" tooltip="Detailed view of 19.m003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266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21" name="Obraz 320" descr="https://mascot.mslab-ibb.pl/mascot/images/external_arrow.png">
          <a:hlinkClick xmlns:r="http://schemas.openxmlformats.org/officeDocument/2006/relationships" r:id="rId321" tgtFrame="_blank" tooltip="Detailed view of 213.m000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305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22" name="Obraz 321" descr="https://mascot.mslab-ibb.pl/mascot/images/external_arrow.png">
          <a:hlinkClick xmlns:r="http://schemas.openxmlformats.org/officeDocument/2006/relationships" r:id="rId322" tgtFrame="_blank" tooltip="Detailed view of 3694.m000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343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23" name="Obraz 322" descr="https://mascot.mslab-ibb.pl/mascot/images/external_arrow.png">
          <a:hlinkClick xmlns:r="http://schemas.openxmlformats.org/officeDocument/2006/relationships" r:id="rId323" tgtFrame="_blank" tooltip="Detailed view of 327.m000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381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24" name="Obraz 323" descr="https://mascot.mslab-ibb.pl/mascot/images/external_arrow.png">
          <a:hlinkClick xmlns:r="http://schemas.openxmlformats.org/officeDocument/2006/relationships" r:id="rId324" tgtFrame="_blank" tooltip="Detailed view of 3700.m016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419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25" name="Obraz 324" descr="https://mascot.mslab-ibb.pl/mascot/images/external_arrow.png">
          <a:hlinkClick xmlns:r="http://schemas.openxmlformats.org/officeDocument/2006/relationships" r:id="rId325" tgtFrame="_blank" tooltip="Detailed view of 3677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457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26" name="Obraz 325" descr="https://mascot.mslab-ibb.pl/mascot/images/external_arrow.png">
          <a:hlinkClick xmlns:r="http://schemas.openxmlformats.org/officeDocument/2006/relationships" r:id="rId326" tgtFrame="_blank" tooltip="Detailed view of 3682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495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27" name="Obraz 326" descr="https://mascot.mslab-ibb.pl/mascot/images/external_arrow.png">
          <a:hlinkClick xmlns:r="http://schemas.openxmlformats.org/officeDocument/2006/relationships" r:id="rId327" tgtFrame="_blank" tooltip="Detailed view of 3740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533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28" name="Obraz 327" descr="https://mascot.mslab-ibb.pl/mascot/images/external_arrow.png">
          <a:hlinkClick xmlns:r="http://schemas.openxmlformats.org/officeDocument/2006/relationships" r:id="rId328" tgtFrame="_blank" tooltip="Detailed view of 3698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571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29" name="Obraz 328" descr="https://mascot.mslab-ibb.pl/mascot/images/external_arrow.png">
          <a:hlinkClick xmlns:r="http://schemas.openxmlformats.org/officeDocument/2006/relationships" r:id="rId329" tgtFrame="_blank" tooltip="Detailed view of 99.m001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609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30" name="Obraz 329" descr="https://mascot.mslab-ibb.pl/mascot/images/external_arrow.png">
          <a:hlinkClick xmlns:r="http://schemas.openxmlformats.org/officeDocument/2006/relationships" r:id="rId330" tgtFrame="_blank" tooltip="Detailed view of 3729.m000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647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31" name="Obraz 330" descr="https://mascot.mslab-ibb.pl/mascot/images/external_arrow.png">
          <a:hlinkClick xmlns:r="http://schemas.openxmlformats.org/officeDocument/2006/relationships" r:id="rId331" tgtFrame="_blank" tooltip="Detailed view of 3731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686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32" name="Obraz 331" descr="https://mascot.mslab-ibb.pl/mascot/images/external_arrow.png">
          <a:hlinkClick xmlns:r="http://schemas.openxmlformats.org/officeDocument/2006/relationships" r:id="rId332" tgtFrame="_blank" tooltip="Detailed view of 197.m000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724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33" name="Obraz 332" descr="https://mascot.mslab-ibb.pl/mascot/images/external_arrow.png">
          <a:hlinkClick xmlns:r="http://schemas.openxmlformats.org/officeDocument/2006/relationships" r:id="rId333" tgtFrame="_blank" tooltip="Detailed view of 6.m005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762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34" name="Obraz 333" descr="https://mascot.mslab-ibb.pl/mascot/images/external_arrow.png">
          <a:hlinkClick xmlns:r="http://schemas.openxmlformats.org/officeDocument/2006/relationships" r:id="rId334" tgtFrame="_blank" tooltip="Detailed view of 48.m003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800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35" name="Obraz 334" descr="https://mascot.mslab-ibb.pl/mascot/images/external_arrow.png">
          <a:hlinkClick xmlns:r="http://schemas.openxmlformats.org/officeDocument/2006/relationships" r:id="rId335" tgtFrame="_blank" tooltip="Detailed view of 144.m001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838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36" name="Obraz 335" descr="https://mascot.mslab-ibb.pl/mascot/images/external_arrow.png">
          <a:hlinkClick xmlns:r="http://schemas.openxmlformats.org/officeDocument/2006/relationships" r:id="rId336" tgtFrame="_blank" tooltip="Detailed view of 3702.m002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876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37" name="Obraz 336" descr="https://mascot.mslab-ibb.pl/mascot/images/external_arrow.png">
          <a:hlinkClick xmlns:r="http://schemas.openxmlformats.org/officeDocument/2006/relationships" r:id="rId337" tgtFrame="_blank" tooltip="Detailed view of 19.m002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914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38" name="Obraz 337" descr="https://mascot.mslab-ibb.pl/mascot/images/external_arrow.png">
          <a:hlinkClick xmlns:r="http://schemas.openxmlformats.org/officeDocument/2006/relationships" r:id="rId338" tgtFrame="_blank" tooltip="Detailed view of 115.m000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952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39" name="Obraz 338" descr="https://mascot.mslab-ibb.pl/mascot/images/external_arrow.png">
          <a:hlinkClick xmlns:r="http://schemas.openxmlformats.org/officeDocument/2006/relationships" r:id="rId339" tgtFrame="_blank" tooltip="Detailed view of 3.m019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990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40" name="Obraz 339" descr="https://mascot.mslab-ibb.pl/mascot/images/external_arrow.png">
          <a:hlinkClick xmlns:r="http://schemas.openxmlformats.org/officeDocument/2006/relationships" r:id="rId340" tgtFrame="_blank" tooltip="Detailed view of 164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028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41" name="Obraz 340" descr="https://mascot.mslab-ibb.pl/mascot/images/external_arrow.png">
          <a:hlinkClick xmlns:r="http://schemas.openxmlformats.org/officeDocument/2006/relationships" r:id="rId341" tgtFrame="_blank" tooltip="Detailed view of 3743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067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42" name="Obraz 341" descr="https://mascot.mslab-ibb.pl/mascot/images/external_arrow.png">
          <a:hlinkClick xmlns:r="http://schemas.openxmlformats.org/officeDocument/2006/relationships" r:id="rId342" tgtFrame="_blank" tooltip="Detailed view of 3676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105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43" name="Obraz 342" descr="https://mascot.mslab-ibb.pl/mascot/images/external_arrow.png">
          <a:hlinkClick xmlns:r="http://schemas.openxmlformats.org/officeDocument/2006/relationships" r:id="rId343" tgtFrame="_blank" tooltip="Detailed view of 21.m003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143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44" name="Obraz 343" descr="https://mascot.mslab-ibb.pl/mascot/images/external_arrow.png">
          <a:hlinkClick xmlns:r="http://schemas.openxmlformats.org/officeDocument/2006/relationships" r:id="rId344" tgtFrame="_blank" tooltip="Detailed view of 3692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181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45" name="Obraz 344" descr="https://mascot.mslab-ibb.pl/mascot/images/external_arrow.png">
          <a:hlinkClick xmlns:r="http://schemas.openxmlformats.org/officeDocument/2006/relationships" r:id="rId345" tgtFrame="_blank" tooltip="Detailed view of 132.m001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219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46" name="Obraz 345" descr="https://mascot.mslab-ibb.pl/mascot/images/external_arrow.png">
          <a:hlinkClick xmlns:r="http://schemas.openxmlformats.org/officeDocument/2006/relationships" r:id="rId346" tgtFrame="_blank" tooltip="Detailed view of 211.m000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257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47" name="Obraz 346" descr="https://mascot.mslab-ibb.pl/mascot/images/external_arrow.png">
          <a:hlinkClick xmlns:r="http://schemas.openxmlformats.org/officeDocument/2006/relationships" r:id="rId347" tgtFrame="_blank" tooltip="Detailed view of 124.m001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295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48" name="Obraz 347" descr="https://mascot.mslab-ibb.pl/mascot/images/external_arrow.png">
          <a:hlinkClick xmlns:r="http://schemas.openxmlformats.org/officeDocument/2006/relationships" r:id="rId348" tgtFrame="_blank" tooltip="Detailed view of 30.m002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333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49" name="Obraz 348" descr="https://mascot.mslab-ibb.pl/mascot/images/external_arrow.png">
          <a:hlinkClick xmlns:r="http://schemas.openxmlformats.org/officeDocument/2006/relationships" r:id="rId349" tgtFrame="_blank" tooltip="Detailed view of 3744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371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50" name="Obraz 349" descr="https://mascot.mslab-ibb.pl/mascot/images/external_arrow.png">
          <a:hlinkClick xmlns:r="http://schemas.openxmlformats.org/officeDocument/2006/relationships" r:id="rId350" tgtFrame="_blank" tooltip="Detailed view of 16.m003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409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51" name="Obraz 350" descr="https://mascot.mslab-ibb.pl/mascot/images/external_arrow.png">
          <a:hlinkClick xmlns:r="http://schemas.openxmlformats.org/officeDocument/2006/relationships" r:id="rId351" tgtFrame="_blank" tooltip="Detailed view of 3689.m001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448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52" name="Obraz 351" descr="https://mascot.mslab-ibb.pl/mascot/images/external_arrow.png">
          <a:hlinkClick xmlns:r="http://schemas.openxmlformats.org/officeDocument/2006/relationships" r:id="rId352" tgtFrame="_blank" tooltip="Detailed view of 3676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486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53" name="Obraz 352" descr="https://mascot.mslab-ibb.pl/mascot/images/external_arrow.png">
          <a:hlinkClick xmlns:r="http://schemas.openxmlformats.org/officeDocument/2006/relationships" r:id="rId353" tgtFrame="_blank" tooltip="Detailed view of 3737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524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54" name="Obraz 353" descr="https://mascot.mslab-ibb.pl/mascot/images/external_arrow.png">
          <a:hlinkClick xmlns:r="http://schemas.openxmlformats.org/officeDocument/2006/relationships" r:id="rId354" tgtFrame="_blank" tooltip="Detailed view of 181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562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55" name="Obraz 354" descr="https://mascot.mslab-ibb.pl/mascot/images/external_arrow.png">
          <a:hlinkClick xmlns:r="http://schemas.openxmlformats.org/officeDocument/2006/relationships" r:id="rId355" tgtFrame="_blank" tooltip="Detailed view of 32.m002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600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56" name="Obraz 355" descr="https://mascot.mslab-ibb.pl/mascot/images/external_arrow.png">
          <a:hlinkClick xmlns:r="http://schemas.openxmlformats.org/officeDocument/2006/relationships" r:id="rId356" tgtFrame="_blank" tooltip="Detailed view of 3732.m000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638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57" name="Obraz 356" descr="https://mascot.mslab-ibb.pl/mascot/images/external_arrow.png">
          <a:hlinkClick xmlns:r="http://schemas.openxmlformats.org/officeDocument/2006/relationships" r:id="rId357" tgtFrame="_blank" tooltip="Detailed view of 310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676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58" name="Obraz 357" descr="https://mascot.mslab-ibb.pl/mascot/images/external_arrow.png">
          <a:hlinkClick xmlns:r="http://schemas.openxmlformats.org/officeDocument/2006/relationships" r:id="rId358" tgtFrame="_blank" tooltip="Detailed view of 119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714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59" name="Obraz 358" descr="https://mascot.mslab-ibb.pl/mascot/images/external_arrow.png">
          <a:hlinkClick xmlns:r="http://schemas.openxmlformats.org/officeDocument/2006/relationships" r:id="rId359" tgtFrame="_blank" tooltip="Detailed view of 72.m014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752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60" name="Obraz 359" descr="https://mascot.mslab-ibb.pl/mascot/images/external_arrow.png">
          <a:hlinkClick xmlns:r="http://schemas.openxmlformats.org/officeDocument/2006/relationships" r:id="rId360" tgtFrame="_blank" tooltip="Detailed view of 3671.m000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790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61" name="Obraz 360" descr="https://mascot.mslab-ibb.pl/mascot/images/external_arrow.png">
          <a:hlinkClick xmlns:r="http://schemas.openxmlformats.org/officeDocument/2006/relationships" r:id="rId361" tgtFrame="_blank" tooltip="Detailed view of 3698.m001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829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62" name="Obraz 361" descr="https://mascot.mslab-ibb.pl/mascot/images/external_arrow.png">
          <a:hlinkClick xmlns:r="http://schemas.openxmlformats.org/officeDocument/2006/relationships" r:id="rId362" tgtFrame="_blank" tooltip="Detailed view of 1815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867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63" name="Obraz 362" descr="https://mascot.mslab-ibb.pl/mascot/images/external_arrow.png">
          <a:hlinkClick xmlns:r="http://schemas.openxmlformats.org/officeDocument/2006/relationships" r:id="rId363" tgtFrame="_blank" tooltip="Detailed view of 23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90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64" name="Obraz 363" descr="https://mascot.mslab-ibb.pl/mascot/images/external_arrow.png">
          <a:hlinkClick xmlns:r="http://schemas.openxmlformats.org/officeDocument/2006/relationships" r:id="rId364" tgtFrame="_blank" tooltip="Detailed view of 13.m004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94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65" name="Obraz 364" descr="https://mascot.mslab-ibb.pl/mascot/images/external_arrow.png">
          <a:hlinkClick xmlns:r="http://schemas.openxmlformats.org/officeDocument/2006/relationships" r:id="rId365" tgtFrame="_blank" tooltip="Detailed view of 40.m001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981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66" name="Obraz 365" descr="https://mascot.mslab-ibb.pl/mascot/images/external_arrow.png">
          <a:hlinkClick xmlns:r="http://schemas.openxmlformats.org/officeDocument/2006/relationships" r:id="rId366" tgtFrame="_blank" tooltip="Detailed view of 2.m022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01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67" name="Obraz 366" descr="https://mascot.mslab-ibb.pl/mascot/images/external_arrow.png">
          <a:hlinkClick xmlns:r="http://schemas.openxmlformats.org/officeDocument/2006/relationships" r:id="rId367" tgtFrame="_blank" tooltip="Detailed view of 3723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05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68" name="Obraz 367" descr="https://mascot.mslab-ibb.pl/mascot/images/external_arrow.png">
          <a:hlinkClick xmlns:r="http://schemas.openxmlformats.org/officeDocument/2006/relationships" r:id="rId368" tgtFrame="_blank" tooltip="Detailed view of 16.m002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09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69" name="Obraz 368" descr="https://mascot.mslab-ibb.pl/mascot/images/external_arrow.png">
          <a:hlinkClick xmlns:r="http://schemas.openxmlformats.org/officeDocument/2006/relationships" r:id="rId369" tgtFrame="_blank" tooltip="Detailed view of 3676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13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70" name="Obraz 369" descr="https://mascot.mslab-ibb.pl/mascot/images/external_arrow.png">
          <a:hlinkClick xmlns:r="http://schemas.openxmlformats.org/officeDocument/2006/relationships" r:id="rId370" tgtFrame="_blank" tooltip="Detailed view of 3688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17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71" name="Obraz 370" descr="https://mascot.mslab-ibb.pl/mascot/images/external_arrow.png">
          <a:hlinkClick xmlns:r="http://schemas.openxmlformats.org/officeDocument/2006/relationships" r:id="rId371" tgtFrame="_blank" tooltip="Detailed view of 1.m006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210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72" name="Obraz 371" descr="https://mascot.mslab-ibb.pl/mascot/images/external_arrow.png">
          <a:hlinkClick xmlns:r="http://schemas.openxmlformats.org/officeDocument/2006/relationships" r:id="rId372" tgtFrame="_blank" tooltip="Detailed view of 33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248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73" name="Obraz 372" descr="https://mascot.mslab-ibb.pl/mascot/images/external_arrow.png">
          <a:hlinkClick xmlns:r="http://schemas.openxmlformats.org/officeDocument/2006/relationships" r:id="rId373" tgtFrame="_blank" tooltip="Detailed view of 3713.m000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28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74" name="Obraz 373" descr="https://mascot.mslab-ibb.pl/mascot/images/external_arrow.png">
          <a:hlinkClick xmlns:r="http://schemas.openxmlformats.org/officeDocument/2006/relationships" r:id="rId374" tgtFrame="_blank" tooltip="Detailed view of 3717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324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75" name="Obraz 374" descr="https://mascot.mslab-ibb.pl/mascot/images/external_arrow.png">
          <a:hlinkClick xmlns:r="http://schemas.openxmlformats.org/officeDocument/2006/relationships" r:id="rId375" tgtFrame="_blank" tooltip="Detailed view of 16.m003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362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76" name="Obraz 375" descr="https://mascot.mslab-ibb.pl/mascot/images/external_arrow.png">
          <a:hlinkClick xmlns:r="http://schemas.openxmlformats.org/officeDocument/2006/relationships" r:id="rId376" tgtFrame="_blank" tooltip="Detailed view of 3687.m001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40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77" name="Obraz 376" descr="https://mascot.mslab-ibb.pl/mascot/images/external_arrow.png">
          <a:hlinkClick xmlns:r="http://schemas.openxmlformats.org/officeDocument/2006/relationships" r:id="rId377" tgtFrame="_blank" tooltip="Detailed view of 76.m002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438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78" name="Obraz 377" descr="https://mascot.mslab-ibb.pl/mascot/images/external_arrow.png">
          <a:hlinkClick xmlns:r="http://schemas.openxmlformats.org/officeDocument/2006/relationships" r:id="rId378" tgtFrame="_blank" tooltip="Detailed view of 3694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476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79" name="Obraz 378" descr="https://mascot.mslab-ibb.pl/mascot/images/external_arrow.png">
          <a:hlinkClick xmlns:r="http://schemas.openxmlformats.org/officeDocument/2006/relationships" r:id="rId379" tgtFrame="_blank" tooltip="Detailed view of 138.m001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514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80" name="Obraz 379" descr="https://mascot.mslab-ibb.pl/mascot/images/external_arrow.png">
          <a:hlinkClick xmlns:r="http://schemas.openxmlformats.org/officeDocument/2006/relationships" r:id="rId380" tgtFrame="_blank" tooltip="Detailed view of 40.m002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552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81" name="Obraz 380" descr="https://mascot.mslab-ibb.pl/mascot/images/external_arrow.png">
          <a:hlinkClick xmlns:r="http://schemas.openxmlformats.org/officeDocument/2006/relationships" r:id="rId381" tgtFrame="_blank" tooltip="Detailed view of 3698.m001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591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82" name="Obraz 381" descr="https://mascot.mslab-ibb.pl/mascot/images/external_arrow.png">
          <a:hlinkClick xmlns:r="http://schemas.openxmlformats.org/officeDocument/2006/relationships" r:id="rId382" tgtFrame="_blank" tooltip="Detailed view of 371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62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83" name="Obraz 382" descr="https://mascot.mslab-ibb.pl/mascot/images/external_arrow.png">
          <a:hlinkClick xmlns:r="http://schemas.openxmlformats.org/officeDocument/2006/relationships" r:id="rId383" tgtFrame="_blank" tooltip="Detailed view of 3723.m000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667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384" name="Obraz 383" descr="https://mascot.mslab-ibb.pl/mascot/images/external_arrow.png">
          <a:hlinkClick xmlns:r="http://schemas.openxmlformats.org/officeDocument/2006/relationships" r:id="rId384" tgtFrame="_blank" tooltip="Detailed view of 54.m002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70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85" name="Obraz 384" descr="https://mascot.mslab-ibb.pl/mascot/images/external_arrow.png">
          <a:hlinkClick xmlns:r="http://schemas.openxmlformats.org/officeDocument/2006/relationships" r:id="rId385" tgtFrame="_blank" tooltip="Detailed view of 117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74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86" name="Obraz 385" descr="https://mascot.mslab-ibb.pl/mascot/images/external_arrow.png">
          <a:hlinkClick xmlns:r="http://schemas.openxmlformats.org/officeDocument/2006/relationships" r:id="rId386" tgtFrame="_blank" tooltip="Detailed view of 206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781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87" name="Obraz 386" descr="https://mascot.mslab-ibb.pl/mascot/images/external_arrow.png">
          <a:hlinkClick xmlns:r="http://schemas.openxmlformats.org/officeDocument/2006/relationships" r:id="rId387" tgtFrame="_blank" tooltip="Detailed view of 45.m0025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819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88" name="Obraz 387" descr="https://mascot.mslab-ibb.pl/mascot/images/external_arrow.png">
          <a:hlinkClick xmlns:r="http://schemas.openxmlformats.org/officeDocument/2006/relationships" r:id="rId388" tgtFrame="_blank" tooltip="Detailed view of 22.m003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857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89" name="Obraz 388" descr="https://mascot.mslab-ibb.pl/mascot/images/external_arrow.png">
          <a:hlinkClick xmlns:r="http://schemas.openxmlformats.org/officeDocument/2006/relationships" r:id="rId389" tgtFrame="_blank" tooltip="Detailed view of 3704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89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90" name="Obraz 389" descr="https://mascot.mslab-ibb.pl/mascot/images/external_arrow.png">
          <a:hlinkClick xmlns:r="http://schemas.openxmlformats.org/officeDocument/2006/relationships" r:id="rId390" tgtFrame="_blank" tooltip="Detailed view of 23.m003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933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91" name="Obraz 390" descr="https://mascot.mslab-ibb.pl/mascot/images/external_arrow.png">
          <a:hlinkClick xmlns:r="http://schemas.openxmlformats.org/officeDocument/2006/relationships" r:id="rId391" tgtFrame="_blank" tooltip="Detailed view of 358.m000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972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92" name="Obraz 391" descr="https://mascot.mslab-ibb.pl/mascot/images/external_arrow.png">
          <a:hlinkClick xmlns:r="http://schemas.openxmlformats.org/officeDocument/2006/relationships" r:id="rId392" tgtFrame="_blank" tooltip="Detailed view of 8.m003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01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93" name="Obraz 392" descr="https://mascot.mslab-ibb.pl/mascot/images/external_arrow.png">
          <a:hlinkClick xmlns:r="http://schemas.openxmlformats.org/officeDocument/2006/relationships" r:id="rId393" tgtFrame="_blank" tooltip="Detailed view of 3717.m000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048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94" name="Obraz 393" descr="https://mascot.mslab-ibb.pl/mascot/images/external_arrow.png">
          <a:hlinkClick xmlns:r="http://schemas.openxmlformats.org/officeDocument/2006/relationships" r:id="rId394" tgtFrame="_blank" tooltip="Detailed view of 3707.m001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086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95" name="Obraz 394" descr="https://mascot.mslab-ibb.pl/mascot/images/external_arrow.png">
          <a:hlinkClick xmlns:r="http://schemas.openxmlformats.org/officeDocument/2006/relationships" r:id="rId395" tgtFrame="_blank" tooltip="Detailed view of 52.m003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124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96" name="Obraz 395" descr="https://mascot.mslab-ibb.pl/mascot/images/external_arrow.png">
          <a:hlinkClick xmlns:r="http://schemas.openxmlformats.org/officeDocument/2006/relationships" r:id="rId396" tgtFrame="_blank" tooltip="Detailed view of 1.m009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16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97" name="Obraz 396" descr="https://mascot.mslab-ibb.pl/mascot/images/external_arrow.png">
          <a:hlinkClick xmlns:r="http://schemas.openxmlformats.org/officeDocument/2006/relationships" r:id="rId397" tgtFrame="_blank" tooltip="Detailed view of 60.m001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200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98" name="Obraz 397" descr="https://mascot.mslab-ibb.pl/mascot/images/external_arrow.png">
          <a:hlinkClick xmlns:r="http://schemas.openxmlformats.org/officeDocument/2006/relationships" r:id="rId398" tgtFrame="_blank" tooltip="Detailed view of 3675.m000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238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399" name="Obraz 398" descr="https://mascot.mslab-ibb.pl/mascot/images/external_arrow.png">
          <a:hlinkClick xmlns:r="http://schemas.openxmlformats.org/officeDocument/2006/relationships" r:id="rId399" tgtFrame="_blank" tooltip="Detailed view of 3690.m010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276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00" name="Obraz 399" descr="https://mascot.mslab-ibb.pl/mascot/images/external_arrow.png">
          <a:hlinkClick xmlns:r="http://schemas.openxmlformats.org/officeDocument/2006/relationships" r:id="rId400" tgtFrame="_blank" tooltip="Detailed view of 2.m02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314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01" name="Obraz 400" descr="https://mascot.mslab-ibb.pl/mascot/images/external_arrow.png">
          <a:hlinkClick xmlns:r="http://schemas.openxmlformats.org/officeDocument/2006/relationships" r:id="rId401" tgtFrame="_blank" tooltip="Detailed view of 304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353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02" name="Obraz 401" descr="https://mascot.mslab-ibb.pl/mascot/images/external_arrow.png">
          <a:hlinkClick xmlns:r="http://schemas.openxmlformats.org/officeDocument/2006/relationships" r:id="rId402" tgtFrame="_blank" tooltip="Detailed view of 3687.m000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391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03" name="Obraz 402" descr="https://mascot.mslab-ibb.pl/mascot/images/external_arrow.png">
          <a:hlinkClick xmlns:r="http://schemas.openxmlformats.org/officeDocument/2006/relationships" r:id="rId403" tgtFrame="_blank" tooltip="Detailed view of 3709.m001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429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04" name="Obraz 403" descr="https://mascot.mslab-ibb.pl/mascot/images/external_arrow.png">
          <a:hlinkClick xmlns:r="http://schemas.openxmlformats.org/officeDocument/2006/relationships" r:id="rId404" tgtFrame="_blank" tooltip="Detailed view of 3.m019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467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05" name="Obraz 404" descr="https://mascot.mslab-ibb.pl/mascot/images/external_arrow.png">
          <a:hlinkClick xmlns:r="http://schemas.openxmlformats.org/officeDocument/2006/relationships" r:id="rId405" tgtFrame="_blank" tooltip="Detailed view of 101.m0009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505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06" name="Obraz 405" descr="https://mascot.mslab-ibb.pl/mascot/images/external_arrow.png">
          <a:hlinkClick xmlns:r="http://schemas.openxmlformats.org/officeDocument/2006/relationships" r:id="rId406" tgtFrame="_blank" tooltip="Detailed view of 337.m000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543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07" name="Obraz 406" descr="https://mascot.mslab-ibb.pl/mascot/images/external_arrow.png">
          <a:hlinkClick xmlns:r="http://schemas.openxmlformats.org/officeDocument/2006/relationships" r:id="rId407" tgtFrame="_blank" tooltip="Detailed view of 3680.m001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581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08" name="Obraz 407" descr="https://mascot.mslab-ibb.pl/mascot/images/external_arrow.png">
          <a:hlinkClick xmlns:r="http://schemas.openxmlformats.org/officeDocument/2006/relationships" r:id="rId408" tgtFrame="_blank" tooltip="Detailed view of 1.m009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619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09" name="Obraz 408" descr="https://mascot.mslab-ibb.pl/mascot/images/external_arrow.png">
          <a:hlinkClick xmlns:r="http://schemas.openxmlformats.org/officeDocument/2006/relationships" r:id="rId409" tgtFrame="_blank" tooltip="Detailed view of 3701.m014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657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10" name="Obraz 409" descr="https://mascot.mslab-ibb.pl/mascot/images/external_arrow.png">
          <a:hlinkClick xmlns:r="http://schemas.openxmlformats.org/officeDocument/2006/relationships" r:id="rId410" tgtFrame="_blank" tooltip="Detailed view of 1.m005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695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11" name="Obraz 410" descr="https://mascot.mslab-ibb.pl/mascot/images/external_arrow.png">
          <a:hlinkClick xmlns:r="http://schemas.openxmlformats.org/officeDocument/2006/relationships" r:id="rId411" tgtFrame="_blank" tooltip="Detailed view of 40.m002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734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12" name="Obraz 411" descr="https://mascot.mslab-ibb.pl/mascot/images/external_arrow.png">
          <a:hlinkClick xmlns:r="http://schemas.openxmlformats.org/officeDocument/2006/relationships" r:id="rId412" tgtFrame="_blank" tooltip="Detailed view of 239.m000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772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13" name="Obraz 412" descr="https://mascot.mslab-ibb.pl/mascot/images/external_arrow.png">
          <a:hlinkClick xmlns:r="http://schemas.openxmlformats.org/officeDocument/2006/relationships" r:id="rId413" tgtFrame="_blank" tooltip="Detailed view of 198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810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14" name="Obraz 413" descr="https://mascot.mslab-ibb.pl/mascot/images/external_arrow.png">
          <a:hlinkClick xmlns:r="http://schemas.openxmlformats.org/officeDocument/2006/relationships" r:id="rId414" tgtFrame="_blank" tooltip="Detailed view of 13.m004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848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15" name="Obraz 414" descr="https://mascot.mslab-ibb.pl/mascot/images/external_arrow.png">
          <a:hlinkClick xmlns:r="http://schemas.openxmlformats.org/officeDocument/2006/relationships" r:id="rId415" tgtFrame="_blank" tooltip="Detailed view of 121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886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16" name="Obraz 415" descr="https://mascot.mslab-ibb.pl/mascot/images/external_arrow.png">
          <a:hlinkClick xmlns:r="http://schemas.openxmlformats.org/officeDocument/2006/relationships" r:id="rId416" tgtFrame="_blank" tooltip="Detailed view of 2.m022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924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17" name="Obraz 416" descr="https://mascot.mslab-ibb.pl/mascot/images/external_arrow.png">
          <a:hlinkClick xmlns:r="http://schemas.openxmlformats.org/officeDocument/2006/relationships" r:id="rId417" tgtFrame="_blank" tooltip="Detailed view of 334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962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18" name="Obraz 417" descr="https://mascot.mslab-ibb.pl/mascot/images/external_arrow.png">
          <a:hlinkClick xmlns:r="http://schemas.openxmlformats.org/officeDocument/2006/relationships" r:id="rId418" tgtFrame="_blank" tooltip="Detailed view of 1.m1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000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19" name="Obraz 418" descr="https://mascot.mslab-ibb.pl/mascot/images/external_arrow.png">
          <a:hlinkClick xmlns:r="http://schemas.openxmlformats.org/officeDocument/2006/relationships" r:id="rId419" tgtFrame="_blank" tooltip="Detailed view of 240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038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20" name="Obraz 419" descr="https://mascot.mslab-ibb.pl/mascot/images/external_arrow.png">
          <a:hlinkClick xmlns:r="http://schemas.openxmlformats.org/officeDocument/2006/relationships" r:id="rId420" tgtFrame="_blank" tooltip="Detailed view of 3.m016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076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21" name="Obraz 420" descr="https://mascot.mslab-ibb.pl/mascot/images/external_arrow.png">
          <a:hlinkClick xmlns:r="http://schemas.openxmlformats.org/officeDocument/2006/relationships" r:id="rId421" tgtFrame="_blank" tooltip="Detailed view of 37.m002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115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22" name="Obraz 421" descr="https://mascot.mslab-ibb.pl/mascot/images/external_arrow.png">
          <a:hlinkClick xmlns:r="http://schemas.openxmlformats.org/officeDocument/2006/relationships" r:id="rId422" tgtFrame="_blank" tooltip="Detailed view of 271.m000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153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23" name="Obraz 422" descr="https://mascot.mslab-ibb.pl/mascot/images/external_arrow.png">
          <a:hlinkClick xmlns:r="http://schemas.openxmlformats.org/officeDocument/2006/relationships" r:id="rId423" tgtFrame="_blank" tooltip="Detailed view of 198.m000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191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24" name="Obraz 423" descr="https://mascot.mslab-ibb.pl/mascot/images/external_arrow.png">
          <a:hlinkClick xmlns:r="http://schemas.openxmlformats.org/officeDocument/2006/relationships" r:id="rId424" tgtFrame="_blank" tooltip="Detailed view of 45.m001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229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25" name="Obraz 424" descr="https://mascot.mslab-ibb.pl/mascot/images/external_arrow.png">
          <a:hlinkClick xmlns:r="http://schemas.openxmlformats.org/officeDocument/2006/relationships" r:id="rId425" tgtFrame="_blank" tooltip="Detailed view of 3681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267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26" name="Obraz 425" descr="https://mascot.mslab-ibb.pl/mascot/images/external_arrow.png">
          <a:hlinkClick xmlns:r="http://schemas.openxmlformats.org/officeDocument/2006/relationships" r:id="rId426" tgtFrame="_blank" tooltip="Detailed view of 218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305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27" name="Obraz 426" descr="https://mascot.mslab-ibb.pl/mascot/images/external_arrow.png">
          <a:hlinkClick xmlns:r="http://schemas.openxmlformats.org/officeDocument/2006/relationships" r:id="rId427" tgtFrame="_blank" tooltip="Detailed view of 358.m000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343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28" name="Obraz 427" descr="https://mascot.mslab-ibb.pl/mascot/images/external_arrow.png">
          <a:hlinkClick xmlns:r="http://schemas.openxmlformats.org/officeDocument/2006/relationships" r:id="rId428" tgtFrame="_blank" tooltip="Detailed view of 1.m009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381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29" name="Obraz 428" descr="https://mascot.mslab-ibb.pl/mascot/images/external_arrow.png">
          <a:hlinkClick xmlns:r="http://schemas.openxmlformats.org/officeDocument/2006/relationships" r:id="rId429" tgtFrame="_blank" tooltip="Detailed view of 3701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419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30" name="Obraz 429" descr="https://mascot.mslab-ibb.pl/mascot/images/external_arrow.png">
          <a:hlinkClick xmlns:r="http://schemas.openxmlformats.org/officeDocument/2006/relationships" r:id="rId430" tgtFrame="_blank" tooltip="Detailed view of 238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457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31" name="Obraz 430" descr="https://mascot.mslab-ibb.pl/mascot/images/external_arrow.png">
          <a:hlinkClick xmlns:r="http://schemas.openxmlformats.org/officeDocument/2006/relationships" r:id="rId431" tgtFrame="_blank" tooltip="Detailed view of 14.m003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496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32" name="Obraz 431" descr="https://mascot.mslab-ibb.pl/mascot/images/external_arrow.png">
          <a:hlinkClick xmlns:r="http://schemas.openxmlformats.org/officeDocument/2006/relationships" r:id="rId432" tgtFrame="_blank" tooltip="Detailed view of 310.m000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534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33" name="Obraz 432" descr="https://mascot.mslab-ibb.pl/mascot/images/external_arrow.png">
          <a:hlinkClick xmlns:r="http://schemas.openxmlformats.org/officeDocument/2006/relationships" r:id="rId433" tgtFrame="_blank" tooltip="Detailed view of 3702.m002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572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34" name="Obraz 433" descr="https://mascot.mslab-ibb.pl/mascot/images/external_arrow.png">
          <a:hlinkClick xmlns:r="http://schemas.openxmlformats.org/officeDocument/2006/relationships" r:id="rId434" tgtFrame="_blank" tooltip="Detailed view of 196.m000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610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35" name="Obraz 434" descr="https://mascot.mslab-ibb.pl/mascot/images/external_arrow.png">
          <a:hlinkClick xmlns:r="http://schemas.openxmlformats.org/officeDocument/2006/relationships" r:id="rId435" tgtFrame="_blank" tooltip="Detailed view of 260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648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36" name="Obraz 435" descr="https://mascot.mslab-ibb.pl/mascot/images/external_arrow.png">
          <a:hlinkClick xmlns:r="http://schemas.openxmlformats.org/officeDocument/2006/relationships" r:id="rId436" tgtFrame="_blank" tooltip="Detailed view of 493.m000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686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37" name="Obraz 436" descr="https://mascot.mslab-ibb.pl/mascot/images/external_arrow.png">
          <a:hlinkClick xmlns:r="http://schemas.openxmlformats.org/officeDocument/2006/relationships" r:id="rId437" tgtFrame="_blank" tooltip="Detailed view of 47.m001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724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38" name="Obraz 437" descr="https://mascot.mslab-ibb.pl/mascot/images/external_arrow.png">
          <a:hlinkClick xmlns:r="http://schemas.openxmlformats.org/officeDocument/2006/relationships" r:id="rId438" tgtFrame="_blank" tooltip="Detailed view of 108.m001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762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39" name="Obraz 438" descr="https://mascot.mslab-ibb.pl/mascot/images/external_arrow.png">
          <a:hlinkClick xmlns:r="http://schemas.openxmlformats.org/officeDocument/2006/relationships" r:id="rId439" tgtFrame="_blank" tooltip="Detailed view of 3.m019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800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40" name="Obraz 439" descr="https://mascot.mslab-ibb.pl/mascot/images/external_arrow.png">
          <a:hlinkClick xmlns:r="http://schemas.openxmlformats.org/officeDocument/2006/relationships" r:id="rId440" tgtFrame="_blank" tooltip="Detailed view of 30.m002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838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41" name="Obraz 440" descr="https://mascot.mslab-ibb.pl/mascot/images/external_arrow.png">
          <a:hlinkClick xmlns:r="http://schemas.openxmlformats.org/officeDocument/2006/relationships" r:id="rId441" tgtFrame="_blank" tooltip="Detailed view of 238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877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42" name="Obraz 441" descr="https://mascot.mslab-ibb.pl/mascot/images/external_arrow.png">
          <a:hlinkClick xmlns:r="http://schemas.openxmlformats.org/officeDocument/2006/relationships" r:id="rId442" tgtFrame="_blank" tooltip="Detailed view of 3677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915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43" name="Obraz 442" descr="https://mascot.mslab-ibb.pl/mascot/images/external_arrow.png">
          <a:hlinkClick xmlns:r="http://schemas.openxmlformats.org/officeDocument/2006/relationships" r:id="rId443" tgtFrame="_blank" tooltip="Detailed view of 7.m002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953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44" name="Obraz 443" descr="https://mascot.mslab-ibb.pl/mascot/images/external_arrow.png">
          <a:hlinkClick xmlns:r="http://schemas.openxmlformats.org/officeDocument/2006/relationships" r:id="rId444" tgtFrame="_blank" tooltip="Detailed view of 266.m000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991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45" name="Obraz 444" descr="https://mascot.mslab-ibb.pl/mascot/images/external_arrow.png">
          <a:hlinkClick xmlns:r="http://schemas.openxmlformats.org/officeDocument/2006/relationships" r:id="rId445" tgtFrame="_blank" tooltip="Detailed view of 3720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029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46" name="Obraz 445" descr="https://mascot.mslab-ibb.pl/mascot/images/external_arrow.png">
          <a:hlinkClick xmlns:r="http://schemas.openxmlformats.org/officeDocument/2006/relationships" r:id="rId446" tgtFrame="_blank" tooltip="Detailed view of 96.m001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067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47" name="Obraz 446" descr="https://mascot.mslab-ibb.pl/mascot/images/external_arrow.png">
          <a:hlinkClick xmlns:r="http://schemas.openxmlformats.org/officeDocument/2006/relationships" r:id="rId447" tgtFrame="_blank" tooltip="Detailed view of 86.m0016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105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48" name="Obraz 447" descr="https://mascot.mslab-ibb.pl/mascot/images/external_arrow.png">
          <a:hlinkClick xmlns:r="http://schemas.openxmlformats.org/officeDocument/2006/relationships" r:id="rId448" tgtFrame="_blank" tooltip="Detailed view of 119.m001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143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49" name="Obraz 448" descr="https://mascot.mslab-ibb.pl/mascot/images/external_arrow.png">
          <a:hlinkClick xmlns:r="http://schemas.openxmlformats.org/officeDocument/2006/relationships" r:id="rId449" tgtFrame="_blank" tooltip="Detailed view of 363.m000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181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50" name="Obraz 449" descr="https://mascot.mslab-ibb.pl/mascot/images/external_arrow.png">
          <a:hlinkClick xmlns:r="http://schemas.openxmlformats.org/officeDocument/2006/relationships" r:id="rId450" tgtFrame="_blank" tooltip="Detailed view of 96.m000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219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51" name="Obraz 450" descr="https://mascot.mslab-ibb.pl/mascot/images/external_arrow.png">
          <a:hlinkClick xmlns:r="http://schemas.openxmlformats.org/officeDocument/2006/relationships" r:id="rId451" tgtFrame="_blank" tooltip="Detailed view of 3687.m000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258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52" name="Obraz 451" descr="https://mascot.mslab-ibb.pl/mascot/images/external_arrow.png">
          <a:hlinkClick xmlns:r="http://schemas.openxmlformats.org/officeDocument/2006/relationships" r:id="rId452" tgtFrame="_blank" tooltip="Detailed view of 3715.m000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296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53" name="Obraz 452" descr="https://mascot.mslab-ibb.pl/mascot/images/external_arrow.png">
          <a:hlinkClick xmlns:r="http://schemas.openxmlformats.org/officeDocument/2006/relationships" r:id="rId453" tgtFrame="_blank" tooltip="Detailed view of 3723.m0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334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54" name="Obraz 453" descr="https://mascot.mslab-ibb.pl/mascot/images/external_arrow.png">
          <a:hlinkClick xmlns:r="http://schemas.openxmlformats.org/officeDocument/2006/relationships" r:id="rId454" tgtFrame="_blank" tooltip="Detailed view of 88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372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55" name="Obraz 454" descr="https://mascot.mslab-ibb.pl/mascot/images/external_arrow.png">
          <a:hlinkClick xmlns:r="http://schemas.openxmlformats.org/officeDocument/2006/relationships" r:id="rId455" tgtFrame="_blank" tooltip="Detailed view of 3730.m0007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410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56" name="Obraz 455" descr="https://mascot.mslab-ibb.pl/mascot/images/external_arrow.png">
          <a:hlinkClick xmlns:r="http://schemas.openxmlformats.org/officeDocument/2006/relationships" r:id="rId456" tgtFrame="_blank" tooltip="Detailed view of 234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448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57" name="Obraz 456" descr="https://mascot.mslab-ibb.pl/mascot/images/external_arrow.png">
          <a:hlinkClick xmlns:r="http://schemas.openxmlformats.org/officeDocument/2006/relationships" r:id="rId457" tgtFrame="_blank" tooltip="Detailed view of 3717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486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58" name="Obraz 457" descr="https://mascot.mslab-ibb.pl/mascot/images/external_arrow.png">
          <a:hlinkClick xmlns:r="http://schemas.openxmlformats.org/officeDocument/2006/relationships" r:id="rId458" tgtFrame="_blank" tooltip="Detailed view of 37.m002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524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59" name="Obraz 458" descr="https://mascot.mslab-ibb.pl/mascot/images/external_arrow.png">
          <a:hlinkClick xmlns:r="http://schemas.openxmlformats.org/officeDocument/2006/relationships" r:id="rId459" tgtFrame="_blank" tooltip="Detailed view of 3700.m0020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562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5</xdr:row>
      <xdr:rowOff>0</xdr:rowOff>
    </xdr:from>
    <xdr:to>
      <xdr:col>25</xdr:col>
      <xdr:colOff>95250</xdr:colOff>
      <xdr:row>5</xdr:row>
      <xdr:rowOff>95250</xdr:rowOff>
    </xdr:to>
    <xdr:pic>
      <xdr:nvPicPr>
        <xdr:cNvPr id="460" name="Obraz 459" descr="https://mascot.mslab-ibb.pl/mascot/images/external_arrow.png">
          <a:hlinkClick xmlns:r="http://schemas.openxmlformats.org/officeDocument/2006/relationships" r:id="rId460" tgtFrame="_blank" tooltip="Detailed view of 3705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600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</xdr:row>
      <xdr:rowOff>0</xdr:rowOff>
    </xdr:from>
    <xdr:to>
      <xdr:col>26</xdr:col>
      <xdr:colOff>95250</xdr:colOff>
      <xdr:row>5</xdr:row>
      <xdr:rowOff>95250</xdr:rowOff>
    </xdr:to>
    <xdr:pic>
      <xdr:nvPicPr>
        <xdr:cNvPr id="461" name="Obraz 460" descr="https://mascot.mslab-ibb.pl/mascot/images/external_arrow.png">
          <a:hlinkClick xmlns:r="http://schemas.openxmlformats.org/officeDocument/2006/relationships" r:id="rId461" tgtFrame="_blank" tooltip="Detailed view of 252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</xdr:row>
      <xdr:rowOff>0</xdr:rowOff>
    </xdr:from>
    <xdr:to>
      <xdr:col>26</xdr:col>
      <xdr:colOff>95250</xdr:colOff>
      <xdr:row>6</xdr:row>
      <xdr:rowOff>95250</xdr:rowOff>
    </xdr:to>
    <xdr:pic>
      <xdr:nvPicPr>
        <xdr:cNvPr id="462" name="Obraz 461" descr="https://mascot.mslab-ibb.pl/mascot/images/external_arrow.png">
          <a:hlinkClick xmlns:r="http://schemas.openxmlformats.org/officeDocument/2006/relationships" r:id="rId462" tgtFrame="_blank" tooltip="Detailed view of 3688.m001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3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</xdr:row>
      <xdr:rowOff>0</xdr:rowOff>
    </xdr:from>
    <xdr:to>
      <xdr:col>26</xdr:col>
      <xdr:colOff>95250</xdr:colOff>
      <xdr:row>7</xdr:row>
      <xdr:rowOff>95250</xdr:rowOff>
    </xdr:to>
    <xdr:pic>
      <xdr:nvPicPr>
        <xdr:cNvPr id="463" name="Obraz 462" descr="https://mascot.mslab-ibb.pl/mascot/images/external_arrow.png">
          <a:hlinkClick xmlns:r="http://schemas.openxmlformats.org/officeDocument/2006/relationships" r:id="rId463" tgtFrame="_blank" tooltip="Detailed view of 3717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71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</xdr:row>
      <xdr:rowOff>0</xdr:rowOff>
    </xdr:from>
    <xdr:to>
      <xdr:col>26</xdr:col>
      <xdr:colOff>95250</xdr:colOff>
      <xdr:row>8</xdr:row>
      <xdr:rowOff>95250</xdr:rowOff>
    </xdr:to>
    <xdr:pic>
      <xdr:nvPicPr>
        <xdr:cNvPr id="464" name="Obraz 463" descr="https://mascot.mslab-ibb.pl/mascot/images/external_arrow.png">
          <a:hlinkClick xmlns:r="http://schemas.openxmlformats.org/officeDocument/2006/relationships" r:id="rId464" tgtFrame="_blank" tooltip="Detailed view of 3684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0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</xdr:row>
      <xdr:rowOff>0</xdr:rowOff>
    </xdr:from>
    <xdr:to>
      <xdr:col>26</xdr:col>
      <xdr:colOff>95250</xdr:colOff>
      <xdr:row>9</xdr:row>
      <xdr:rowOff>95250</xdr:rowOff>
    </xdr:to>
    <xdr:pic>
      <xdr:nvPicPr>
        <xdr:cNvPr id="465" name="Obraz 464" descr="https://mascot.mslab-ibb.pl/mascot/images/external_arrow.png">
          <a:hlinkClick xmlns:r="http://schemas.openxmlformats.org/officeDocument/2006/relationships" r:id="rId465" tgtFrame="_blank" tooltip="Detailed view of 3716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4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</xdr:row>
      <xdr:rowOff>0</xdr:rowOff>
    </xdr:from>
    <xdr:to>
      <xdr:col>26</xdr:col>
      <xdr:colOff>95250</xdr:colOff>
      <xdr:row>10</xdr:row>
      <xdr:rowOff>95250</xdr:rowOff>
    </xdr:to>
    <xdr:pic>
      <xdr:nvPicPr>
        <xdr:cNvPr id="466" name="Obraz 465" descr="https://mascot.mslab-ibb.pl/mascot/images/external_arrow.png">
          <a:hlinkClick xmlns:r="http://schemas.openxmlformats.org/officeDocument/2006/relationships" r:id="rId466" tgtFrame="_blank" tooltip="Detailed view of 370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8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</xdr:row>
      <xdr:rowOff>0</xdr:rowOff>
    </xdr:from>
    <xdr:to>
      <xdr:col>26</xdr:col>
      <xdr:colOff>95250</xdr:colOff>
      <xdr:row>11</xdr:row>
      <xdr:rowOff>95250</xdr:rowOff>
    </xdr:to>
    <xdr:pic>
      <xdr:nvPicPr>
        <xdr:cNvPr id="467" name="Obraz 466" descr="https://mascot.mslab-ibb.pl/mascot/images/external_arrow.png">
          <a:hlinkClick xmlns:r="http://schemas.openxmlformats.org/officeDocument/2006/relationships" r:id="rId467" tgtFrame="_blank" tooltip="Detailed view of 3674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2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</xdr:row>
      <xdr:rowOff>0</xdr:rowOff>
    </xdr:from>
    <xdr:to>
      <xdr:col>26</xdr:col>
      <xdr:colOff>95250</xdr:colOff>
      <xdr:row>12</xdr:row>
      <xdr:rowOff>95250</xdr:rowOff>
    </xdr:to>
    <xdr:pic>
      <xdr:nvPicPr>
        <xdr:cNvPr id="468" name="Obraz 467" descr="https://mascot.mslab-ibb.pl/mascot/images/external_arrow.png">
          <a:hlinkClick xmlns:r="http://schemas.openxmlformats.org/officeDocument/2006/relationships" r:id="rId468" tgtFrame="_blank" tooltip="Detailed view of 17.m003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6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</xdr:row>
      <xdr:rowOff>0</xdr:rowOff>
    </xdr:from>
    <xdr:to>
      <xdr:col>26</xdr:col>
      <xdr:colOff>95250</xdr:colOff>
      <xdr:row>13</xdr:row>
      <xdr:rowOff>95250</xdr:rowOff>
    </xdr:to>
    <xdr:pic>
      <xdr:nvPicPr>
        <xdr:cNvPr id="469" name="Obraz 468" descr="https://mascot.mslab-ibb.pl/mascot/images/external_arrow.png">
          <a:hlinkClick xmlns:r="http://schemas.openxmlformats.org/officeDocument/2006/relationships" r:id="rId469" tgtFrame="_blank" tooltip="Detailed view of 3697.m000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00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</xdr:row>
      <xdr:rowOff>0</xdr:rowOff>
    </xdr:from>
    <xdr:to>
      <xdr:col>26</xdr:col>
      <xdr:colOff>95250</xdr:colOff>
      <xdr:row>14</xdr:row>
      <xdr:rowOff>95250</xdr:rowOff>
    </xdr:to>
    <xdr:pic>
      <xdr:nvPicPr>
        <xdr:cNvPr id="470" name="Obraz 469" descr="https://mascot.mslab-ibb.pl/mascot/images/external_arrow.png">
          <a:hlinkClick xmlns:r="http://schemas.openxmlformats.org/officeDocument/2006/relationships" r:id="rId470" tgtFrame="_blank" tooltip="Detailed view of 3735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38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</xdr:row>
      <xdr:rowOff>0</xdr:rowOff>
    </xdr:from>
    <xdr:to>
      <xdr:col>26</xdr:col>
      <xdr:colOff>95250</xdr:colOff>
      <xdr:row>15</xdr:row>
      <xdr:rowOff>95250</xdr:rowOff>
    </xdr:to>
    <xdr:pic>
      <xdr:nvPicPr>
        <xdr:cNvPr id="471" name="Obraz 470" descr="https://mascot.mslab-ibb.pl/mascot/images/external_arrow.png">
          <a:hlinkClick xmlns:r="http://schemas.openxmlformats.org/officeDocument/2006/relationships" r:id="rId471" tgtFrame="_blank" tooltip="Detailed view of 7.m004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7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</xdr:row>
      <xdr:rowOff>0</xdr:rowOff>
    </xdr:from>
    <xdr:to>
      <xdr:col>26</xdr:col>
      <xdr:colOff>95250</xdr:colOff>
      <xdr:row>16</xdr:row>
      <xdr:rowOff>95250</xdr:rowOff>
    </xdr:to>
    <xdr:pic>
      <xdr:nvPicPr>
        <xdr:cNvPr id="472" name="Obraz 471" descr="https://mascot.mslab-ibb.pl/mascot/images/external_arrow.png">
          <a:hlinkClick xmlns:r="http://schemas.openxmlformats.org/officeDocument/2006/relationships" r:id="rId472" tgtFrame="_blank" tooltip="Detailed view of 6.m005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14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</xdr:row>
      <xdr:rowOff>0</xdr:rowOff>
    </xdr:from>
    <xdr:to>
      <xdr:col>26</xdr:col>
      <xdr:colOff>95250</xdr:colOff>
      <xdr:row>16</xdr:row>
      <xdr:rowOff>95250</xdr:rowOff>
    </xdr:to>
    <xdr:pic>
      <xdr:nvPicPr>
        <xdr:cNvPr id="473" name="Obraz 472" descr="https://mascot.mslab-ibb.pl/mascot/images/external_arrow.png">
          <a:hlinkClick xmlns:r="http://schemas.openxmlformats.org/officeDocument/2006/relationships" r:id="rId473" tgtFrame="_blank" tooltip="Detailed view of 3700.m000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52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</xdr:row>
      <xdr:rowOff>0</xdr:rowOff>
    </xdr:from>
    <xdr:to>
      <xdr:col>26</xdr:col>
      <xdr:colOff>95250</xdr:colOff>
      <xdr:row>17</xdr:row>
      <xdr:rowOff>95250</xdr:rowOff>
    </xdr:to>
    <xdr:pic>
      <xdr:nvPicPr>
        <xdr:cNvPr id="474" name="Obraz 473" descr="https://mascot.mslab-ibb.pl/mascot/images/external_arrow.png">
          <a:hlinkClick xmlns:r="http://schemas.openxmlformats.org/officeDocument/2006/relationships" r:id="rId474" tgtFrame="_blank" tooltip="Detailed view of 131.m001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9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</xdr:row>
      <xdr:rowOff>0</xdr:rowOff>
    </xdr:from>
    <xdr:to>
      <xdr:col>26</xdr:col>
      <xdr:colOff>95250</xdr:colOff>
      <xdr:row>18</xdr:row>
      <xdr:rowOff>95250</xdr:rowOff>
    </xdr:to>
    <xdr:pic>
      <xdr:nvPicPr>
        <xdr:cNvPr id="475" name="Obraz 474" descr="https://mascot.mslab-ibb.pl/mascot/images/external_arrow.png">
          <a:hlinkClick xmlns:r="http://schemas.openxmlformats.org/officeDocument/2006/relationships" r:id="rId475" tgtFrame="_blank" tooltip="Detailed view of 183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28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</xdr:row>
      <xdr:rowOff>0</xdr:rowOff>
    </xdr:from>
    <xdr:to>
      <xdr:col>26</xdr:col>
      <xdr:colOff>95250</xdr:colOff>
      <xdr:row>19</xdr:row>
      <xdr:rowOff>95250</xdr:rowOff>
    </xdr:to>
    <xdr:pic>
      <xdr:nvPicPr>
        <xdr:cNvPr id="476" name="Obraz 475" descr="https://mascot.mslab-ibb.pl/mascot/images/external_arrow.png">
          <a:hlinkClick xmlns:r="http://schemas.openxmlformats.org/officeDocument/2006/relationships" r:id="rId476" tgtFrame="_blank" tooltip="Detailed view of 16.m002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66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</xdr:row>
      <xdr:rowOff>0</xdr:rowOff>
    </xdr:from>
    <xdr:to>
      <xdr:col>26</xdr:col>
      <xdr:colOff>95250</xdr:colOff>
      <xdr:row>20</xdr:row>
      <xdr:rowOff>95250</xdr:rowOff>
    </xdr:to>
    <xdr:pic>
      <xdr:nvPicPr>
        <xdr:cNvPr id="477" name="Obraz 476" descr="https://mascot.mslab-ibb.pl/mascot/images/external_arrow.png">
          <a:hlinkClick xmlns:r="http://schemas.openxmlformats.org/officeDocument/2006/relationships" r:id="rId477" tgtFrame="_blank" tooltip="Detailed view of 3681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04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</xdr:row>
      <xdr:rowOff>0</xdr:rowOff>
    </xdr:from>
    <xdr:to>
      <xdr:col>26</xdr:col>
      <xdr:colOff>95250</xdr:colOff>
      <xdr:row>21</xdr:row>
      <xdr:rowOff>95250</xdr:rowOff>
    </xdr:to>
    <xdr:pic>
      <xdr:nvPicPr>
        <xdr:cNvPr id="478" name="Obraz 477" descr="https://mascot.mslab-ibb.pl/mascot/images/external_arrow.png">
          <a:hlinkClick xmlns:r="http://schemas.openxmlformats.org/officeDocument/2006/relationships" r:id="rId478" tgtFrame="_blank" tooltip="Detailed view of 3682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42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</xdr:row>
      <xdr:rowOff>0</xdr:rowOff>
    </xdr:from>
    <xdr:to>
      <xdr:col>26</xdr:col>
      <xdr:colOff>95250</xdr:colOff>
      <xdr:row>22</xdr:row>
      <xdr:rowOff>95250</xdr:rowOff>
    </xdr:to>
    <xdr:pic>
      <xdr:nvPicPr>
        <xdr:cNvPr id="479" name="Obraz 478" descr="https://mascot.mslab-ibb.pl/mascot/images/external_arrow.png">
          <a:hlinkClick xmlns:r="http://schemas.openxmlformats.org/officeDocument/2006/relationships" r:id="rId479" tgtFrame="_blank" tooltip="Detailed view of 3740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81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</xdr:row>
      <xdr:rowOff>0</xdr:rowOff>
    </xdr:from>
    <xdr:to>
      <xdr:col>26</xdr:col>
      <xdr:colOff>95250</xdr:colOff>
      <xdr:row>23</xdr:row>
      <xdr:rowOff>95250</xdr:rowOff>
    </xdr:to>
    <xdr:pic>
      <xdr:nvPicPr>
        <xdr:cNvPr id="480" name="Obraz 479" descr="https://mascot.mslab-ibb.pl/mascot/images/external_arrow.png">
          <a:hlinkClick xmlns:r="http://schemas.openxmlformats.org/officeDocument/2006/relationships" r:id="rId480" tgtFrame="_blank" tooltip="Detailed view of 3694.m000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1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</xdr:row>
      <xdr:rowOff>0</xdr:rowOff>
    </xdr:from>
    <xdr:to>
      <xdr:col>26</xdr:col>
      <xdr:colOff>95250</xdr:colOff>
      <xdr:row>24</xdr:row>
      <xdr:rowOff>95250</xdr:rowOff>
    </xdr:to>
    <xdr:pic>
      <xdr:nvPicPr>
        <xdr:cNvPr id="481" name="Obraz 480" descr="https://mascot.mslab-ibb.pl/mascot/images/external_arrow.png">
          <a:hlinkClick xmlns:r="http://schemas.openxmlformats.org/officeDocument/2006/relationships" r:id="rId481" tgtFrame="_blank" tooltip="Detailed view of 247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57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5</xdr:row>
      <xdr:rowOff>0</xdr:rowOff>
    </xdr:from>
    <xdr:to>
      <xdr:col>26</xdr:col>
      <xdr:colOff>95250</xdr:colOff>
      <xdr:row>25</xdr:row>
      <xdr:rowOff>95250</xdr:rowOff>
    </xdr:to>
    <xdr:pic>
      <xdr:nvPicPr>
        <xdr:cNvPr id="482" name="Obraz 481" descr="https://mascot.mslab-ibb.pl/mascot/images/external_arrow.png">
          <a:hlinkClick xmlns:r="http://schemas.openxmlformats.org/officeDocument/2006/relationships" r:id="rId482" tgtFrame="_blank" tooltip="Detailed view of 5.m003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9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6</xdr:row>
      <xdr:rowOff>0</xdr:rowOff>
    </xdr:from>
    <xdr:to>
      <xdr:col>26</xdr:col>
      <xdr:colOff>95250</xdr:colOff>
      <xdr:row>26</xdr:row>
      <xdr:rowOff>95250</xdr:rowOff>
    </xdr:to>
    <xdr:pic>
      <xdr:nvPicPr>
        <xdr:cNvPr id="483" name="Obraz 482" descr="https://mascot.mslab-ibb.pl/mascot/images/external_arrow.png">
          <a:hlinkClick xmlns:r="http://schemas.openxmlformats.org/officeDocument/2006/relationships" r:id="rId483" tgtFrame="_blank" tooltip="Detailed view of 90.m001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3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7</xdr:row>
      <xdr:rowOff>0</xdr:rowOff>
    </xdr:from>
    <xdr:to>
      <xdr:col>26</xdr:col>
      <xdr:colOff>95250</xdr:colOff>
      <xdr:row>27</xdr:row>
      <xdr:rowOff>95250</xdr:rowOff>
    </xdr:to>
    <xdr:pic>
      <xdr:nvPicPr>
        <xdr:cNvPr id="484" name="Obraz 483" descr="https://mascot.mslab-ibb.pl/mascot/images/external_arrow.png">
          <a:hlinkClick xmlns:r="http://schemas.openxmlformats.org/officeDocument/2006/relationships" r:id="rId484" tgtFrame="_blank" tooltip="Detailed view of 3673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71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8</xdr:row>
      <xdr:rowOff>0</xdr:rowOff>
    </xdr:from>
    <xdr:to>
      <xdr:col>26</xdr:col>
      <xdr:colOff>95250</xdr:colOff>
      <xdr:row>28</xdr:row>
      <xdr:rowOff>95250</xdr:rowOff>
    </xdr:to>
    <xdr:pic>
      <xdr:nvPicPr>
        <xdr:cNvPr id="485" name="Obraz 484" descr="https://mascot.mslab-ibb.pl/mascot/images/external_arrow.png">
          <a:hlinkClick xmlns:r="http://schemas.openxmlformats.org/officeDocument/2006/relationships" r:id="rId485" tgtFrame="_blank" tooltip="Detailed view of 3698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009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9</xdr:row>
      <xdr:rowOff>0</xdr:rowOff>
    </xdr:from>
    <xdr:to>
      <xdr:col>26</xdr:col>
      <xdr:colOff>95250</xdr:colOff>
      <xdr:row>29</xdr:row>
      <xdr:rowOff>95250</xdr:rowOff>
    </xdr:to>
    <xdr:pic>
      <xdr:nvPicPr>
        <xdr:cNvPr id="486" name="Obraz 485" descr="https://mascot.mslab-ibb.pl/mascot/images/external_arrow.png">
          <a:hlinkClick xmlns:r="http://schemas.openxmlformats.org/officeDocument/2006/relationships" r:id="rId486" tgtFrame="_blank" tooltip="Detailed view of 96.m001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047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0</xdr:row>
      <xdr:rowOff>0</xdr:rowOff>
    </xdr:from>
    <xdr:to>
      <xdr:col>26</xdr:col>
      <xdr:colOff>95250</xdr:colOff>
      <xdr:row>30</xdr:row>
      <xdr:rowOff>95250</xdr:rowOff>
    </xdr:to>
    <xdr:pic>
      <xdr:nvPicPr>
        <xdr:cNvPr id="487" name="Obraz 486" descr="https://mascot.mslab-ibb.pl/mascot/images/external_arrow.png">
          <a:hlinkClick xmlns:r="http://schemas.openxmlformats.org/officeDocument/2006/relationships" r:id="rId487" tgtFrame="_blank" tooltip="Detailed view of 337.m000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08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1</xdr:row>
      <xdr:rowOff>0</xdr:rowOff>
    </xdr:from>
    <xdr:to>
      <xdr:col>26</xdr:col>
      <xdr:colOff>95250</xdr:colOff>
      <xdr:row>31</xdr:row>
      <xdr:rowOff>95250</xdr:rowOff>
    </xdr:to>
    <xdr:pic>
      <xdr:nvPicPr>
        <xdr:cNvPr id="488" name="Obraz 487" descr="https://mascot.mslab-ibb.pl/mascot/images/external_arrow.png">
          <a:hlinkClick xmlns:r="http://schemas.openxmlformats.org/officeDocument/2006/relationships" r:id="rId488" tgtFrame="_blank" tooltip="Detailed view of 3720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123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2</xdr:row>
      <xdr:rowOff>0</xdr:rowOff>
    </xdr:from>
    <xdr:to>
      <xdr:col>26</xdr:col>
      <xdr:colOff>95250</xdr:colOff>
      <xdr:row>32</xdr:row>
      <xdr:rowOff>95250</xdr:rowOff>
    </xdr:to>
    <xdr:pic>
      <xdr:nvPicPr>
        <xdr:cNvPr id="489" name="Obraz 488" descr="https://mascot.mslab-ibb.pl/mascot/images/external_arrow.png">
          <a:hlinkClick xmlns:r="http://schemas.openxmlformats.org/officeDocument/2006/relationships" r:id="rId489" tgtFrame="_blank" tooltip="Detailed view of 3686.m00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162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3</xdr:row>
      <xdr:rowOff>0</xdr:rowOff>
    </xdr:from>
    <xdr:to>
      <xdr:col>26</xdr:col>
      <xdr:colOff>95250</xdr:colOff>
      <xdr:row>33</xdr:row>
      <xdr:rowOff>95250</xdr:rowOff>
    </xdr:to>
    <xdr:pic>
      <xdr:nvPicPr>
        <xdr:cNvPr id="490" name="Obraz 489" descr="https://mascot.mslab-ibb.pl/mascot/images/external_arrow.png">
          <a:hlinkClick xmlns:r="http://schemas.openxmlformats.org/officeDocument/2006/relationships" r:id="rId490" tgtFrame="_blank" tooltip="Detailed view of 5.m004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20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4</xdr:row>
      <xdr:rowOff>0</xdr:rowOff>
    </xdr:from>
    <xdr:to>
      <xdr:col>26</xdr:col>
      <xdr:colOff>95250</xdr:colOff>
      <xdr:row>34</xdr:row>
      <xdr:rowOff>95250</xdr:rowOff>
    </xdr:to>
    <xdr:pic>
      <xdr:nvPicPr>
        <xdr:cNvPr id="491" name="Obraz 490" descr="https://mascot.mslab-ibb.pl/mascot/images/external_arrow.png">
          <a:hlinkClick xmlns:r="http://schemas.openxmlformats.org/officeDocument/2006/relationships" r:id="rId491" tgtFrame="_blank" tooltip="Detailed view of 3690.m0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238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5</xdr:row>
      <xdr:rowOff>0</xdr:rowOff>
    </xdr:from>
    <xdr:to>
      <xdr:col>26</xdr:col>
      <xdr:colOff>95250</xdr:colOff>
      <xdr:row>35</xdr:row>
      <xdr:rowOff>95250</xdr:rowOff>
    </xdr:to>
    <xdr:pic>
      <xdr:nvPicPr>
        <xdr:cNvPr id="492" name="Obraz 491" descr="https://mascot.mslab-ibb.pl/mascot/images/external_arrow.png">
          <a:hlinkClick xmlns:r="http://schemas.openxmlformats.org/officeDocument/2006/relationships" r:id="rId492" tgtFrame="_blank" tooltip="Detailed view of 48.m003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276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6</xdr:row>
      <xdr:rowOff>0</xdr:rowOff>
    </xdr:from>
    <xdr:to>
      <xdr:col>26</xdr:col>
      <xdr:colOff>95250</xdr:colOff>
      <xdr:row>36</xdr:row>
      <xdr:rowOff>95250</xdr:rowOff>
    </xdr:to>
    <xdr:pic>
      <xdr:nvPicPr>
        <xdr:cNvPr id="493" name="Obraz 492" descr="https://mascot.mslab-ibb.pl/mascot/images/external_arrow.png">
          <a:hlinkClick xmlns:r="http://schemas.openxmlformats.org/officeDocument/2006/relationships" r:id="rId493" tgtFrame="_blank" tooltip="Detailed view of 3680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314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7</xdr:row>
      <xdr:rowOff>0</xdr:rowOff>
    </xdr:from>
    <xdr:to>
      <xdr:col>26</xdr:col>
      <xdr:colOff>95250</xdr:colOff>
      <xdr:row>37</xdr:row>
      <xdr:rowOff>95250</xdr:rowOff>
    </xdr:to>
    <xdr:pic>
      <xdr:nvPicPr>
        <xdr:cNvPr id="494" name="Obraz 493" descr="https://mascot.mslab-ibb.pl/mascot/images/external_arrow.png">
          <a:hlinkClick xmlns:r="http://schemas.openxmlformats.org/officeDocument/2006/relationships" r:id="rId494" tgtFrame="_blank" tooltip="Detailed view of 3687.m000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35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8</xdr:row>
      <xdr:rowOff>0</xdr:rowOff>
    </xdr:from>
    <xdr:to>
      <xdr:col>26</xdr:col>
      <xdr:colOff>95250</xdr:colOff>
      <xdr:row>38</xdr:row>
      <xdr:rowOff>95250</xdr:rowOff>
    </xdr:to>
    <xdr:pic>
      <xdr:nvPicPr>
        <xdr:cNvPr id="495" name="Obraz 494" descr="https://mascot.mslab-ibb.pl/mascot/images/external_arrow.png">
          <a:hlinkClick xmlns:r="http://schemas.openxmlformats.org/officeDocument/2006/relationships" r:id="rId495" tgtFrame="_blank" tooltip="Detailed view of 145.m000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390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9</xdr:row>
      <xdr:rowOff>0</xdr:rowOff>
    </xdr:from>
    <xdr:to>
      <xdr:col>26</xdr:col>
      <xdr:colOff>95250</xdr:colOff>
      <xdr:row>39</xdr:row>
      <xdr:rowOff>95250</xdr:rowOff>
    </xdr:to>
    <xdr:pic>
      <xdr:nvPicPr>
        <xdr:cNvPr id="496" name="Obraz 495" descr="https://mascot.mslab-ibb.pl/mascot/images/external_arrow.png">
          <a:hlinkClick xmlns:r="http://schemas.openxmlformats.org/officeDocument/2006/relationships" r:id="rId496" tgtFrame="_blank" tooltip="Detailed view of 3687.m000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428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0</xdr:row>
      <xdr:rowOff>0</xdr:rowOff>
    </xdr:from>
    <xdr:to>
      <xdr:col>26</xdr:col>
      <xdr:colOff>95250</xdr:colOff>
      <xdr:row>40</xdr:row>
      <xdr:rowOff>95250</xdr:rowOff>
    </xdr:to>
    <xdr:pic>
      <xdr:nvPicPr>
        <xdr:cNvPr id="497" name="Obraz 496" descr="https://mascot.mslab-ibb.pl/mascot/images/external_arrow.png">
          <a:hlinkClick xmlns:r="http://schemas.openxmlformats.org/officeDocument/2006/relationships" r:id="rId497" tgtFrame="_blank" tooltip="Detailed view of 88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466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1</xdr:row>
      <xdr:rowOff>0</xdr:rowOff>
    </xdr:from>
    <xdr:to>
      <xdr:col>26</xdr:col>
      <xdr:colOff>95250</xdr:colOff>
      <xdr:row>41</xdr:row>
      <xdr:rowOff>95250</xdr:rowOff>
    </xdr:to>
    <xdr:pic>
      <xdr:nvPicPr>
        <xdr:cNvPr id="498" name="Obraz 497" descr="https://mascot.mslab-ibb.pl/mascot/images/external_arrow.png">
          <a:hlinkClick xmlns:r="http://schemas.openxmlformats.org/officeDocument/2006/relationships" r:id="rId498" tgtFrame="_blank" tooltip="Detailed view of 256.m000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504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2</xdr:row>
      <xdr:rowOff>0</xdr:rowOff>
    </xdr:from>
    <xdr:to>
      <xdr:col>26</xdr:col>
      <xdr:colOff>95250</xdr:colOff>
      <xdr:row>42</xdr:row>
      <xdr:rowOff>95250</xdr:rowOff>
    </xdr:to>
    <xdr:pic>
      <xdr:nvPicPr>
        <xdr:cNvPr id="499" name="Obraz 498" descr="https://mascot.mslab-ibb.pl/mascot/images/external_arrow.png">
          <a:hlinkClick xmlns:r="http://schemas.openxmlformats.org/officeDocument/2006/relationships" r:id="rId499" tgtFrame="_blank" tooltip="Detailed view of 6.m004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543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3</xdr:row>
      <xdr:rowOff>0</xdr:rowOff>
    </xdr:from>
    <xdr:to>
      <xdr:col>26</xdr:col>
      <xdr:colOff>95250</xdr:colOff>
      <xdr:row>43</xdr:row>
      <xdr:rowOff>95250</xdr:rowOff>
    </xdr:to>
    <xdr:pic>
      <xdr:nvPicPr>
        <xdr:cNvPr id="500" name="Obraz 499" descr="https://mascot.mslab-ibb.pl/mascot/images/external_arrow.png">
          <a:hlinkClick xmlns:r="http://schemas.openxmlformats.org/officeDocument/2006/relationships" r:id="rId500" tgtFrame="_blank" tooltip="Detailed view of 3697.m002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581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4</xdr:row>
      <xdr:rowOff>0</xdr:rowOff>
    </xdr:from>
    <xdr:to>
      <xdr:col>26</xdr:col>
      <xdr:colOff>95250</xdr:colOff>
      <xdr:row>44</xdr:row>
      <xdr:rowOff>95250</xdr:rowOff>
    </xdr:to>
    <xdr:pic>
      <xdr:nvPicPr>
        <xdr:cNvPr id="501" name="Obraz 500" descr="https://mascot.mslab-ibb.pl/mascot/images/external_arrow.png">
          <a:hlinkClick xmlns:r="http://schemas.openxmlformats.org/officeDocument/2006/relationships" r:id="rId501" tgtFrame="_blank" tooltip="Detailed view of 3671.m000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619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5</xdr:row>
      <xdr:rowOff>0</xdr:rowOff>
    </xdr:from>
    <xdr:to>
      <xdr:col>26</xdr:col>
      <xdr:colOff>95250</xdr:colOff>
      <xdr:row>45</xdr:row>
      <xdr:rowOff>95250</xdr:rowOff>
    </xdr:to>
    <xdr:pic>
      <xdr:nvPicPr>
        <xdr:cNvPr id="502" name="Obraz 501" descr="https://mascot.mslab-ibb.pl/mascot/images/external_arrow.png">
          <a:hlinkClick xmlns:r="http://schemas.openxmlformats.org/officeDocument/2006/relationships" r:id="rId502" tgtFrame="_blank" tooltip="Detailed view of 3733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657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6</xdr:row>
      <xdr:rowOff>0</xdr:rowOff>
    </xdr:from>
    <xdr:to>
      <xdr:col>26</xdr:col>
      <xdr:colOff>95250</xdr:colOff>
      <xdr:row>46</xdr:row>
      <xdr:rowOff>95250</xdr:rowOff>
    </xdr:to>
    <xdr:pic>
      <xdr:nvPicPr>
        <xdr:cNvPr id="503" name="Obraz 502" descr="https://mascot.mslab-ibb.pl/mascot/images/external_arrow.png">
          <a:hlinkClick xmlns:r="http://schemas.openxmlformats.org/officeDocument/2006/relationships" r:id="rId503" tgtFrame="_blank" tooltip="Detailed view of 3698.m002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695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7</xdr:row>
      <xdr:rowOff>0</xdr:rowOff>
    </xdr:from>
    <xdr:to>
      <xdr:col>26</xdr:col>
      <xdr:colOff>95250</xdr:colOff>
      <xdr:row>47</xdr:row>
      <xdr:rowOff>95250</xdr:rowOff>
    </xdr:to>
    <xdr:pic>
      <xdr:nvPicPr>
        <xdr:cNvPr id="504" name="Obraz 503" descr="https://mascot.mslab-ibb.pl/mascot/images/external_arrow.png">
          <a:hlinkClick xmlns:r="http://schemas.openxmlformats.org/officeDocument/2006/relationships" r:id="rId504" tgtFrame="_blank" tooltip="Detailed view of 260.m000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733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8</xdr:row>
      <xdr:rowOff>0</xdr:rowOff>
    </xdr:from>
    <xdr:to>
      <xdr:col>26</xdr:col>
      <xdr:colOff>95250</xdr:colOff>
      <xdr:row>48</xdr:row>
      <xdr:rowOff>95250</xdr:rowOff>
    </xdr:to>
    <xdr:pic>
      <xdr:nvPicPr>
        <xdr:cNvPr id="505" name="Obraz 504" descr="https://mascot.mslab-ibb.pl/mascot/images/external_arrow.png">
          <a:hlinkClick xmlns:r="http://schemas.openxmlformats.org/officeDocument/2006/relationships" r:id="rId505" tgtFrame="_blank" tooltip="Detailed view of 19.m003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771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49</xdr:row>
      <xdr:rowOff>0</xdr:rowOff>
    </xdr:from>
    <xdr:to>
      <xdr:col>26</xdr:col>
      <xdr:colOff>95250</xdr:colOff>
      <xdr:row>49</xdr:row>
      <xdr:rowOff>95250</xdr:rowOff>
    </xdr:to>
    <xdr:pic>
      <xdr:nvPicPr>
        <xdr:cNvPr id="506" name="Obraz 505" descr="https://mascot.mslab-ibb.pl/mascot/images/external_arrow.png">
          <a:hlinkClick xmlns:r="http://schemas.openxmlformats.org/officeDocument/2006/relationships" r:id="rId506" tgtFrame="_blank" tooltip="Detailed view of 45.m002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809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0</xdr:row>
      <xdr:rowOff>0</xdr:rowOff>
    </xdr:from>
    <xdr:to>
      <xdr:col>26</xdr:col>
      <xdr:colOff>95250</xdr:colOff>
      <xdr:row>50</xdr:row>
      <xdr:rowOff>95250</xdr:rowOff>
    </xdr:to>
    <xdr:pic>
      <xdr:nvPicPr>
        <xdr:cNvPr id="507" name="Obraz 506" descr="https://mascot.mslab-ibb.pl/mascot/images/external_arrow.png">
          <a:hlinkClick xmlns:r="http://schemas.openxmlformats.org/officeDocument/2006/relationships" r:id="rId507" tgtFrame="_blank" tooltip="Detailed view of 3698.m001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847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0</xdr:row>
      <xdr:rowOff>0</xdr:rowOff>
    </xdr:from>
    <xdr:to>
      <xdr:col>26</xdr:col>
      <xdr:colOff>95250</xdr:colOff>
      <xdr:row>50</xdr:row>
      <xdr:rowOff>95250</xdr:rowOff>
    </xdr:to>
    <xdr:pic>
      <xdr:nvPicPr>
        <xdr:cNvPr id="508" name="Obraz 507" descr="https://mascot.mslab-ibb.pl/mascot/images/external_arrow.png">
          <a:hlinkClick xmlns:r="http://schemas.openxmlformats.org/officeDocument/2006/relationships" r:id="rId508" tgtFrame="_blank" tooltip="Detailed view of 3697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885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0</xdr:row>
      <xdr:rowOff>0</xdr:rowOff>
    </xdr:from>
    <xdr:to>
      <xdr:col>26</xdr:col>
      <xdr:colOff>95250</xdr:colOff>
      <xdr:row>50</xdr:row>
      <xdr:rowOff>95250</xdr:rowOff>
    </xdr:to>
    <xdr:pic>
      <xdr:nvPicPr>
        <xdr:cNvPr id="509" name="Obraz 508" descr="https://mascot.mslab-ibb.pl/mascot/images/external_arrow.png">
          <a:hlinkClick xmlns:r="http://schemas.openxmlformats.org/officeDocument/2006/relationships" r:id="rId509" tgtFrame="_blank" tooltip="Detailed view of 470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924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1</xdr:row>
      <xdr:rowOff>0</xdr:rowOff>
    </xdr:from>
    <xdr:to>
      <xdr:col>26</xdr:col>
      <xdr:colOff>95250</xdr:colOff>
      <xdr:row>51</xdr:row>
      <xdr:rowOff>95250</xdr:rowOff>
    </xdr:to>
    <xdr:pic>
      <xdr:nvPicPr>
        <xdr:cNvPr id="510" name="Obraz 509" descr="https://mascot.mslab-ibb.pl/mascot/images/external_arrow.png">
          <a:hlinkClick xmlns:r="http://schemas.openxmlformats.org/officeDocument/2006/relationships" r:id="rId510" tgtFrame="_blank" tooltip="Detailed view of 371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962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2</xdr:row>
      <xdr:rowOff>0</xdr:rowOff>
    </xdr:from>
    <xdr:to>
      <xdr:col>26</xdr:col>
      <xdr:colOff>95250</xdr:colOff>
      <xdr:row>52</xdr:row>
      <xdr:rowOff>95250</xdr:rowOff>
    </xdr:to>
    <xdr:pic>
      <xdr:nvPicPr>
        <xdr:cNvPr id="511" name="Obraz 510" descr="https://mascot.mslab-ibb.pl/mascot/images/external_arrow.png">
          <a:hlinkClick xmlns:r="http://schemas.openxmlformats.org/officeDocument/2006/relationships" r:id="rId511" tgtFrame="_blank" tooltip="Detailed view of 3726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000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3</xdr:row>
      <xdr:rowOff>0</xdr:rowOff>
    </xdr:from>
    <xdr:to>
      <xdr:col>26</xdr:col>
      <xdr:colOff>95250</xdr:colOff>
      <xdr:row>53</xdr:row>
      <xdr:rowOff>95250</xdr:rowOff>
    </xdr:to>
    <xdr:pic>
      <xdr:nvPicPr>
        <xdr:cNvPr id="512" name="Obraz 511" descr="https://mascot.mslab-ibb.pl/mascot/images/external_arrow.png">
          <a:hlinkClick xmlns:r="http://schemas.openxmlformats.org/officeDocument/2006/relationships" r:id="rId512" tgtFrame="_blank" tooltip="Detailed view of 52.m003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038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4</xdr:row>
      <xdr:rowOff>0</xdr:rowOff>
    </xdr:from>
    <xdr:to>
      <xdr:col>26</xdr:col>
      <xdr:colOff>95250</xdr:colOff>
      <xdr:row>54</xdr:row>
      <xdr:rowOff>95250</xdr:rowOff>
    </xdr:to>
    <xdr:pic>
      <xdr:nvPicPr>
        <xdr:cNvPr id="513" name="Obraz 512" descr="https://mascot.mslab-ibb.pl/mascot/images/external_arrow.png">
          <a:hlinkClick xmlns:r="http://schemas.openxmlformats.org/officeDocument/2006/relationships" r:id="rId513" tgtFrame="_blank" tooltip="Detailed view of 3732.m000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076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5</xdr:row>
      <xdr:rowOff>0</xdr:rowOff>
    </xdr:from>
    <xdr:to>
      <xdr:col>26</xdr:col>
      <xdr:colOff>95250</xdr:colOff>
      <xdr:row>55</xdr:row>
      <xdr:rowOff>95250</xdr:rowOff>
    </xdr:to>
    <xdr:pic>
      <xdr:nvPicPr>
        <xdr:cNvPr id="514" name="Obraz 513" descr="https://mascot.mslab-ibb.pl/mascot/images/external_arrow.png">
          <a:hlinkClick xmlns:r="http://schemas.openxmlformats.org/officeDocument/2006/relationships" r:id="rId514" tgtFrame="_blank" tooltip="Detailed view of 5.m006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114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6</xdr:row>
      <xdr:rowOff>0</xdr:rowOff>
    </xdr:from>
    <xdr:to>
      <xdr:col>26</xdr:col>
      <xdr:colOff>95250</xdr:colOff>
      <xdr:row>56</xdr:row>
      <xdr:rowOff>95250</xdr:rowOff>
    </xdr:to>
    <xdr:pic>
      <xdr:nvPicPr>
        <xdr:cNvPr id="515" name="Obraz 514" descr="https://mascot.mslab-ibb.pl/mascot/images/external_arrow.png">
          <a:hlinkClick xmlns:r="http://schemas.openxmlformats.org/officeDocument/2006/relationships" r:id="rId515" tgtFrame="_blank" tooltip="Detailed view of 110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152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7</xdr:row>
      <xdr:rowOff>0</xdr:rowOff>
    </xdr:from>
    <xdr:to>
      <xdr:col>26</xdr:col>
      <xdr:colOff>95250</xdr:colOff>
      <xdr:row>57</xdr:row>
      <xdr:rowOff>95250</xdr:rowOff>
    </xdr:to>
    <xdr:pic>
      <xdr:nvPicPr>
        <xdr:cNvPr id="516" name="Obraz 515" descr="https://mascot.mslab-ibb.pl/mascot/images/external_arrow.png">
          <a:hlinkClick xmlns:r="http://schemas.openxmlformats.org/officeDocument/2006/relationships" r:id="rId516" tgtFrame="_blank" tooltip="Detailed view of 3718.m009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190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8</xdr:row>
      <xdr:rowOff>0</xdr:rowOff>
    </xdr:from>
    <xdr:to>
      <xdr:col>26</xdr:col>
      <xdr:colOff>95250</xdr:colOff>
      <xdr:row>58</xdr:row>
      <xdr:rowOff>95250</xdr:rowOff>
    </xdr:to>
    <xdr:pic>
      <xdr:nvPicPr>
        <xdr:cNvPr id="517" name="Obraz 516" descr="https://mascot.mslab-ibb.pl/mascot/images/external_arrow.png">
          <a:hlinkClick xmlns:r="http://schemas.openxmlformats.org/officeDocument/2006/relationships" r:id="rId517" tgtFrame="_blank" tooltip="Detailed view of 3676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228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9</xdr:row>
      <xdr:rowOff>0</xdr:rowOff>
    </xdr:from>
    <xdr:to>
      <xdr:col>26</xdr:col>
      <xdr:colOff>95250</xdr:colOff>
      <xdr:row>59</xdr:row>
      <xdr:rowOff>95250</xdr:rowOff>
    </xdr:to>
    <xdr:pic>
      <xdr:nvPicPr>
        <xdr:cNvPr id="518" name="Obraz 517" descr="https://mascot.mslab-ibb.pl/mascot/images/external_arrow.png">
          <a:hlinkClick xmlns:r="http://schemas.openxmlformats.org/officeDocument/2006/relationships" r:id="rId518" tgtFrame="_blank" tooltip="Detailed view of 3702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266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9</xdr:row>
      <xdr:rowOff>0</xdr:rowOff>
    </xdr:from>
    <xdr:to>
      <xdr:col>26</xdr:col>
      <xdr:colOff>95250</xdr:colOff>
      <xdr:row>59</xdr:row>
      <xdr:rowOff>95250</xdr:rowOff>
    </xdr:to>
    <xdr:pic>
      <xdr:nvPicPr>
        <xdr:cNvPr id="519" name="Obraz 518" descr="https://mascot.mslab-ibb.pl/mascot/images/external_arrow.png">
          <a:hlinkClick xmlns:r="http://schemas.openxmlformats.org/officeDocument/2006/relationships" r:id="rId519" tgtFrame="_blank" tooltip="Detailed view of 3716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305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0</xdr:row>
      <xdr:rowOff>0</xdr:rowOff>
    </xdr:from>
    <xdr:to>
      <xdr:col>26</xdr:col>
      <xdr:colOff>95250</xdr:colOff>
      <xdr:row>60</xdr:row>
      <xdr:rowOff>95250</xdr:rowOff>
    </xdr:to>
    <xdr:pic>
      <xdr:nvPicPr>
        <xdr:cNvPr id="520" name="Obraz 519" descr="https://mascot.mslab-ibb.pl/mascot/images/external_arrow.png">
          <a:hlinkClick xmlns:r="http://schemas.openxmlformats.org/officeDocument/2006/relationships" r:id="rId520" tgtFrame="_blank" tooltip="Detailed view of 3680.m0008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343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1</xdr:row>
      <xdr:rowOff>0</xdr:rowOff>
    </xdr:from>
    <xdr:to>
      <xdr:col>26</xdr:col>
      <xdr:colOff>95250</xdr:colOff>
      <xdr:row>61</xdr:row>
      <xdr:rowOff>95250</xdr:rowOff>
    </xdr:to>
    <xdr:pic>
      <xdr:nvPicPr>
        <xdr:cNvPr id="521" name="Obraz 520" descr="https://mascot.mslab-ibb.pl/mascot/images/external_arrow.png">
          <a:hlinkClick xmlns:r="http://schemas.openxmlformats.org/officeDocument/2006/relationships" r:id="rId521" tgtFrame="_blank" tooltip="Detailed view of 68.m001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381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2</xdr:row>
      <xdr:rowOff>0</xdr:rowOff>
    </xdr:from>
    <xdr:to>
      <xdr:col>26</xdr:col>
      <xdr:colOff>95250</xdr:colOff>
      <xdr:row>62</xdr:row>
      <xdr:rowOff>95250</xdr:rowOff>
    </xdr:to>
    <xdr:pic>
      <xdr:nvPicPr>
        <xdr:cNvPr id="522" name="Obraz 521" descr="https://mascot.mslab-ibb.pl/mascot/images/external_arrow.png">
          <a:hlinkClick xmlns:r="http://schemas.openxmlformats.org/officeDocument/2006/relationships" r:id="rId522" tgtFrame="_blank" tooltip="Detailed view of 3679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419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3</xdr:row>
      <xdr:rowOff>0</xdr:rowOff>
    </xdr:from>
    <xdr:to>
      <xdr:col>26</xdr:col>
      <xdr:colOff>95250</xdr:colOff>
      <xdr:row>63</xdr:row>
      <xdr:rowOff>95250</xdr:rowOff>
    </xdr:to>
    <xdr:pic>
      <xdr:nvPicPr>
        <xdr:cNvPr id="523" name="Obraz 522" descr="https://mascot.mslab-ibb.pl/mascot/images/external_arrow.png">
          <a:hlinkClick xmlns:r="http://schemas.openxmlformats.org/officeDocument/2006/relationships" r:id="rId523" tgtFrame="_blank" tooltip="Detailed view of 129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457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4</xdr:row>
      <xdr:rowOff>0</xdr:rowOff>
    </xdr:from>
    <xdr:to>
      <xdr:col>26</xdr:col>
      <xdr:colOff>95250</xdr:colOff>
      <xdr:row>64</xdr:row>
      <xdr:rowOff>95250</xdr:rowOff>
    </xdr:to>
    <xdr:pic>
      <xdr:nvPicPr>
        <xdr:cNvPr id="524" name="Obraz 523" descr="https://mascot.mslab-ibb.pl/mascot/images/external_arrow.png">
          <a:hlinkClick xmlns:r="http://schemas.openxmlformats.org/officeDocument/2006/relationships" r:id="rId524" tgtFrame="_blank" tooltip="Detailed view of 48.m002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495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5</xdr:row>
      <xdr:rowOff>0</xdr:rowOff>
    </xdr:from>
    <xdr:to>
      <xdr:col>26</xdr:col>
      <xdr:colOff>95250</xdr:colOff>
      <xdr:row>65</xdr:row>
      <xdr:rowOff>95250</xdr:rowOff>
    </xdr:to>
    <xdr:pic>
      <xdr:nvPicPr>
        <xdr:cNvPr id="525" name="Obraz 524" descr="https://mascot.mslab-ibb.pl/mascot/images/external_arrow.png">
          <a:hlinkClick xmlns:r="http://schemas.openxmlformats.org/officeDocument/2006/relationships" r:id="rId525" tgtFrame="_blank" tooltip="Detailed view of 327.m000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533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6</xdr:row>
      <xdr:rowOff>0</xdr:rowOff>
    </xdr:from>
    <xdr:to>
      <xdr:col>26</xdr:col>
      <xdr:colOff>95250</xdr:colOff>
      <xdr:row>66</xdr:row>
      <xdr:rowOff>95250</xdr:rowOff>
    </xdr:to>
    <xdr:pic>
      <xdr:nvPicPr>
        <xdr:cNvPr id="526" name="Obraz 525" descr="https://mascot.mslab-ibb.pl/mascot/images/external_arrow.png">
          <a:hlinkClick xmlns:r="http://schemas.openxmlformats.org/officeDocument/2006/relationships" r:id="rId526" tgtFrame="_blank" tooltip="Detailed view of 2.m02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571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7</xdr:row>
      <xdr:rowOff>0</xdr:rowOff>
    </xdr:from>
    <xdr:to>
      <xdr:col>26</xdr:col>
      <xdr:colOff>95250</xdr:colOff>
      <xdr:row>67</xdr:row>
      <xdr:rowOff>95250</xdr:rowOff>
    </xdr:to>
    <xdr:pic>
      <xdr:nvPicPr>
        <xdr:cNvPr id="527" name="Obraz 526" descr="https://mascot.mslab-ibb.pl/mascot/images/external_arrow.png">
          <a:hlinkClick xmlns:r="http://schemas.openxmlformats.org/officeDocument/2006/relationships" r:id="rId527" tgtFrame="_blank" tooltip="Detailed view of 40.m002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609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8</xdr:row>
      <xdr:rowOff>0</xdr:rowOff>
    </xdr:from>
    <xdr:to>
      <xdr:col>26</xdr:col>
      <xdr:colOff>95250</xdr:colOff>
      <xdr:row>68</xdr:row>
      <xdr:rowOff>95250</xdr:rowOff>
    </xdr:to>
    <xdr:pic>
      <xdr:nvPicPr>
        <xdr:cNvPr id="528" name="Obraz 527" descr="https://mascot.mslab-ibb.pl/mascot/images/external_arrow.png">
          <a:hlinkClick xmlns:r="http://schemas.openxmlformats.org/officeDocument/2006/relationships" r:id="rId528" tgtFrame="_blank" tooltip="Detailed view of 77.m002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647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9</xdr:row>
      <xdr:rowOff>0</xdr:rowOff>
    </xdr:from>
    <xdr:to>
      <xdr:col>26</xdr:col>
      <xdr:colOff>95250</xdr:colOff>
      <xdr:row>69</xdr:row>
      <xdr:rowOff>95250</xdr:rowOff>
    </xdr:to>
    <xdr:pic>
      <xdr:nvPicPr>
        <xdr:cNvPr id="529" name="Obraz 528" descr="https://mascot.mslab-ibb.pl/mascot/images/external_arrow.png">
          <a:hlinkClick xmlns:r="http://schemas.openxmlformats.org/officeDocument/2006/relationships" r:id="rId529" tgtFrame="_blank" tooltip="Detailed view of 3677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686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0</xdr:row>
      <xdr:rowOff>0</xdr:rowOff>
    </xdr:from>
    <xdr:to>
      <xdr:col>26</xdr:col>
      <xdr:colOff>95250</xdr:colOff>
      <xdr:row>70</xdr:row>
      <xdr:rowOff>95250</xdr:rowOff>
    </xdr:to>
    <xdr:pic>
      <xdr:nvPicPr>
        <xdr:cNvPr id="530" name="Obraz 529" descr="https://mascot.mslab-ibb.pl/mascot/images/external_arrow.png">
          <a:hlinkClick xmlns:r="http://schemas.openxmlformats.org/officeDocument/2006/relationships" r:id="rId530" tgtFrame="_blank" tooltip="Detailed view of 3717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724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1</xdr:row>
      <xdr:rowOff>0</xdr:rowOff>
    </xdr:from>
    <xdr:to>
      <xdr:col>26</xdr:col>
      <xdr:colOff>95250</xdr:colOff>
      <xdr:row>71</xdr:row>
      <xdr:rowOff>95250</xdr:rowOff>
    </xdr:to>
    <xdr:pic>
      <xdr:nvPicPr>
        <xdr:cNvPr id="531" name="Obraz 530" descr="https://mascot.mslab-ibb.pl/mascot/images/external_arrow.png">
          <a:hlinkClick xmlns:r="http://schemas.openxmlformats.org/officeDocument/2006/relationships" r:id="rId531" tgtFrame="_blank" tooltip="Detailed view of 138.m001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762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2</xdr:row>
      <xdr:rowOff>0</xdr:rowOff>
    </xdr:from>
    <xdr:to>
      <xdr:col>26</xdr:col>
      <xdr:colOff>95250</xdr:colOff>
      <xdr:row>72</xdr:row>
      <xdr:rowOff>95250</xdr:rowOff>
    </xdr:to>
    <xdr:pic>
      <xdr:nvPicPr>
        <xdr:cNvPr id="532" name="Obraz 531" descr="https://mascot.mslab-ibb.pl/mascot/images/external_arrow.png">
          <a:hlinkClick xmlns:r="http://schemas.openxmlformats.org/officeDocument/2006/relationships" r:id="rId532" tgtFrame="_blank" tooltip="Detailed view of 108.m001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800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3</xdr:row>
      <xdr:rowOff>0</xdr:rowOff>
    </xdr:from>
    <xdr:to>
      <xdr:col>26</xdr:col>
      <xdr:colOff>95250</xdr:colOff>
      <xdr:row>73</xdr:row>
      <xdr:rowOff>95250</xdr:rowOff>
    </xdr:to>
    <xdr:pic>
      <xdr:nvPicPr>
        <xdr:cNvPr id="533" name="Obraz 532" descr="https://mascot.mslab-ibb.pl/mascot/images/external_arrow.png">
          <a:hlinkClick xmlns:r="http://schemas.openxmlformats.org/officeDocument/2006/relationships" r:id="rId533" tgtFrame="_blank" tooltip="Detailed view of 304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838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4</xdr:row>
      <xdr:rowOff>0</xdr:rowOff>
    </xdr:from>
    <xdr:to>
      <xdr:col>26</xdr:col>
      <xdr:colOff>95250</xdr:colOff>
      <xdr:row>74</xdr:row>
      <xdr:rowOff>95250</xdr:rowOff>
    </xdr:to>
    <xdr:pic>
      <xdr:nvPicPr>
        <xdr:cNvPr id="534" name="Obraz 533" descr="https://mascot.mslab-ibb.pl/mascot/images/external_arrow.png">
          <a:hlinkClick xmlns:r="http://schemas.openxmlformats.org/officeDocument/2006/relationships" r:id="rId534" tgtFrame="_blank" tooltip="Detailed view of 3680.m001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876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5</xdr:row>
      <xdr:rowOff>0</xdr:rowOff>
    </xdr:from>
    <xdr:to>
      <xdr:col>26</xdr:col>
      <xdr:colOff>95250</xdr:colOff>
      <xdr:row>75</xdr:row>
      <xdr:rowOff>95250</xdr:rowOff>
    </xdr:to>
    <xdr:pic>
      <xdr:nvPicPr>
        <xdr:cNvPr id="535" name="Obraz 534" descr="https://mascot.mslab-ibb.pl/mascot/images/external_arrow.png">
          <a:hlinkClick xmlns:r="http://schemas.openxmlformats.org/officeDocument/2006/relationships" r:id="rId535" tgtFrame="_blank" tooltip="Detailed view of 3731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914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6</xdr:row>
      <xdr:rowOff>0</xdr:rowOff>
    </xdr:from>
    <xdr:to>
      <xdr:col>26</xdr:col>
      <xdr:colOff>95250</xdr:colOff>
      <xdr:row>76</xdr:row>
      <xdr:rowOff>95250</xdr:rowOff>
    </xdr:to>
    <xdr:pic>
      <xdr:nvPicPr>
        <xdr:cNvPr id="536" name="Obraz 535" descr="https://mascot.mslab-ibb.pl/mascot/images/external_arrow.png">
          <a:hlinkClick xmlns:r="http://schemas.openxmlformats.org/officeDocument/2006/relationships" r:id="rId536" tgtFrame="_blank" tooltip="Detailed view of 3689.m001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952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7</xdr:row>
      <xdr:rowOff>0</xdr:rowOff>
    </xdr:from>
    <xdr:to>
      <xdr:col>26</xdr:col>
      <xdr:colOff>95250</xdr:colOff>
      <xdr:row>77</xdr:row>
      <xdr:rowOff>95250</xdr:rowOff>
    </xdr:to>
    <xdr:pic>
      <xdr:nvPicPr>
        <xdr:cNvPr id="537" name="Obraz 536" descr="https://mascot.mslab-ibb.pl/mascot/images/external_arrow.png">
          <a:hlinkClick xmlns:r="http://schemas.openxmlformats.org/officeDocument/2006/relationships" r:id="rId537" tgtFrame="_blank" tooltip="Detailed view of 13.m003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990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8</xdr:row>
      <xdr:rowOff>0</xdr:rowOff>
    </xdr:from>
    <xdr:to>
      <xdr:col>26</xdr:col>
      <xdr:colOff>95250</xdr:colOff>
      <xdr:row>78</xdr:row>
      <xdr:rowOff>95250</xdr:rowOff>
    </xdr:to>
    <xdr:pic>
      <xdr:nvPicPr>
        <xdr:cNvPr id="538" name="Obraz 537" descr="https://mascot.mslab-ibb.pl/mascot/images/external_arrow.png">
          <a:hlinkClick xmlns:r="http://schemas.openxmlformats.org/officeDocument/2006/relationships" r:id="rId538" tgtFrame="_blank" tooltip="Detailed view of 99.m001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028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79</xdr:row>
      <xdr:rowOff>0</xdr:rowOff>
    </xdr:from>
    <xdr:to>
      <xdr:col>26</xdr:col>
      <xdr:colOff>95250</xdr:colOff>
      <xdr:row>79</xdr:row>
      <xdr:rowOff>95250</xdr:rowOff>
    </xdr:to>
    <xdr:pic>
      <xdr:nvPicPr>
        <xdr:cNvPr id="539" name="Obraz 538" descr="https://mascot.mslab-ibb.pl/mascot/images/external_arrow.png">
          <a:hlinkClick xmlns:r="http://schemas.openxmlformats.org/officeDocument/2006/relationships" r:id="rId539" tgtFrame="_blank" tooltip="Detailed view of 124.m001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067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0</xdr:row>
      <xdr:rowOff>0</xdr:rowOff>
    </xdr:from>
    <xdr:to>
      <xdr:col>26</xdr:col>
      <xdr:colOff>95250</xdr:colOff>
      <xdr:row>80</xdr:row>
      <xdr:rowOff>95250</xdr:rowOff>
    </xdr:to>
    <xdr:pic>
      <xdr:nvPicPr>
        <xdr:cNvPr id="540" name="Obraz 539" descr="https://mascot.mslab-ibb.pl/mascot/images/external_arrow.png">
          <a:hlinkClick xmlns:r="http://schemas.openxmlformats.org/officeDocument/2006/relationships" r:id="rId540" tgtFrame="_blank" tooltip="Detailed view of 3710.m0007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105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0</xdr:row>
      <xdr:rowOff>0</xdr:rowOff>
    </xdr:from>
    <xdr:to>
      <xdr:col>26</xdr:col>
      <xdr:colOff>95250</xdr:colOff>
      <xdr:row>80</xdr:row>
      <xdr:rowOff>95250</xdr:rowOff>
    </xdr:to>
    <xdr:pic>
      <xdr:nvPicPr>
        <xdr:cNvPr id="541" name="Obraz 540" descr="https://mascot.mslab-ibb.pl/mascot/images/external_arrow.png">
          <a:hlinkClick xmlns:r="http://schemas.openxmlformats.org/officeDocument/2006/relationships" r:id="rId541" tgtFrame="_blank" tooltip="Detailed view of 206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143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1</xdr:row>
      <xdr:rowOff>0</xdr:rowOff>
    </xdr:from>
    <xdr:to>
      <xdr:col>26</xdr:col>
      <xdr:colOff>95250</xdr:colOff>
      <xdr:row>81</xdr:row>
      <xdr:rowOff>95250</xdr:rowOff>
    </xdr:to>
    <xdr:pic>
      <xdr:nvPicPr>
        <xdr:cNvPr id="542" name="Obraz 541" descr="https://mascot.mslab-ibb.pl/mascot/images/external_arrow.png">
          <a:hlinkClick xmlns:r="http://schemas.openxmlformats.org/officeDocument/2006/relationships" r:id="rId542" tgtFrame="_blank" tooltip="Detailed view of 115.m000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181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2</xdr:row>
      <xdr:rowOff>0</xdr:rowOff>
    </xdr:from>
    <xdr:to>
      <xdr:col>26</xdr:col>
      <xdr:colOff>95250</xdr:colOff>
      <xdr:row>82</xdr:row>
      <xdr:rowOff>95250</xdr:rowOff>
    </xdr:to>
    <xdr:pic>
      <xdr:nvPicPr>
        <xdr:cNvPr id="543" name="Obraz 542" descr="https://mascot.mslab-ibb.pl/mascot/images/external_arrow.png">
          <a:hlinkClick xmlns:r="http://schemas.openxmlformats.org/officeDocument/2006/relationships" r:id="rId543" tgtFrame="_blank" tooltip="Detailed view of 197.m000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219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3</xdr:row>
      <xdr:rowOff>0</xdr:rowOff>
    </xdr:from>
    <xdr:to>
      <xdr:col>26</xdr:col>
      <xdr:colOff>95250</xdr:colOff>
      <xdr:row>83</xdr:row>
      <xdr:rowOff>95250</xdr:rowOff>
    </xdr:to>
    <xdr:pic>
      <xdr:nvPicPr>
        <xdr:cNvPr id="544" name="Obraz 543" descr="https://mascot.mslab-ibb.pl/mascot/images/external_arrow.png">
          <a:hlinkClick xmlns:r="http://schemas.openxmlformats.org/officeDocument/2006/relationships" r:id="rId544" tgtFrame="_blank" tooltip="Detailed view of 42.m002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257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4</xdr:row>
      <xdr:rowOff>0</xdr:rowOff>
    </xdr:from>
    <xdr:to>
      <xdr:col>26</xdr:col>
      <xdr:colOff>95250</xdr:colOff>
      <xdr:row>84</xdr:row>
      <xdr:rowOff>95250</xdr:rowOff>
    </xdr:to>
    <xdr:pic>
      <xdr:nvPicPr>
        <xdr:cNvPr id="545" name="Obraz 544" descr="https://mascot.mslab-ibb.pl/mascot/images/external_arrow.png">
          <a:hlinkClick xmlns:r="http://schemas.openxmlformats.org/officeDocument/2006/relationships" r:id="rId545" tgtFrame="_blank" tooltip="Detailed view of 6.m005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295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5</xdr:row>
      <xdr:rowOff>0</xdr:rowOff>
    </xdr:from>
    <xdr:to>
      <xdr:col>26</xdr:col>
      <xdr:colOff>95250</xdr:colOff>
      <xdr:row>85</xdr:row>
      <xdr:rowOff>95250</xdr:rowOff>
    </xdr:to>
    <xdr:pic>
      <xdr:nvPicPr>
        <xdr:cNvPr id="546" name="Obraz 545" descr="https://mascot.mslab-ibb.pl/mascot/images/external_arrow.png">
          <a:hlinkClick xmlns:r="http://schemas.openxmlformats.org/officeDocument/2006/relationships" r:id="rId546" tgtFrame="_blank" tooltip="Detailed view of 3700.m001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333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6</xdr:row>
      <xdr:rowOff>0</xdr:rowOff>
    </xdr:from>
    <xdr:to>
      <xdr:col>26</xdr:col>
      <xdr:colOff>95250</xdr:colOff>
      <xdr:row>86</xdr:row>
      <xdr:rowOff>95250</xdr:rowOff>
    </xdr:to>
    <xdr:pic>
      <xdr:nvPicPr>
        <xdr:cNvPr id="547" name="Obraz 546" descr="https://mascot.mslab-ibb.pl/mascot/images/external_arrow.png">
          <a:hlinkClick xmlns:r="http://schemas.openxmlformats.org/officeDocument/2006/relationships" r:id="rId547" tgtFrame="_blank" tooltip="Detailed view of 152.m000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371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7</xdr:row>
      <xdr:rowOff>0</xdr:rowOff>
    </xdr:from>
    <xdr:to>
      <xdr:col>26</xdr:col>
      <xdr:colOff>95250</xdr:colOff>
      <xdr:row>87</xdr:row>
      <xdr:rowOff>95250</xdr:rowOff>
    </xdr:to>
    <xdr:pic>
      <xdr:nvPicPr>
        <xdr:cNvPr id="548" name="Obraz 547" descr="https://mascot.mslab-ibb.pl/mascot/images/external_arrow.png">
          <a:hlinkClick xmlns:r="http://schemas.openxmlformats.org/officeDocument/2006/relationships" r:id="rId548" tgtFrame="_blank" tooltip="Detailed view of 119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409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8</xdr:row>
      <xdr:rowOff>0</xdr:rowOff>
    </xdr:from>
    <xdr:to>
      <xdr:col>26</xdr:col>
      <xdr:colOff>95250</xdr:colOff>
      <xdr:row>88</xdr:row>
      <xdr:rowOff>95250</xdr:rowOff>
    </xdr:to>
    <xdr:pic>
      <xdr:nvPicPr>
        <xdr:cNvPr id="549" name="Obraz 548" descr="https://mascot.mslab-ibb.pl/mascot/images/external_arrow.png">
          <a:hlinkClick xmlns:r="http://schemas.openxmlformats.org/officeDocument/2006/relationships" r:id="rId549" tgtFrame="_blank" tooltip="Detailed view of 180.m000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448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89</xdr:row>
      <xdr:rowOff>0</xdr:rowOff>
    </xdr:from>
    <xdr:to>
      <xdr:col>26</xdr:col>
      <xdr:colOff>95250</xdr:colOff>
      <xdr:row>89</xdr:row>
      <xdr:rowOff>95250</xdr:rowOff>
    </xdr:to>
    <xdr:pic>
      <xdr:nvPicPr>
        <xdr:cNvPr id="550" name="Obraz 549" descr="https://mascot.mslab-ibb.pl/mascot/images/external_arrow.png">
          <a:hlinkClick xmlns:r="http://schemas.openxmlformats.org/officeDocument/2006/relationships" r:id="rId550" tgtFrame="_blank" tooltip="Detailed view of 3702.m002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486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0</xdr:row>
      <xdr:rowOff>0</xdr:rowOff>
    </xdr:from>
    <xdr:to>
      <xdr:col>26</xdr:col>
      <xdr:colOff>95250</xdr:colOff>
      <xdr:row>90</xdr:row>
      <xdr:rowOff>95250</xdr:rowOff>
    </xdr:to>
    <xdr:pic>
      <xdr:nvPicPr>
        <xdr:cNvPr id="551" name="Obraz 550" descr="https://mascot.mslab-ibb.pl/mascot/images/external_arrow.png">
          <a:hlinkClick xmlns:r="http://schemas.openxmlformats.org/officeDocument/2006/relationships" r:id="rId551" tgtFrame="_blank" tooltip="Detailed view of 3677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524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1</xdr:row>
      <xdr:rowOff>0</xdr:rowOff>
    </xdr:from>
    <xdr:to>
      <xdr:col>26</xdr:col>
      <xdr:colOff>95250</xdr:colOff>
      <xdr:row>91</xdr:row>
      <xdr:rowOff>95250</xdr:rowOff>
    </xdr:to>
    <xdr:pic>
      <xdr:nvPicPr>
        <xdr:cNvPr id="552" name="Obraz 551" descr="https://mascot.mslab-ibb.pl/mascot/images/external_arrow.png">
          <a:hlinkClick xmlns:r="http://schemas.openxmlformats.org/officeDocument/2006/relationships" r:id="rId552" tgtFrame="_blank" tooltip="Detailed view of 3676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562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2</xdr:row>
      <xdr:rowOff>0</xdr:rowOff>
    </xdr:from>
    <xdr:to>
      <xdr:col>26</xdr:col>
      <xdr:colOff>95250</xdr:colOff>
      <xdr:row>92</xdr:row>
      <xdr:rowOff>95250</xdr:rowOff>
    </xdr:to>
    <xdr:pic>
      <xdr:nvPicPr>
        <xdr:cNvPr id="553" name="Obraz 552" descr="https://mascot.mslab-ibb.pl/mascot/images/external_arrow.png">
          <a:hlinkClick xmlns:r="http://schemas.openxmlformats.org/officeDocument/2006/relationships" r:id="rId553" tgtFrame="_blank" tooltip="Detailed view of 3681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600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3</xdr:row>
      <xdr:rowOff>0</xdr:rowOff>
    </xdr:from>
    <xdr:to>
      <xdr:col>26</xdr:col>
      <xdr:colOff>95250</xdr:colOff>
      <xdr:row>93</xdr:row>
      <xdr:rowOff>95250</xdr:rowOff>
    </xdr:to>
    <xdr:pic>
      <xdr:nvPicPr>
        <xdr:cNvPr id="554" name="Obraz 553" descr="https://mascot.mslab-ibb.pl/mascot/images/external_arrow.png">
          <a:hlinkClick xmlns:r="http://schemas.openxmlformats.org/officeDocument/2006/relationships" r:id="rId554" tgtFrame="_blank" tooltip="Detailed view of 3700.m016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638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4</xdr:row>
      <xdr:rowOff>0</xdr:rowOff>
    </xdr:from>
    <xdr:to>
      <xdr:col>26</xdr:col>
      <xdr:colOff>95250</xdr:colOff>
      <xdr:row>94</xdr:row>
      <xdr:rowOff>95250</xdr:rowOff>
    </xdr:to>
    <xdr:pic>
      <xdr:nvPicPr>
        <xdr:cNvPr id="555" name="Obraz 554" descr="https://mascot.mslab-ibb.pl/mascot/images/external_arrow.png">
          <a:hlinkClick xmlns:r="http://schemas.openxmlformats.org/officeDocument/2006/relationships" r:id="rId555" tgtFrame="_blank" tooltip="Detailed view of 3694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676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5</xdr:row>
      <xdr:rowOff>0</xdr:rowOff>
    </xdr:from>
    <xdr:to>
      <xdr:col>26</xdr:col>
      <xdr:colOff>95250</xdr:colOff>
      <xdr:row>95</xdr:row>
      <xdr:rowOff>95250</xdr:rowOff>
    </xdr:to>
    <xdr:pic>
      <xdr:nvPicPr>
        <xdr:cNvPr id="556" name="Obraz 555" descr="https://mascot.mslab-ibb.pl/mascot/images/external_arrow.png">
          <a:hlinkClick xmlns:r="http://schemas.openxmlformats.org/officeDocument/2006/relationships" r:id="rId556" tgtFrame="_blank" tooltip="Detailed view of 310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714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6</xdr:row>
      <xdr:rowOff>0</xdr:rowOff>
    </xdr:from>
    <xdr:to>
      <xdr:col>26</xdr:col>
      <xdr:colOff>95250</xdr:colOff>
      <xdr:row>96</xdr:row>
      <xdr:rowOff>95250</xdr:rowOff>
    </xdr:to>
    <xdr:pic>
      <xdr:nvPicPr>
        <xdr:cNvPr id="557" name="Obraz 556" descr="https://mascot.mslab-ibb.pl/mascot/images/external_arrow.png">
          <a:hlinkClick xmlns:r="http://schemas.openxmlformats.org/officeDocument/2006/relationships" r:id="rId557" tgtFrame="_blank" tooltip="Detailed view of 3737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752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7</xdr:row>
      <xdr:rowOff>0</xdr:rowOff>
    </xdr:from>
    <xdr:to>
      <xdr:col>26</xdr:col>
      <xdr:colOff>95250</xdr:colOff>
      <xdr:row>97</xdr:row>
      <xdr:rowOff>95250</xdr:rowOff>
    </xdr:to>
    <xdr:pic>
      <xdr:nvPicPr>
        <xdr:cNvPr id="558" name="Obraz 557" descr="https://mascot.mslab-ibb.pl/mascot/images/external_arrow.png">
          <a:hlinkClick xmlns:r="http://schemas.openxmlformats.org/officeDocument/2006/relationships" r:id="rId558" tgtFrame="_blank" tooltip="Detailed view of 212.m000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790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8</xdr:row>
      <xdr:rowOff>0</xdr:rowOff>
    </xdr:from>
    <xdr:to>
      <xdr:col>26</xdr:col>
      <xdr:colOff>95250</xdr:colOff>
      <xdr:row>98</xdr:row>
      <xdr:rowOff>95250</xdr:rowOff>
    </xdr:to>
    <xdr:pic>
      <xdr:nvPicPr>
        <xdr:cNvPr id="559" name="Obraz 558" descr="https://mascot.mslab-ibb.pl/mascot/images/external_arrow.png">
          <a:hlinkClick xmlns:r="http://schemas.openxmlformats.org/officeDocument/2006/relationships" r:id="rId559" tgtFrame="_blank" tooltip="Detailed view of 3697.m001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829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9</xdr:row>
      <xdr:rowOff>0</xdr:rowOff>
    </xdr:from>
    <xdr:to>
      <xdr:col>26</xdr:col>
      <xdr:colOff>95250</xdr:colOff>
      <xdr:row>99</xdr:row>
      <xdr:rowOff>95250</xdr:rowOff>
    </xdr:to>
    <xdr:pic>
      <xdr:nvPicPr>
        <xdr:cNvPr id="560" name="Obraz 559" descr="https://mascot.mslab-ibb.pl/mascot/images/external_arrow.png">
          <a:hlinkClick xmlns:r="http://schemas.openxmlformats.org/officeDocument/2006/relationships" r:id="rId560" tgtFrame="_blank" tooltip="Detailed view of 2.m022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867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0</xdr:row>
      <xdr:rowOff>0</xdr:rowOff>
    </xdr:from>
    <xdr:to>
      <xdr:col>26</xdr:col>
      <xdr:colOff>95250</xdr:colOff>
      <xdr:row>100</xdr:row>
      <xdr:rowOff>95250</xdr:rowOff>
    </xdr:to>
    <xdr:pic>
      <xdr:nvPicPr>
        <xdr:cNvPr id="561" name="Obraz 560" descr="https://mascot.mslab-ibb.pl/mascot/images/external_arrow.png">
          <a:hlinkClick xmlns:r="http://schemas.openxmlformats.org/officeDocument/2006/relationships" r:id="rId561" tgtFrame="_blank" tooltip="Detailed view of 172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90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1</xdr:row>
      <xdr:rowOff>0</xdr:rowOff>
    </xdr:from>
    <xdr:to>
      <xdr:col>26</xdr:col>
      <xdr:colOff>95250</xdr:colOff>
      <xdr:row>101</xdr:row>
      <xdr:rowOff>95250</xdr:rowOff>
    </xdr:to>
    <xdr:pic>
      <xdr:nvPicPr>
        <xdr:cNvPr id="562" name="Obraz 561" descr="https://mascot.mslab-ibb.pl/mascot/images/external_arrow.png">
          <a:hlinkClick xmlns:r="http://schemas.openxmlformats.org/officeDocument/2006/relationships" r:id="rId562" tgtFrame="_blank" tooltip="Detailed view of 3723.m000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94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2</xdr:row>
      <xdr:rowOff>0</xdr:rowOff>
    </xdr:from>
    <xdr:to>
      <xdr:col>26</xdr:col>
      <xdr:colOff>95250</xdr:colOff>
      <xdr:row>102</xdr:row>
      <xdr:rowOff>95250</xdr:rowOff>
    </xdr:to>
    <xdr:pic>
      <xdr:nvPicPr>
        <xdr:cNvPr id="563" name="Obraz 562" descr="https://mascot.mslab-ibb.pl/mascot/images/external_arrow.png">
          <a:hlinkClick xmlns:r="http://schemas.openxmlformats.org/officeDocument/2006/relationships" r:id="rId563" tgtFrame="_blank" tooltip="Detailed view of 3681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981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3</xdr:row>
      <xdr:rowOff>0</xdr:rowOff>
    </xdr:from>
    <xdr:to>
      <xdr:col>26</xdr:col>
      <xdr:colOff>95250</xdr:colOff>
      <xdr:row>103</xdr:row>
      <xdr:rowOff>95250</xdr:rowOff>
    </xdr:to>
    <xdr:pic>
      <xdr:nvPicPr>
        <xdr:cNvPr id="564" name="Obraz 563" descr="https://mascot.mslab-ibb.pl/mascot/images/external_arrow.png">
          <a:hlinkClick xmlns:r="http://schemas.openxmlformats.org/officeDocument/2006/relationships" r:id="rId564" tgtFrame="_blank" tooltip="Detailed view of 358.m000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01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4</xdr:row>
      <xdr:rowOff>0</xdr:rowOff>
    </xdr:from>
    <xdr:to>
      <xdr:col>26</xdr:col>
      <xdr:colOff>95250</xdr:colOff>
      <xdr:row>104</xdr:row>
      <xdr:rowOff>95250</xdr:rowOff>
    </xdr:to>
    <xdr:pic>
      <xdr:nvPicPr>
        <xdr:cNvPr id="565" name="Obraz 564" descr="https://mascot.mslab-ibb.pl/mascot/images/external_arrow.png">
          <a:hlinkClick xmlns:r="http://schemas.openxmlformats.org/officeDocument/2006/relationships" r:id="rId565" tgtFrame="_blank" tooltip="Detailed view of 3697.m000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05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5</xdr:row>
      <xdr:rowOff>0</xdr:rowOff>
    </xdr:from>
    <xdr:to>
      <xdr:col>26</xdr:col>
      <xdr:colOff>95250</xdr:colOff>
      <xdr:row>105</xdr:row>
      <xdr:rowOff>95250</xdr:rowOff>
    </xdr:to>
    <xdr:pic>
      <xdr:nvPicPr>
        <xdr:cNvPr id="566" name="Obraz 565" descr="https://mascot.mslab-ibb.pl/mascot/images/external_arrow.png">
          <a:hlinkClick xmlns:r="http://schemas.openxmlformats.org/officeDocument/2006/relationships" r:id="rId566" tgtFrame="_blank" tooltip="Detailed view of 185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09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6</xdr:row>
      <xdr:rowOff>0</xdr:rowOff>
    </xdr:from>
    <xdr:to>
      <xdr:col>26</xdr:col>
      <xdr:colOff>95250</xdr:colOff>
      <xdr:row>106</xdr:row>
      <xdr:rowOff>95250</xdr:rowOff>
    </xdr:to>
    <xdr:pic>
      <xdr:nvPicPr>
        <xdr:cNvPr id="567" name="Obraz 566" descr="https://mascot.mslab-ibb.pl/mascot/images/external_arrow.png">
          <a:hlinkClick xmlns:r="http://schemas.openxmlformats.org/officeDocument/2006/relationships" r:id="rId567" tgtFrame="_blank" tooltip="Detailed view of 23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13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7</xdr:row>
      <xdr:rowOff>0</xdr:rowOff>
    </xdr:from>
    <xdr:to>
      <xdr:col>26</xdr:col>
      <xdr:colOff>95250</xdr:colOff>
      <xdr:row>107</xdr:row>
      <xdr:rowOff>95250</xdr:rowOff>
    </xdr:to>
    <xdr:pic>
      <xdr:nvPicPr>
        <xdr:cNvPr id="568" name="Obraz 567" descr="https://mascot.mslab-ibb.pl/mascot/images/external_arrow.png">
          <a:hlinkClick xmlns:r="http://schemas.openxmlformats.org/officeDocument/2006/relationships" r:id="rId568" tgtFrame="_blank" tooltip="Detailed view of 76.m002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17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8</xdr:row>
      <xdr:rowOff>0</xdr:rowOff>
    </xdr:from>
    <xdr:to>
      <xdr:col>26</xdr:col>
      <xdr:colOff>95250</xdr:colOff>
      <xdr:row>108</xdr:row>
      <xdr:rowOff>95250</xdr:rowOff>
    </xdr:to>
    <xdr:pic>
      <xdr:nvPicPr>
        <xdr:cNvPr id="569" name="Obraz 568" descr="https://mascot.mslab-ibb.pl/mascot/images/external_arrow.png">
          <a:hlinkClick xmlns:r="http://schemas.openxmlformats.org/officeDocument/2006/relationships" r:id="rId569" tgtFrame="_blank" tooltip="Detailed view of 3.m019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210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09</xdr:row>
      <xdr:rowOff>0</xdr:rowOff>
    </xdr:from>
    <xdr:to>
      <xdr:col>26</xdr:col>
      <xdr:colOff>95250</xdr:colOff>
      <xdr:row>109</xdr:row>
      <xdr:rowOff>95250</xdr:rowOff>
    </xdr:to>
    <xdr:pic>
      <xdr:nvPicPr>
        <xdr:cNvPr id="570" name="Obraz 569" descr="https://mascot.mslab-ibb.pl/mascot/images/external_arrow.png">
          <a:hlinkClick xmlns:r="http://schemas.openxmlformats.org/officeDocument/2006/relationships" r:id="rId570" tgtFrame="_blank" tooltip="Detailed view of 3687.m001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248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0</xdr:row>
      <xdr:rowOff>0</xdr:rowOff>
    </xdr:from>
    <xdr:to>
      <xdr:col>26</xdr:col>
      <xdr:colOff>95250</xdr:colOff>
      <xdr:row>110</xdr:row>
      <xdr:rowOff>95250</xdr:rowOff>
    </xdr:to>
    <xdr:pic>
      <xdr:nvPicPr>
        <xdr:cNvPr id="571" name="Obraz 570" descr="https://mascot.mslab-ibb.pl/mascot/images/external_arrow.png">
          <a:hlinkClick xmlns:r="http://schemas.openxmlformats.org/officeDocument/2006/relationships" r:id="rId571" tgtFrame="_blank" tooltip="Detailed view of 3676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28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1</xdr:row>
      <xdr:rowOff>0</xdr:rowOff>
    </xdr:from>
    <xdr:to>
      <xdr:col>26</xdr:col>
      <xdr:colOff>95250</xdr:colOff>
      <xdr:row>111</xdr:row>
      <xdr:rowOff>95250</xdr:rowOff>
    </xdr:to>
    <xdr:pic>
      <xdr:nvPicPr>
        <xdr:cNvPr id="572" name="Obraz 571" descr="https://mascot.mslab-ibb.pl/mascot/images/external_arrow.png">
          <a:hlinkClick xmlns:r="http://schemas.openxmlformats.org/officeDocument/2006/relationships" r:id="rId572" tgtFrame="_blank" tooltip="Detailed view of 19.m003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324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2</xdr:row>
      <xdr:rowOff>0</xdr:rowOff>
    </xdr:from>
    <xdr:to>
      <xdr:col>26</xdr:col>
      <xdr:colOff>95250</xdr:colOff>
      <xdr:row>112</xdr:row>
      <xdr:rowOff>95250</xdr:rowOff>
    </xdr:to>
    <xdr:pic>
      <xdr:nvPicPr>
        <xdr:cNvPr id="573" name="Obraz 572" descr="https://mascot.mslab-ibb.pl/mascot/images/external_arrow.png">
          <a:hlinkClick xmlns:r="http://schemas.openxmlformats.org/officeDocument/2006/relationships" r:id="rId573" tgtFrame="_blank" tooltip="Detailed view of 3734.m000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362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3</xdr:row>
      <xdr:rowOff>0</xdr:rowOff>
    </xdr:from>
    <xdr:to>
      <xdr:col>26</xdr:col>
      <xdr:colOff>95250</xdr:colOff>
      <xdr:row>113</xdr:row>
      <xdr:rowOff>95250</xdr:rowOff>
    </xdr:to>
    <xdr:pic>
      <xdr:nvPicPr>
        <xdr:cNvPr id="574" name="Obraz 573" descr="https://mascot.mslab-ibb.pl/mascot/images/external_arrow.png">
          <a:hlinkClick xmlns:r="http://schemas.openxmlformats.org/officeDocument/2006/relationships" r:id="rId574" tgtFrame="_blank" tooltip="Detailed view of 1.m006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40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4</xdr:row>
      <xdr:rowOff>0</xdr:rowOff>
    </xdr:from>
    <xdr:to>
      <xdr:col>26</xdr:col>
      <xdr:colOff>95250</xdr:colOff>
      <xdr:row>114</xdr:row>
      <xdr:rowOff>95250</xdr:rowOff>
    </xdr:to>
    <xdr:pic>
      <xdr:nvPicPr>
        <xdr:cNvPr id="575" name="Obraz 574" descr="https://mascot.mslab-ibb.pl/mascot/images/external_arrow.png">
          <a:hlinkClick xmlns:r="http://schemas.openxmlformats.org/officeDocument/2006/relationships" r:id="rId575" tgtFrame="_blank" tooltip="Detailed view of 91.m001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438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5</xdr:row>
      <xdr:rowOff>0</xdr:rowOff>
    </xdr:from>
    <xdr:to>
      <xdr:col>26</xdr:col>
      <xdr:colOff>95250</xdr:colOff>
      <xdr:row>115</xdr:row>
      <xdr:rowOff>95250</xdr:rowOff>
    </xdr:to>
    <xdr:pic>
      <xdr:nvPicPr>
        <xdr:cNvPr id="576" name="Obraz 575" descr="https://mascot.mslab-ibb.pl/mascot/images/external_arrow.png">
          <a:hlinkClick xmlns:r="http://schemas.openxmlformats.org/officeDocument/2006/relationships" r:id="rId576" tgtFrame="_blank" tooltip="Detailed view of 21.m003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476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6</xdr:row>
      <xdr:rowOff>0</xdr:rowOff>
    </xdr:from>
    <xdr:to>
      <xdr:col>26</xdr:col>
      <xdr:colOff>95250</xdr:colOff>
      <xdr:row>116</xdr:row>
      <xdr:rowOff>95250</xdr:rowOff>
    </xdr:to>
    <xdr:pic>
      <xdr:nvPicPr>
        <xdr:cNvPr id="577" name="Obraz 576" descr="https://mascot.mslab-ibb.pl/mascot/images/external_arrow.png">
          <a:hlinkClick xmlns:r="http://schemas.openxmlformats.org/officeDocument/2006/relationships" r:id="rId577" tgtFrame="_blank" tooltip="Detailed view of 129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514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7</xdr:row>
      <xdr:rowOff>0</xdr:rowOff>
    </xdr:from>
    <xdr:to>
      <xdr:col>26</xdr:col>
      <xdr:colOff>95250</xdr:colOff>
      <xdr:row>117</xdr:row>
      <xdr:rowOff>95250</xdr:rowOff>
    </xdr:to>
    <xdr:pic>
      <xdr:nvPicPr>
        <xdr:cNvPr id="578" name="Obraz 577" descr="https://mascot.mslab-ibb.pl/mascot/images/external_arrow.png">
          <a:hlinkClick xmlns:r="http://schemas.openxmlformats.org/officeDocument/2006/relationships" r:id="rId578" tgtFrame="_blank" tooltip="Detailed view of 101.m0009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552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8</xdr:row>
      <xdr:rowOff>0</xdr:rowOff>
    </xdr:from>
    <xdr:to>
      <xdr:col>26</xdr:col>
      <xdr:colOff>95250</xdr:colOff>
      <xdr:row>118</xdr:row>
      <xdr:rowOff>95250</xdr:rowOff>
    </xdr:to>
    <xdr:pic>
      <xdr:nvPicPr>
        <xdr:cNvPr id="579" name="Obraz 578" descr="https://mascot.mslab-ibb.pl/mascot/images/external_arrow.png">
          <a:hlinkClick xmlns:r="http://schemas.openxmlformats.org/officeDocument/2006/relationships" r:id="rId579" tgtFrame="_blank" tooltip="Detailed view of 3725.m000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591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19</xdr:row>
      <xdr:rowOff>0</xdr:rowOff>
    </xdr:from>
    <xdr:to>
      <xdr:col>26</xdr:col>
      <xdr:colOff>95250</xdr:colOff>
      <xdr:row>119</xdr:row>
      <xdr:rowOff>95250</xdr:rowOff>
    </xdr:to>
    <xdr:pic>
      <xdr:nvPicPr>
        <xdr:cNvPr id="580" name="Obraz 579" descr="https://mascot.mslab-ibb.pl/mascot/images/external_arrow.png">
          <a:hlinkClick xmlns:r="http://schemas.openxmlformats.org/officeDocument/2006/relationships" r:id="rId580" tgtFrame="_blank" tooltip="Detailed view of 47.m001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62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0</xdr:row>
      <xdr:rowOff>0</xdr:rowOff>
    </xdr:from>
    <xdr:to>
      <xdr:col>26</xdr:col>
      <xdr:colOff>95250</xdr:colOff>
      <xdr:row>120</xdr:row>
      <xdr:rowOff>95250</xdr:rowOff>
    </xdr:to>
    <xdr:pic>
      <xdr:nvPicPr>
        <xdr:cNvPr id="581" name="Obraz 580" descr="https://mascot.mslab-ibb.pl/mascot/images/external_arrow.png">
          <a:hlinkClick xmlns:r="http://schemas.openxmlformats.org/officeDocument/2006/relationships" r:id="rId581" tgtFrame="_blank" tooltip="Detailed view of 3.m019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667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1</xdr:row>
      <xdr:rowOff>0</xdr:rowOff>
    </xdr:from>
    <xdr:to>
      <xdr:col>26</xdr:col>
      <xdr:colOff>95250</xdr:colOff>
      <xdr:row>121</xdr:row>
      <xdr:rowOff>95250</xdr:rowOff>
    </xdr:to>
    <xdr:pic>
      <xdr:nvPicPr>
        <xdr:cNvPr id="582" name="Obraz 581" descr="https://mascot.mslab-ibb.pl/mascot/images/external_arrow.png">
          <a:hlinkClick xmlns:r="http://schemas.openxmlformats.org/officeDocument/2006/relationships" r:id="rId582" tgtFrame="_blank" tooltip="Detailed view of 198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70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2</xdr:row>
      <xdr:rowOff>0</xdr:rowOff>
    </xdr:from>
    <xdr:to>
      <xdr:col>26</xdr:col>
      <xdr:colOff>95250</xdr:colOff>
      <xdr:row>122</xdr:row>
      <xdr:rowOff>95250</xdr:rowOff>
    </xdr:to>
    <xdr:pic>
      <xdr:nvPicPr>
        <xdr:cNvPr id="583" name="Obraz 582" descr="https://mascot.mslab-ibb.pl/mascot/images/external_arrow.png">
          <a:hlinkClick xmlns:r="http://schemas.openxmlformats.org/officeDocument/2006/relationships" r:id="rId583" tgtFrame="_blank" tooltip="Detailed view of 5.m005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74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3</xdr:row>
      <xdr:rowOff>0</xdr:rowOff>
    </xdr:from>
    <xdr:to>
      <xdr:col>26</xdr:col>
      <xdr:colOff>95250</xdr:colOff>
      <xdr:row>123</xdr:row>
      <xdr:rowOff>95250</xdr:rowOff>
    </xdr:to>
    <xdr:pic>
      <xdr:nvPicPr>
        <xdr:cNvPr id="584" name="Obraz 583" descr="https://mascot.mslab-ibb.pl/mascot/images/external_arrow.png">
          <a:hlinkClick xmlns:r="http://schemas.openxmlformats.org/officeDocument/2006/relationships" r:id="rId584" tgtFrame="_blank" tooltip="Detailed view of 22.m003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781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4</xdr:row>
      <xdr:rowOff>0</xdr:rowOff>
    </xdr:from>
    <xdr:to>
      <xdr:col>26</xdr:col>
      <xdr:colOff>95250</xdr:colOff>
      <xdr:row>124</xdr:row>
      <xdr:rowOff>95250</xdr:rowOff>
    </xdr:to>
    <xdr:pic>
      <xdr:nvPicPr>
        <xdr:cNvPr id="585" name="Obraz 584" descr="https://mascot.mslab-ibb.pl/mascot/images/external_arrow.png">
          <a:hlinkClick xmlns:r="http://schemas.openxmlformats.org/officeDocument/2006/relationships" r:id="rId585" tgtFrame="_blank" tooltip="Detailed view of 37.m002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819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5</xdr:row>
      <xdr:rowOff>0</xdr:rowOff>
    </xdr:from>
    <xdr:to>
      <xdr:col>26</xdr:col>
      <xdr:colOff>95250</xdr:colOff>
      <xdr:row>125</xdr:row>
      <xdr:rowOff>95250</xdr:rowOff>
    </xdr:to>
    <xdr:pic>
      <xdr:nvPicPr>
        <xdr:cNvPr id="586" name="Obraz 585" descr="https://mascot.mslab-ibb.pl/mascot/images/external_arrow.png">
          <a:hlinkClick xmlns:r="http://schemas.openxmlformats.org/officeDocument/2006/relationships" r:id="rId586" tgtFrame="_blank" tooltip="Detailed view of 3709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857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6</xdr:row>
      <xdr:rowOff>0</xdr:rowOff>
    </xdr:from>
    <xdr:to>
      <xdr:col>26</xdr:col>
      <xdr:colOff>95250</xdr:colOff>
      <xdr:row>126</xdr:row>
      <xdr:rowOff>95250</xdr:rowOff>
    </xdr:to>
    <xdr:pic>
      <xdr:nvPicPr>
        <xdr:cNvPr id="587" name="Obraz 586" descr="https://mascot.mslab-ibb.pl/mascot/images/external_arrow.png">
          <a:hlinkClick xmlns:r="http://schemas.openxmlformats.org/officeDocument/2006/relationships" r:id="rId587" tgtFrame="_blank" tooltip="Detailed view of 198.m000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89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7</xdr:row>
      <xdr:rowOff>0</xdr:rowOff>
    </xdr:from>
    <xdr:to>
      <xdr:col>26</xdr:col>
      <xdr:colOff>95250</xdr:colOff>
      <xdr:row>127</xdr:row>
      <xdr:rowOff>95250</xdr:rowOff>
    </xdr:to>
    <xdr:pic>
      <xdr:nvPicPr>
        <xdr:cNvPr id="588" name="Obraz 587" descr="https://mascot.mslab-ibb.pl/mascot/images/external_arrow.png">
          <a:hlinkClick xmlns:r="http://schemas.openxmlformats.org/officeDocument/2006/relationships" r:id="rId588" tgtFrame="_blank" tooltip="Detailed view of 3697.m002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933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8</xdr:row>
      <xdr:rowOff>0</xdr:rowOff>
    </xdr:from>
    <xdr:to>
      <xdr:col>26</xdr:col>
      <xdr:colOff>95250</xdr:colOff>
      <xdr:row>128</xdr:row>
      <xdr:rowOff>95250</xdr:rowOff>
    </xdr:to>
    <xdr:pic>
      <xdr:nvPicPr>
        <xdr:cNvPr id="589" name="Obraz 588" descr="https://mascot.mslab-ibb.pl/mascot/images/external_arrow.png">
          <a:hlinkClick xmlns:r="http://schemas.openxmlformats.org/officeDocument/2006/relationships" r:id="rId589" tgtFrame="_blank" tooltip="Detailed view of 30.m002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972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29</xdr:row>
      <xdr:rowOff>0</xdr:rowOff>
    </xdr:from>
    <xdr:to>
      <xdr:col>26</xdr:col>
      <xdr:colOff>95250</xdr:colOff>
      <xdr:row>129</xdr:row>
      <xdr:rowOff>95250</xdr:rowOff>
    </xdr:to>
    <xdr:pic>
      <xdr:nvPicPr>
        <xdr:cNvPr id="590" name="Obraz 589" descr="https://mascot.mslab-ibb.pl/mascot/images/external_arrow.png">
          <a:hlinkClick xmlns:r="http://schemas.openxmlformats.org/officeDocument/2006/relationships" r:id="rId590" tgtFrame="_blank" tooltip="Detailed view of 1815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01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0</xdr:row>
      <xdr:rowOff>0</xdr:rowOff>
    </xdr:from>
    <xdr:to>
      <xdr:col>26</xdr:col>
      <xdr:colOff>95250</xdr:colOff>
      <xdr:row>130</xdr:row>
      <xdr:rowOff>95250</xdr:rowOff>
    </xdr:to>
    <xdr:pic>
      <xdr:nvPicPr>
        <xdr:cNvPr id="591" name="Obraz 590" descr="https://mascot.mslab-ibb.pl/mascot/images/external_arrow.png">
          <a:hlinkClick xmlns:r="http://schemas.openxmlformats.org/officeDocument/2006/relationships" r:id="rId591" tgtFrame="_blank" tooltip="Detailed view of 3690.m000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048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1</xdr:row>
      <xdr:rowOff>0</xdr:rowOff>
    </xdr:from>
    <xdr:to>
      <xdr:col>26</xdr:col>
      <xdr:colOff>95250</xdr:colOff>
      <xdr:row>131</xdr:row>
      <xdr:rowOff>95250</xdr:rowOff>
    </xdr:to>
    <xdr:pic>
      <xdr:nvPicPr>
        <xdr:cNvPr id="592" name="Obraz 591" descr="https://mascot.mslab-ibb.pl/mascot/images/external_arrow.png">
          <a:hlinkClick xmlns:r="http://schemas.openxmlformats.org/officeDocument/2006/relationships" r:id="rId592" tgtFrame="_blank" tooltip="Detailed view of 3681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086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2</xdr:row>
      <xdr:rowOff>0</xdr:rowOff>
    </xdr:from>
    <xdr:to>
      <xdr:col>26</xdr:col>
      <xdr:colOff>95250</xdr:colOff>
      <xdr:row>132</xdr:row>
      <xdr:rowOff>95250</xdr:rowOff>
    </xdr:to>
    <xdr:pic>
      <xdr:nvPicPr>
        <xdr:cNvPr id="593" name="Obraz 592" descr="https://mascot.mslab-ibb.pl/mascot/images/external_arrow.png">
          <a:hlinkClick xmlns:r="http://schemas.openxmlformats.org/officeDocument/2006/relationships" r:id="rId593" tgtFrame="_blank" tooltip="Detailed view of 3704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124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3</xdr:row>
      <xdr:rowOff>0</xdr:rowOff>
    </xdr:from>
    <xdr:to>
      <xdr:col>26</xdr:col>
      <xdr:colOff>95250</xdr:colOff>
      <xdr:row>133</xdr:row>
      <xdr:rowOff>95250</xdr:rowOff>
    </xdr:to>
    <xdr:pic>
      <xdr:nvPicPr>
        <xdr:cNvPr id="594" name="Obraz 593" descr="https://mascot.mslab-ibb.pl/mascot/images/external_arrow.png">
          <a:hlinkClick xmlns:r="http://schemas.openxmlformats.org/officeDocument/2006/relationships" r:id="rId594" tgtFrame="_blank" tooltip="Detailed view of 3695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16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4</xdr:row>
      <xdr:rowOff>0</xdr:rowOff>
    </xdr:from>
    <xdr:to>
      <xdr:col>26</xdr:col>
      <xdr:colOff>95250</xdr:colOff>
      <xdr:row>134</xdr:row>
      <xdr:rowOff>95250</xdr:rowOff>
    </xdr:to>
    <xdr:pic>
      <xdr:nvPicPr>
        <xdr:cNvPr id="595" name="Obraz 594" descr="https://mascot.mslab-ibb.pl/mascot/images/external_arrow.png">
          <a:hlinkClick xmlns:r="http://schemas.openxmlformats.org/officeDocument/2006/relationships" r:id="rId595" tgtFrame="_blank" tooltip="Detailed view of 3721.m001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200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5</xdr:row>
      <xdr:rowOff>0</xdr:rowOff>
    </xdr:from>
    <xdr:to>
      <xdr:col>26</xdr:col>
      <xdr:colOff>95250</xdr:colOff>
      <xdr:row>135</xdr:row>
      <xdr:rowOff>95250</xdr:rowOff>
    </xdr:to>
    <xdr:pic>
      <xdr:nvPicPr>
        <xdr:cNvPr id="596" name="Obraz 595" descr="https://mascot.mslab-ibb.pl/mascot/images/external_arrow.png">
          <a:hlinkClick xmlns:r="http://schemas.openxmlformats.org/officeDocument/2006/relationships" r:id="rId596" tgtFrame="_blank" tooltip="Detailed view of 2.m021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238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6</xdr:row>
      <xdr:rowOff>0</xdr:rowOff>
    </xdr:from>
    <xdr:to>
      <xdr:col>26</xdr:col>
      <xdr:colOff>95250</xdr:colOff>
      <xdr:row>136</xdr:row>
      <xdr:rowOff>95250</xdr:rowOff>
    </xdr:to>
    <xdr:pic>
      <xdr:nvPicPr>
        <xdr:cNvPr id="597" name="Obraz 596" descr="https://mascot.mslab-ibb.pl/mascot/images/external_arrow.png">
          <a:hlinkClick xmlns:r="http://schemas.openxmlformats.org/officeDocument/2006/relationships" r:id="rId597" tgtFrame="_blank" tooltip="Detailed view of 3700.m002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276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7</xdr:row>
      <xdr:rowOff>0</xdr:rowOff>
    </xdr:from>
    <xdr:to>
      <xdr:col>26</xdr:col>
      <xdr:colOff>95250</xdr:colOff>
      <xdr:row>137</xdr:row>
      <xdr:rowOff>95250</xdr:rowOff>
    </xdr:to>
    <xdr:pic>
      <xdr:nvPicPr>
        <xdr:cNvPr id="598" name="Obraz 597" descr="https://mascot.mslab-ibb.pl/mascot/images/external_arrow.png">
          <a:hlinkClick xmlns:r="http://schemas.openxmlformats.org/officeDocument/2006/relationships" r:id="rId598" tgtFrame="_blank" tooltip="Detailed view of 3703.m000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314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8</xdr:row>
      <xdr:rowOff>0</xdr:rowOff>
    </xdr:from>
    <xdr:to>
      <xdr:col>26</xdr:col>
      <xdr:colOff>95250</xdr:colOff>
      <xdr:row>138</xdr:row>
      <xdr:rowOff>95250</xdr:rowOff>
    </xdr:to>
    <xdr:pic>
      <xdr:nvPicPr>
        <xdr:cNvPr id="599" name="Obraz 598" descr="https://mascot.mslab-ibb.pl/mascot/images/external_arrow.png">
          <a:hlinkClick xmlns:r="http://schemas.openxmlformats.org/officeDocument/2006/relationships" r:id="rId599" tgtFrame="_blank" tooltip="Detailed view of 3681.m000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353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39</xdr:row>
      <xdr:rowOff>0</xdr:rowOff>
    </xdr:from>
    <xdr:to>
      <xdr:col>26</xdr:col>
      <xdr:colOff>95250</xdr:colOff>
      <xdr:row>139</xdr:row>
      <xdr:rowOff>95250</xdr:rowOff>
    </xdr:to>
    <xdr:pic>
      <xdr:nvPicPr>
        <xdr:cNvPr id="600" name="Obraz 599" descr="https://mascot.mslab-ibb.pl/mascot/images/external_arrow.png">
          <a:hlinkClick xmlns:r="http://schemas.openxmlformats.org/officeDocument/2006/relationships" r:id="rId600" tgtFrame="_blank" tooltip="Detailed view of 198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391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0</xdr:row>
      <xdr:rowOff>0</xdr:rowOff>
    </xdr:from>
    <xdr:to>
      <xdr:col>26</xdr:col>
      <xdr:colOff>95250</xdr:colOff>
      <xdr:row>140</xdr:row>
      <xdr:rowOff>95250</xdr:rowOff>
    </xdr:to>
    <xdr:pic>
      <xdr:nvPicPr>
        <xdr:cNvPr id="601" name="Obraz 600" descr="https://mascot.mslab-ibb.pl/mascot/images/external_arrow.png">
          <a:hlinkClick xmlns:r="http://schemas.openxmlformats.org/officeDocument/2006/relationships" r:id="rId601" tgtFrame="_blank" tooltip="Detailed view of 3702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429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1</xdr:row>
      <xdr:rowOff>0</xdr:rowOff>
    </xdr:from>
    <xdr:to>
      <xdr:col>26</xdr:col>
      <xdr:colOff>95250</xdr:colOff>
      <xdr:row>141</xdr:row>
      <xdr:rowOff>95250</xdr:rowOff>
    </xdr:to>
    <xdr:pic>
      <xdr:nvPicPr>
        <xdr:cNvPr id="602" name="Obraz 601" descr="https://mascot.mslab-ibb.pl/mascot/images/external_arrow.png">
          <a:hlinkClick xmlns:r="http://schemas.openxmlformats.org/officeDocument/2006/relationships" r:id="rId602" tgtFrame="_blank" tooltip="Detailed view of 40.m001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467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2</xdr:row>
      <xdr:rowOff>0</xdr:rowOff>
    </xdr:from>
    <xdr:to>
      <xdr:col>26</xdr:col>
      <xdr:colOff>95250</xdr:colOff>
      <xdr:row>142</xdr:row>
      <xdr:rowOff>95250</xdr:rowOff>
    </xdr:to>
    <xdr:pic>
      <xdr:nvPicPr>
        <xdr:cNvPr id="603" name="Obraz 602" descr="https://mascot.mslab-ibb.pl/mascot/images/external_arrow.png">
          <a:hlinkClick xmlns:r="http://schemas.openxmlformats.org/officeDocument/2006/relationships" r:id="rId603" tgtFrame="_blank" tooltip="Detailed view of 368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505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3</xdr:row>
      <xdr:rowOff>0</xdr:rowOff>
    </xdr:from>
    <xdr:to>
      <xdr:col>26</xdr:col>
      <xdr:colOff>95250</xdr:colOff>
      <xdr:row>143</xdr:row>
      <xdr:rowOff>95250</xdr:rowOff>
    </xdr:to>
    <xdr:pic>
      <xdr:nvPicPr>
        <xdr:cNvPr id="604" name="Obraz 603" descr="https://mascot.mslab-ibb.pl/mascot/images/external_arrow.png">
          <a:hlinkClick xmlns:r="http://schemas.openxmlformats.org/officeDocument/2006/relationships" r:id="rId604" tgtFrame="_blank" tooltip="Detailed view of 143.m00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543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4</xdr:row>
      <xdr:rowOff>0</xdr:rowOff>
    </xdr:from>
    <xdr:to>
      <xdr:col>26</xdr:col>
      <xdr:colOff>95250</xdr:colOff>
      <xdr:row>144</xdr:row>
      <xdr:rowOff>95250</xdr:rowOff>
    </xdr:to>
    <xdr:pic>
      <xdr:nvPicPr>
        <xdr:cNvPr id="605" name="Obraz 604" descr="https://mascot.mslab-ibb.pl/mascot/images/external_arrow.png">
          <a:hlinkClick xmlns:r="http://schemas.openxmlformats.org/officeDocument/2006/relationships" r:id="rId605" tgtFrame="_blank" tooltip="Detailed view of 117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581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5</xdr:row>
      <xdr:rowOff>0</xdr:rowOff>
    </xdr:from>
    <xdr:to>
      <xdr:col>26</xdr:col>
      <xdr:colOff>95250</xdr:colOff>
      <xdr:row>145</xdr:row>
      <xdr:rowOff>95250</xdr:rowOff>
    </xdr:to>
    <xdr:pic>
      <xdr:nvPicPr>
        <xdr:cNvPr id="606" name="Obraz 605" descr="https://mascot.mslab-ibb.pl/mascot/images/external_arrow.png">
          <a:hlinkClick xmlns:r="http://schemas.openxmlformats.org/officeDocument/2006/relationships" r:id="rId606" tgtFrame="_blank" tooltip="Detailed view of 16.m003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619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6</xdr:row>
      <xdr:rowOff>0</xdr:rowOff>
    </xdr:from>
    <xdr:to>
      <xdr:col>26</xdr:col>
      <xdr:colOff>95250</xdr:colOff>
      <xdr:row>146</xdr:row>
      <xdr:rowOff>95250</xdr:rowOff>
    </xdr:to>
    <xdr:pic>
      <xdr:nvPicPr>
        <xdr:cNvPr id="607" name="Obraz 606" descr="https://mascot.mslab-ibb.pl/mascot/images/external_arrow.png">
          <a:hlinkClick xmlns:r="http://schemas.openxmlformats.org/officeDocument/2006/relationships" r:id="rId607" tgtFrame="_blank" tooltip="Detailed view of 5.m003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657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7</xdr:row>
      <xdr:rowOff>0</xdr:rowOff>
    </xdr:from>
    <xdr:to>
      <xdr:col>26</xdr:col>
      <xdr:colOff>95250</xdr:colOff>
      <xdr:row>147</xdr:row>
      <xdr:rowOff>95250</xdr:rowOff>
    </xdr:to>
    <xdr:pic>
      <xdr:nvPicPr>
        <xdr:cNvPr id="608" name="Obraz 607" descr="https://mascot.mslab-ibb.pl/mascot/images/external_arrow.png">
          <a:hlinkClick xmlns:r="http://schemas.openxmlformats.org/officeDocument/2006/relationships" r:id="rId608" tgtFrame="_blank" tooltip="Detailed view of 3725.m0007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695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8</xdr:row>
      <xdr:rowOff>0</xdr:rowOff>
    </xdr:from>
    <xdr:to>
      <xdr:col>26</xdr:col>
      <xdr:colOff>95250</xdr:colOff>
      <xdr:row>148</xdr:row>
      <xdr:rowOff>95250</xdr:rowOff>
    </xdr:to>
    <xdr:pic>
      <xdr:nvPicPr>
        <xdr:cNvPr id="609" name="Obraz 608" descr="https://mascot.mslab-ibb.pl/mascot/images/external_arrow.png">
          <a:hlinkClick xmlns:r="http://schemas.openxmlformats.org/officeDocument/2006/relationships" r:id="rId609" tgtFrame="_blank" tooltip="Detailed view of 3688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734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49</xdr:row>
      <xdr:rowOff>0</xdr:rowOff>
    </xdr:from>
    <xdr:to>
      <xdr:col>26</xdr:col>
      <xdr:colOff>95250</xdr:colOff>
      <xdr:row>149</xdr:row>
      <xdr:rowOff>95250</xdr:rowOff>
    </xdr:to>
    <xdr:pic>
      <xdr:nvPicPr>
        <xdr:cNvPr id="610" name="Obraz 609" descr="https://mascot.mslab-ibb.pl/mascot/images/external_arrow.png">
          <a:hlinkClick xmlns:r="http://schemas.openxmlformats.org/officeDocument/2006/relationships" r:id="rId610" tgtFrame="_blank" tooltip="Detailed view of 3706.m000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772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0</xdr:row>
      <xdr:rowOff>0</xdr:rowOff>
    </xdr:from>
    <xdr:to>
      <xdr:col>26</xdr:col>
      <xdr:colOff>95250</xdr:colOff>
      <xdr:row>150</xdr:row>
      <xdr:rowOff>95250</xdr:rowOff>
    </xdr:to>
    <xdr:pic>
      <xdr:nvPicPr>
        <xdr:cNvPr id="611" name="Obraz 610" descr="https://mascot.mslab-ibb.pl/mascot/images/external_arrow.png">
          <a:hlinkClick xmlns:r="http://schemas.openxmlformats.org/officeDocument/2006/relationships" r:id="rId611" tgtFrame="_blank" tooltip="Detailed view of 3738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810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1</xdr:row>
      <xdr:rowOff>0</xdr:rowOff>
    </xdr:from>
    <xdr:to>
      <xdr:col>26</xdr:col>
      <xdr:colOff>95250</xdr:colOff>
      <xdr:row>151</xdr:row>
      <xdr:rowOff>95250</xdr:rowOff>
    </xdr:to>
    <xdr:pic>
      <xdr:nvPicPr>
        <xdr:cNvPr id="612" name="Obraz 611" descr="https://mascot.mslab-ibb.pl/mascot/images/external_arrow.png">
          <a:hlinkClick xmlns:r="http://schemas.openxmlformats.org/officeDocument/2006/relationships" r:id="rId612" tgtFrame="_blank" tooltip="Detailed view of 2.m023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848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2</xdr:row>
      <xdr:rowOff>0</xdr:rowOff>
    </xdr:from>
    <xdr:to>
      <xdr:col>26</xdr:col>
      <xdr:colOff>95250</xdr:colOff>
      <xdr:row>152</xdr:row>
      <xdr:rowOff>95250</xdr:rowOff>
    </xdr:to>
    <xdr:pic>
      <xdr:nvPicPr>
        <xdr:cNvPr id="613" name="Obraz 612" descr="https://mascot.mslab-ibb.pl/mascot/images/external_arrow.png">
          <a:hlinkClick xmlns:r="http://schemas.openxmlformats.org/officeDocument/2006/relationships" r:id="rId613" tgtFrame="_blank" tooltip="Detailed view of 254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886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3</xdr:row>
      <xdr:rowOff>0</xdr:rowOff>
    </xdr:from>
    <xdr:to>
      <xdr:col>26</xdr:col>
      <xdr:colOff>95250</xdr:colOff>
      <xdr:row>153</xdr:row>
      <xdr:rowOff>95250</xdr:rowOff>
    </xdr:to>
    <xdr:pic>
      <xdr:nvPicPr>
        <xdr:cNvPr id="614" name="Obraz 613" descr="https://mascot.mslab-ibb.pl/mascot/images/external_arrow.png">
          <a:hlinkClick xmlns:r="http://schemas.openxmlformats.org/officeDocument/2006/relationships" r:id="rId614" tgtFrame="_blank" tooltip="Detailed view of 77.m002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924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4</xdr:row>
      <xdr:rowOff>0</xdr:rowOff>
    </xdr:from>
    <xdr:to>
      <xdr:col>26</xdr:col>
      <xdr:colOff>95250</xdr:colOff>
      <xdr:row>154</xdr:row>
      <xdr:rowOff>95250</xdr:rowOff>
    </xdr:to>
    <xdr:pic>
      <xdr:nvPicPr>
        <xdr:cNvPr id="615" name="Obraz 614" descr="https://mascot.mslab-ibb.pl/mascot/images/external_arrow.png">
          <a:hlinkClick xmlns:r="http://schemas.openxmlformats.org/officeDocument/2006/relationships" r:id="rId615" tgtFrame="_blank" tooltip="Detailed view of 86.m0016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962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5</xdr:row>
      <xdr:rowOff>0</xdr:rowOff>
    </xdr:from>
    <xdr:to>
      <xdr:col>26</xdr:col>
      <xdr:colOff>95250</xdr:colOff>
      <xdr:row>155</xdr:row>
      <xdr:rowOff>95250</xdr:rowOff>
    </xdr:to>
    <xdr:pic>
      <xdr:nvPicPr>
        <xdr:cNvPr id="616" name="Obraz 615" descr="https://mascot.mslab-ibb.pl/mascot/images/external_arrow.png">
          <a:hlinkClick xmlns:r="http://schemas.openxmlformats.org/officeDocument/2006/relationships" r:id="rId616" tgtFrame="_blank" tooltip="Detailed view of 1.m006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000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6</xdr:row>
      <xdr:rowOff>0</xdr:rowOff>
    </xdr:from>
    <xdr:to>
      <xdr:col>26</xdr:col>
      <xdr:colOff>95250</xdr:colOff>
      <xdr:row>156</xdr:row>
      <xdr:rowOff>95250</xdr:rowOff>
    </xdr:to>
    <xdr:pic>
      <xdr:nvPicPr>
        <xdr:cNvPr id="617" name="Obraz 616" descr="https://mascot.mslab-ibb.pl/mascot/images/external_arrow.png">
          <a:hlinkClick xmlns:r="http://schemas.openxmlformats.org/officeDocument/2006/relationships" r:id="rId617" tgtFrame="_blank" tooltip="Detailed view of 16.m002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038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7</xdr:row>
      <xdr:rowOff>0</xdr:rowOff>
    </xdr:from>
    <xdr:to>
      <xdr:col>26</xdr:col>
      <xdr:colOff>95250</xdr:colOff>
      <xdr:row>157</xdr:row>
      <xdr:rowOff>95250</xdr:rowOff>
    </xdr:to>
    <xdr:pic>
      <xdr:nvPicPr>
        <xdr:cNvPr id="618" name="Obraz 617" descr="https://mascot.mslab-ibb.pl/mascot/images/external_arrow.png">
          <a:hlinkClick xmlns:r="http://schemas.openxmlformats.org/officeDocument/2006/relationships" r:id="rId618" tgtFrame="_blank" tooltip="Detailed view of 337.m000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076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8</xdr:row>
      <xdr:rowOff>0</xdr:rowOff>
    </xdr:from>
    <xdr:to>
      <xdr:col>26</xdr:col>
      <xdr:colOff>95250</xdr:colOff>
      <xdr:row>158</xdr:row>
      <xdr:rowOff>95250</xdr:rowOff>
    </xdr:to>
    <xdr:pic>
      <xdr:nvPicPr>
        <xdr:cNvPr id="619" name="Obraz 618" descr="https://mascot.mslab-ibb.pl/mascot/images/external_arrow.png">
          <a:hlinkClick xmlns:r="http://schemas.openxmlformats.org/officeDocument/2006/relationships" r:id="rId619" tgtFrame="_blank" tooltip="Detailed view of 3701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115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59</xdr:row>
      <xdr:rowOff>0</xdr:rowOff>
    </xdr:from>
    <xdr:to>
      <xdr:col>26</xdr:col>
      <xdr:colOff>95250</xdr:colOff>
      <xdr:row>159</xdr:row>
      <xdr:rowOff>95250</xdr:rowOff>
    </xdr:to>
    <xdr:pic>
      <xdr:nvPicPr>
        <xdr:cNvPr id="620" name="Obraz 619" descr="https://mascot.mslab-ibb.pl/mascot/images/external_arrow.png">
          <a:hlinkClick xmlns:r="http://schemas.openxmlformats.org/officeDocument/2006/relationships" r:id="rId620" tgtFrame="_blank" tooltip="Detailed view of 3744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153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0</xdr:row>
      <xdr:rowOff>0</xdr:rowOff>
    </xdr:from>
    <xdr:to>
      <xdr:col>26</xdr:col>
      <xdr:colOff>95250</xdr:colOff>
      <xdr:row>160</xdr:row>
      <xdr:rowOff>95250</xdr:rowOff>
    </xdr:to>
    <xdr:pic>
      <xdr:nvPicPr>
        <xdr:cNvPr id="621" name="Obraz 620" descr="https://mascot.mslab-ibb.pl/mascot/images/external_arrow.png">
          <a:hlinkClick xmlns:r="http://schemas.openxmlformats.org/officeDocument/2006/relationships" r:id="rId621" tgtFrame="_blank" tooltip="Detailed view of 3702.m002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191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1</xdr:row>
      <xdr:rowOff>0</xdr:rowOff>
    </xdr:from>
    <xdr:to>
      <xdr:col>26</xdr:col>
      <xdr:colOff>95250</xdr:colOff>
      <xdr:row>161</xdr:row>
      <xdr:rowOff>95250</xdr:rowOff>
    </xdr:to>
    <xdr:pic>
      <xdr:nvPicPr>
        <xdr:cNvPr id="622" name="Obraz 621" descr="https://mascot.mslab-ibb.pl/mascot/images/external_arrow.png">
          <a:hlinkClick xmlns:r="http://schemas.openxmlformats.org/officeDocument/2006/relationships" r:id="rId622" tgtFrame="_blank" tooltip="Detailed view of 252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229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2</xdr:row>
      <xdr:rowOff>0</xdr:rowOff>
    </xdr:from>
    <xdr:to>
      <xdr:col>26</xdr:col>
      <xdr:colOff>95250</xdr:colOff>
      <xdr:row>162</xdr:row>
      <xdr:rowOff>95250</xdr:rowOff>
    </xdr:to>
    <xdr:pic>
      <xdr:nvPicPr>
        <xdr:cNvPr id="623" name="Obraz 622" descr="https://mascot.mslab-ibb.pl/mascot/images/external_arrow.png">
          <a:hlinkClick xmlns:r="http://schemas.openxmlformats.org/officeDocument/2006/relationships" r:id="rId623" tgtFrame="_blank" tooltip="Detailed view of 3705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267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3</xdr:row>
      <xdr:rowOff>0</xdr:rowOff>
    </xdr:from>
    <xdr:to>
      <xdr:col>26</xdr:col>
      <xdr:colOff>95250</xdr:colOff>
      <xdr:row>163</xdr:row>
      <xdr:rowOff>95250</xdr:rowOff>
    </xdr:to>
    <xdr:pic>
      <xdr:nvPicPr>
        <xdr:cNvPr id="624" name="Obraz 623" descr="https://mascot.mslab-ibb.pl/mascot/images/external_arrow.png">
          <a:hlinkClick xmlns:r="http://schemas.openxmlformats.org/officeDocument/2006/relationships" r:id="rId624" tgtFrame="_blank" tooltip="Detailed view of 3723.m000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305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4</xdr:row>
      <xdr:rowOff>0</xdr:rowOff>
    </xdr:from>
    <xdr:to>
      <xdr:col>26</xdr:col>
      <xdr:colOff>95250</xdr:colOff>
      <xdr:row>164</xdr:row>
      <xdr:rowOff>95250</xdr:rowOff>
    </xdr:to>
    <xdr:pic>
      <xdr:nvPicPr>
        <xdr:cNvPr id="625" name="Obraz 624" descr="https://mascot.mslab-ibb.pl/mascot/images/external_arrow.png">
          <a:hlinkClick xmlns:r="http://schemas.openxmlformats.org/officeDocument/2006/relationships" r:id="rId625" tgtFrame="_blank" tooltip="Detailed view of 17.m004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343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5</xdr:row>
      <xdr:rowOff>0</xdr:rowOff>
    </xdr:from>
    <xdr:to>
      <xdr:col>26</xdr:col>
      <xdr:colOff>95250</xdr:colOff>
      <xdr:row>165</xdr:row>
      <xdr:rowOff>95250</xdr:rowOff>
    </xdr:to>
    <xdr:pic>
      <xdr:nvPicPr>
        <xdr:cNvPr id="626" name="Obraz 625" descr="https://mascot.mslab-ibb.pl/mascot/images/external_arrow.png">
          <a:hlinkClick xmlns:r="http://schemas.openxmlformats.org/officeDocument/2006/relationships" r:id="rId626" tgtFrame="_blank" tooltip="Detailed view of 3693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381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6</xdr:row>
      <xdr:rowOff>0</xdr:rowOff>
    </xdr:from>
    <xdr:to>
      <xdr:col>26</xdr:col>
      <xdr:colOff>95250</xdr:colOff>
      <xdr:row>166</xdr:row>
      <xdr:rowOff>95250</xdr:rowOff>
    </xdr:to>
    <xdr:pic>
      <xdr:nvPicPr>
        <xdr:cNvPr id="627" name="Obraz 626" descr="https://mascot.mslab-ibb.pl/mascot/images/external_arrow.png">
          <a:hlinkClick xmlns:r="http://schemas.openxmlformats.org/officeDocument/2006/relationships" r:id="rId627" tgtFrame="_blank" tooltip="Detailed view of 23.m003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419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7</xdr:row>
      <xdr:rowOff>0</xdr:rowOff>
    </xdr:from>
    <xdr:to>
      <xdr:col>26</xdr:col>
      <xdr:colOff>95250</xdr:colOff>
      <xdr:row>167</xdr:row>
      <xdr:rowOff>95250</xdr:rowOff>
    </xdr:to>
    <xdr:pic>
      <xdr:nvPicPr>
        <xdr:cNvPr id="628" name="Obraz 627" descr="https://mascot.mslab-ibb.pl/mascot/images/external_arrow.png">
          <a:hlinkClick xmlns:r="http://schemas.openxmlformats.org/officeDocument/2006/relationships" r:id="rId628" tgtFrame="_blank" tooltip="Detailed view of 60.m001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457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8</xdr:row>
      <xdr:rowOff>0</xdr:rowOff>
    </xdr:from>
    <xdr:to>
      <xdr:col>26</xdr:col>
      <xdr:colOff>95250</xdr:colOff>
      <xdr:row>168</xdr:row>
      <xdr:rowOff>95250</xdr:rowOff>
    </xdr:to>
    <xdr:pic>
      <xdr:nvPicPr>
        <xdr:cNvPr id="629" name="Obraz 628" descr="https://mascot.mslab-ibb.pl/mascot/images/external_arrow.png">
          <a:hlinkClick xmlns:r="http://schemas.openxmlformats.org/officeDocument/2006/relationships" r:id="rId629" tgtFrame="_blank" tooltip="Detailed view of 221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496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69</xdr:row>
      <xdr:rowOff>0</xdr:rowOff>
    </xdr:from>
    <xdr:to>
      <xdr:col>26</xdr:col>
      <xdr:colOff>95250</xdr:colOff>
      <xdr:row>169</xdr:row>
      <xdr:rowOff>95250</xdr:rowOff>
    </xdr:to>
    <xdr:pic>
      <xdr:nvPicPr>
        <xdr:cNvPr id="630" name="Obraz 629" descr="https://mascot.mslab-ibb.pl/mascot/images/external_arrow.png">
          <a:hlinkClick xmlns:r="http://schemas.openxmlformats.org/officeDocument/2006/relationships" r:id="rId630" tgtFrame="_blank" tooltip="Detailed view of 3689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534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0</xdr:row>
      <xdr:rowOff>0</xdr:rowOff>
    </xdr:from>
    <xdr:to>
      <xdr:col>26</xdr:col>
      <xdr:colOff>95250</xdr:colOff>
      <xdr:row>170</xdr:row>
      <xdr:rowOff>95250</xdr:rowOff>
    </xdr:to>
    <xdr:pic>
      <xdr:nvPicPr>
        <xdr:cNvPr id="631" name="Obraz 630" descr="https://mascot.mslab-ibb.pl/mascot/images/external_arrow.png">
          <a:hlinkClick xmlns:r="http://schemas.openxmlformats.org/officeDocument/2006/relationships" r:id="rId631" tgtFrame="_blank" tooltip="Detailed view of 171.m000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572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1</xdr:row>
      <xdr:rowOff>0</xdr:rowOff>
    </xdr:from>
    <xdr:to>
      <xdr:col>26</xdr:col>
      <xdr:colOff>95250</xdr:colOff>
      <xdr:row>171</xdr:row>
      <xdr:rowOff>95250</xdr:rowOff>
    </xdr:to>
    <xdr:pic>
      <xdr:nvPicPr>
        <xdr:cNvPr id="632" name="Obraz 631" descr="https://mascot.mslab-ibb.pl/mascot/images/external_arrow.png">
          <a:hlinkClick xmlns:r="http://schemas.openxmlformats.org/officeDocument/2006/relationships" r:id="rId632" tgtFrame="_blank" tooltip="Detailed view of 132.m00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610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2</xdr:row>
      <xdr:rowOff>0</xdr:rowOff>
    </xdr:from>
    <xdr:to>
      <xdr:col>26</xdr:col>
      <xdr:colOff>95250</xdr:colOff>
      <xdr:row>172</xdr:row>
      <xdr:rowOff>95250</xdr:rowOff>
    </xdr:to>
    <xdr:pic>
      <xdr:nvPicPr>
        <xdr:cNvPr id="633" name="Obraz 632" descr="https://mascot.mslab-ibb.pl/mascot/images/external_arrow.png">
          <a:hlinkClick xmlns:r="http://schemas.openxmlformats.org/officeDocument/2006/relationships" r:id="rId633" tgtFrame="_blank" tooltip="Detailed view of 163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648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3</xdr:row>
      <xdr:rowOff>0</xdr:rowOff>
    </xdr:from>
    <xdr:to>
      <xdr:col>26</xdr:col>
      <xdr:colOff>95250</xdr:colOff>
      <xdr:row>173</xdr:row>
      <xdr:rowOff>95250</xdr:rowOff>
    </xdr:to>
    <xdr:pic>
      <xdr:nvPicPr>
        <xdr:cNvPr id="634" name="Obraz 633" descr="https://mascot.mslab-ibb.pl/mascot/images/external_arrow.png">
          <a:hlinkClick xmlns:r="http://schemas.openxmlformats.org/officeDocument/2006/relationships" r:id="rId634" tgtFrame="_blank" tooltip="Detailed view of 3687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686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4</xdr:row>
      <xdr:rowOff>0</xdr:rowOff>
    </xdr:from>
    <xdr:to>
      <xdr:col>26</xdr:col>
      <xdr:colOff>95250</xdr:colOff>
      <xdr:row>174</xdr:row>
      <xdr:rowOff>95250</xdr:rowOff>
    </xdr:to>
    <xdr:pic>
      <xdr:nvPicPr>
        <xdr:cNvPr id="635" name="Obraz 634" descr="https://mascot.mslab-ibb.pl/mascot/images/external_arrow.png">
          <a:hlinkClick xmlns:r="http://schemas.openxmlformats.org/officeDocument/2006/relationships" r:id="rId635" tgtFrame="_blank" tooltip="Detailed view of 336.m000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724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5</xdr:row>
      <xdr:rowOff>0</xdr:rowOff>
    </xdr:from>
    <xdr:to>
      <xdr:col>26</xdr:col>
      <xdr:colOff>95250</xdr:colOff>
      <xdr:row>175</xdr:row>
      <xdr:rowOff>95250</xdr:rowOff>
    </xdr:to>
    <xdr:pic>
      <xdr:nvPicPr>
        <xdr:cNvPr id="636" name="Obraz 635" descr="https://mascot.mslab-ibb.pl/mascot/images/external_arrow.png">
          <a:hlinkClick xmlns:r="http://schemas.openxmlformats.org/officeDocument/2006/relationships" r:id="rId636" tgtFrame="_blank" tooltip="Detailed view of 2.m02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762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6</xdr:row>
      <xdr:rowOff>0</xdr:rowOff>
    </xdr:from>
    <xdr:to>
      <xdr:col>26</xdr:col>
      <xdr:colOff>95250</xdr:colOff>
      <xdr:row>176</xdr:row>
      <xdr:rowOff>95250</xdr:rowOff>
    </xdr:to>
    <xdr:pic>
      <xdr:nvPicPr>
        <xdr:cNvPr id="637" name="Obraz 636" descr="https://mascot.mslab-ibb.pl/mascot/images/external_arrow.png">
          <a:hlinkClick xmlns:r="http://schemas.openxmlformats.org/officeDocument/2006/relationships" r:id="rId637" tgtFrame="_blank" tooltip="Detailed view of 32.m002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800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7</xdr:row>
      <xdr:rowOff>0</xdr:rowOff>
    </xdr:from>
    <xdr:to>
      <xdr:col>26</xdr:col>
      <xdr:colOff>95250</xdr:colOff>
      <xdr:row>177</xdr:row>
      <xdr:rowOff>95250</xdr:rowOff>
    </xdr:to>
    <xdr:pic>
      <xdr:nvPicPr>
        <xdr:cNvPr id="638" name="Obraz 637" descr="https://mascot.mslab-ibb.pl/mascot/images/external_arrow.png">
          <a:hlinkClick xmlns:r="http://schemas.openxmlformats.org/officeDocument/2006/relationships" r:id="rId638" tgtFrame="_blank" tooltip="Detailed view of 3681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838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8</xdr:row>
      <xdr:rowOff>0</xdr:rowOff>
    </xdr:from>
    <xdr:to>
      <xdr:col>26</xdr:col>
      <xdr:colOff>95250</xdr:colOff>
      <xdr:row>178</xdr:row>
      <xdr:rowOff>95250</xdr:rowOff>
    </xdr:to>
    <xdr:pic>
      <xdr:nvPicPr>
        <xdr:cNvPr id="639" name="Obraz 638" descr="https://mascot.mslab-ibb.pl/mascot/images/external_arrow.png">
          <a:hlinkClick xmlns:r="http://schemas.openxmlformats.org/officeDocument/2006/relationships" r:id="rId639" tgtFrame="_blank" tooltip="Detailed view of 3676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877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79</xdr:row>
      <xdr:rowOff>0</xdr:rowOff>
    </xdr:from>
    <xdr:to>
      <xdr:col>26</xdr:col>
      <xdr:colOff>95250</xdr:colOff>
      <xdr:row>179</xdr:row>
      <xdr:rowOff>95250</xdr:rowOff>
    </xdr:to>
    <xdr:pic>
      <xdr:nvPicPr>
        <xdr:cNvPr id="640" name="Obraz 639" descr="https://mascot.mslab-ibb.pl/mascot/images/external_arrow.png">
          <a:hlinkClick xmlns:r="http://schemas.openxmlformats.org/officeDocument/2006/relationships" r:id="rId640" tgtFrame="_blank" tooltip="Detailed view of 72.m001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915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0</xdr:row>
      <xdr:rowOff>0</xdr:rowOff>
    </xdr:from>
    <xdr:to>
      <xdr:col>26</xdr:col>
      <xdr:colOff>95250</xdr:colOff>
      <xdr:row>180</xdr:row>
      <xdr:rowOff>95250</xdr:rowOff>
    </xdr:to>
    <xdr:pic>
      <xdr:nvPicPr>
        <xdr:cNvPr id="641" name="Obraz 640" descr="https://mascot.mslab-ibb.pl/mascot/images/external_arrow.png">
          <a:hlinkClick xmlns:r="http://schemas.openxmlformats.org/officeDocument/2006/relationships" r:id="rId641" tgtFrame="_blank" tooltip="Detailed view of 6.m003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953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1</xdr:row>
      <xdr:rowOff>0</xdr:rowOff>
    </xdr:from>
    <xdr:to>
      <xdr:col>26</xdr:col>
      <xdr:colOff>95250</xdr:colOff>
      <xdr:row>181</xdr:row>
      <xdr:rowOff>95250</xdr:rowOff>
    </xdr:to>
    <xdr:pic>
      <xdr:nvPicPr>
        <xdr:cNvPr id="642" name="Obraz 641" descr="https://mascot.mslab-ibb.pl/mascot/images/external_arrow.png">
          <a:hlinkClick xmlns:r="http://schemas.openxmlformats.org/officeDocument/2006/relationships" r:id="rId642" tgtFrame="_blank" tooltip="Detailed view of 40.m002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991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2</xdr:row>
      <xdr:rowOff>0</xdr:rowOff>
    </xdr:from>
    <xdr:to>
      <xdr:col>26</xdr:col>
      <xdr:colOff>95250</xdr:colOff>
      <xdr:row>182</xdr:row>
      <xdr:rowOff>95250</xdr:rowOff>
    </xdr:to>
    <xdr:pic>
      <xdr:nvPicPr>
        <xdr:cNvPr id="643" name="Obraz 642" descr="https://mascot.mslab-ibb.pl/mascot/images/external_arrow.png">
          <a:hlinkClick xmlns:r="http://schemas.openxmlformats.org/officeDocument/2006/relationships" r:id="rId643" tgtFrame="_blank" tooltip="Detailed view of 3694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029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3</xdr:row>
      <xdr:rowOff>0</xdr:rowOff>
    </xdr:from>
    <xdr:to>
      <xdr:col>26</xdr:col>
      <xdr:colOff>95250</xdr:colOff>
      <xdr:row>183</xdr:row>
      <xdr:rowOff>95250</xdr:rowOff>
    </xdr:to>
    <xdr:pic>
      <xdr:nvPicPr>
        <xdr:cNvPr id="644" name="Obraz 643" descr="https://mascot.mslab-ibb.pl/mascot/images/external_arrow.png">
          <a:hlinkClick xmlns:r="http://schemas.openxmlformats.org/officeDocument/2006/relationships" r:id="rId644" tgtFrame="_blank" tooltip="Detailed view of 33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067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4</xdr:row>
      <xdr:rowOff>0</xdr:rowOff>
    </xdr:from>
    <xdr:to>
      <xdr:col>26</xdr:col>
      <xdr:colOff>95250</xdr:colOff>
      <xdr:row>184</xdr:row>
      <xdr:rowOff>95250</xdr:rowOff>
    </xdr:to>
    <xdr:pic>
      <xdr:nvPicPr>
        <xdr:cNvPr id="645" name="Obraz 644" descr="https://mascot.mslab-ibb.pl/mascot/images/external_arrow.png">
          <a:hlinkClick xmlns:r="http://schemas.openxmlformats.org/officeDocument/2006/relationships" r:id="rId645" tgtFrame="_blank" tooltip="Detailed view of 155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105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5</xdr:row>
      <xdr:rowOff>0</xdr:rowOff>
    </xdr:from>
    <xdr:to>
      <xdr:col>26</xdr:col>
      <xdr:colOff>95250</xdr:colOff>
      <xdr:row>185</xdr:row>
      <xdr:rowOff>95250</xdr:rowOff>
    </xdr:to>
    <xdr:pic>
      <xdr:nvPicPr>
        <xdr:cNvPr id="646" name="Obraz 645" descr="https://mascot.mslab-ibb.pl/mascot/images/external_arrow.png">
          <a:hlinkClick xmlns:r="http://schemas.openxmlformats.org/officeDocument/2006/relationships" r:id="rId646" tgtFrame="_blank" tooltip="Detailed view of 3729.m000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143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6</xdr:row>
      <xdr:rowOff>0</xdr:rowOff>
    </xdr:from>
    <xdr:to>
      <xdr:col>26</xdr:col>
      <xdr:colOff>95250</xdr:colOff>
      <xdr:row>186</xdr:row>
      <xdr:rowOff>95250</xdr:rowOff>
    </xdr:to>
    <xdr:pic>
      <xdr:nvPicPr>
        <xdr:cNvPr id="647" name="Obraz 646" descr="https://mascot.mslab-ibb.pl/mascot/images/external_arrow.png">
          <a:hlinkClick xmlns:r="http://schemas.openxmlformats.org/officeDocument/2006/relationships" r:id="rId647" tgtFrame="_blank" tooltip="Detailed view of 38.m022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181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7</xdr:row>
      <xdr:rowOff>0</xdr:rowOff>
    </xdr:from>
    <xdr:to>
      <xdr:col>26</xdr:col>
      <xdr:colOff>95250</xdr:colOff>
      <xdr:row>187</xdr:row>
      <xdr:rowOff>95250</xdr:rowOff>
    </xdr:to>
    <xdr:pic>
      <xdr:nvPicPr>
        <xdr:cNvPr id="648" name="Obraz 647" descr="https://mascot.mslab-ibb.pl/mascot/images/external_arrow.png">
          <a:hlinkClick xmlns:r="http://schemas.openxmlformats.org/officeDocument/2006/relationships" r:id="rId648" tgtFrame="_blank" tooltip="Detailed view of 3.m018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219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8</xdr:row>
      <xdr:rowOff>0</xdr:rowOff>
    </xdr:from>
    <xdr:to>
      <xdr:col>26</xdr:col>
      <xdr:colOff>95250</xdr:colOff>
      <xdr:row>188</xdr:row>
      <xdr:rowOff>95250</xdr:rowOff>
    </xdr:to>
    <xdr:pic>
      <xdr:nvPicPr>
        <xdr:cNvPr id="649" name="Obraz 648" descr="https://mascot.mslab-ibb.pl/mascot/images/external_arrow.png">
          <a:hlinkClick xmlns:r="http://schemas.openxmlformats.org/officeDocument/2006/relationships" r:id="rId649" tgtFrame="_blank" tooltip="Detailed view of 3719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258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89</xdr:row>
      <xdr:rowOff>0</xdr:rowOff>
    </xdr:from>
    <xdr:to>
      <xdr:col>26</xdr:col>
      <xdr:colOff>95250</xdr:colOff>
      <xdr:row>189</xdr:row>
      <xdr:rowOff>95250</xdr:rowOff>
    </xdr:to>
    <xdr:pic>
      <xdr:nvPicPr>
        <xdr:cNvPr id="650" name="Obraz 649" descr="https://mascot.mslab-ibb.pl/mascot/images/external_arrow.png">
          <a:hlinkClick xmlns:r="http://schemas.openxmlformats.org/officeDocument/2006/relationships" r:id="rId650" tgtFrame="_blank" tooltip="Detailed view of 13.m004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296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0</xdr:row>
      <xdr:rowOff>0</xdr:rowOff>
    </xdr:from>
    <xdr:to>
      <xdr:col>26</xdr:col>
      <xdr:colOff>95250</xdr:colOff>
      <xdr:row>190</xdr:row>
      <xdr:rowOff>95250</xdr:rowOff>
    </xdr:to>
    <xdr:pic>
      <xdr:nvPicPr>
        <xdr:cNvPr id="651" name="Obraz 650" descr="https://mascot.mslab-ibb.pl/mascot/images/external_arrow.png">
          <a:hlinkClick xmlns:r="http://schemas.openxmlformats.org/officeDocument/2006/relationships" r:id="rId651" tgtFrame="_blank" tooltip="Detailed view of 213.m000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334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1</xdr:row>
      <xdr:rowOff>0</xdr:rowOff>
    </xdr:from>
    <xdr:to>
      <xdr:col>26</xdr:col>
      <xdr:colOff>95250</xdr:colOff>
      <xdr:row>191</xdr:row>
      <xdr:rowOff>95250</xdr:rowOff>
    </xdr:to>
    <xdr:pic>
      <xdr:nvPicPr>
        <xdr:cNvPr id="652" name="Obraz 651" descr="https://mascot.mslab-ibb.pl/mascot/images/external_arrow.png">
          <a:hlinkClick xmlns:r="http://schemas.openxmlformats.org/officeDocument/2006/relationships" r:id="rId652" tgtFrame="_blank" tooltip="Detailed view of 3701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372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2</xdr:row>
      <xdr:rowOff>0</xdr:rowOff>
    </xdr:from>
    <xdr:to>
      <xdr:col>26</xdr:col>
      <xdr:colOff>95250</xdr:colOff>
      <xdr:row>192</xdr:row>
      <xdr:rowOff>95250</xdr:rowOff>
    </xdr:to>
    <xdr:pic>
      <xdr:nvPicPr>
        <xdr:cNvPr id="653" name="Obraz 652" descr="https://mascot.mslab-ibb.pl/mascot/images/external_arrow.png">
          <a:hlinkClick xmlns:r="http://schemas.openxmlformats.org/officeDocument/2006/relationships" r:id="rId653" tgtFrame="_blank" tooltip="Detailed view of 217.m000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410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3</xdr:row>
      <xdr:rowOff>0</xdr:rowOff>
    </xdr:from>
    <xdr:to>
      <xdr:col>26</xdr:col>
      <xdr:colOff>95250</xdr:colOff>
      <xdr:row>193</xdr:row>
      <xdr:rowOff>95250</xdr:rowOff>
    </xdr:to>
    <xdr:pic>
      <xdr:nvPicPr>
        <xdr:cNvPr id="654" name="Obraz 653" descr="https://mascot.mslab-ibb.pl/mascot/images/external_arrow.png">
          <a:hlinkClick xmlns:r="http://schemas.openxmlformats.org/officeDocument/2006/relationships" r:id="rId654" tgtFrame="_blank" tooltip="Detailed view of 214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448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4</xdr:row>
      <xdr:rowOff>0</xdr:rowOff>
    </xdr:from>
    <xdr:to>
      <xdr:col>26</xdr:col>
      <xdr:colOff>95250</xdr:colOff>
      <xdr:row>194</xdr:row>
      <xdr:rowOff>95250</xdr:rowOff>
    </xdr:to>
    <xdr:pic>
      <xdr:nvPicPr>
        <xdr:cNvPr id="655" name="Obraz 654" descr="https://mascot.mslab-ibb.pl/mascot/images/external_arrow.png">
          <a:hlinkClick xmlns:r="http://schemas.openxmlformats.org/officeDocument/2006/relationships" r:id="rId655" tgtFrame="_blank" tooltip="Detailed view of 3.m019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486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5</xdr:row>
      <xdr:rowOff>0</xdr:rowOff>
    </xdr:from>
    <xdr:to>
      <xdr:col>26</xdr:col>
      <xdr:colOff>95250</xdr:colOff>
      <xdr:row>195</xdr:row>
      <xdr:rowOff>95250</xdr:rowOff>
    </xdr:to>
    <xdr:pic>
      <xdr:nvPicPr>
        <xdr:cNvPr id="656" name="Obraz 655" descr="https://mascot.mslab-ibb.pl/mascot/images/external_arrow.png">
          <a:hlinkClick xmlns:r="http://schemas.openxmlformats.org/officeDocument/2006/relationships" r:id="rId656" tgtFrame="_blank" tooltip="Detailed view of 3676.m000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524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6</xdr:row>
      <xdr:rowOff>0</xdr:rowOff>
    </xdr:from>
    <xdr:to>
      <xdr:col>26</xdr:col>
      <xdr:colOff>95250</xdr:colOff>
      <xdr:row>196</xdr:row>
      <xdr:rowOff>95250</xdr:rowOff>
    </xdr:to>
    <xdr:pic>
      <xdr:nvPicPr>
        <xdr:cNvPr id="657" name="Obraz 656" descr="https://mascot.mslab-ibb.pl/mascot/images/external_arrow.png">
          <a:hlinkClick xmlns:r="http://schemas.openxmlformats.org/officeDocument/2006/relationships" r:id="rId657" tgtFrame="_blank" tooltip="Detailed view of 40.m002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562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7</xdr:row>
      <xdr:rowOff>0</xdr:rowOff>
    </xdr:from>
    <xdr:to>
      <xdr:col>26</xdr:col>
      <xdr:colOff>95250</xdr:colOff>
      <xdr:row>197</xdr:row>
      <xdr:rowOff>95250</xdr:rowOff>
    </xdr:to>
    <xdr:pic>
      <xdr:nvPicPr>
        <xdr:cNvPr id="658" name="Obraz 657" descr="https://mascot.mslab-ibb.pl/mascot/images/external_arrow.png">
          <a:hlinkClick xmlns:r="http://schemas.openxmlformats.org/officeDocument/2006/relationships" r:id="rId658" tgtFrame="_blank" tooltip="Detailed view of 79.m001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600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8</xdr:row>
      <xdr:rowOff>0</xdr:rowOff>
    </xdr:from>
    <xdr:to>
      <xdr:col>26</xdr:col>
      <xdr:colOff>95250</xdr:colOff>
      <xdr:row>198</xdr:row>
      <xdr:rowOff>95250</xdr:rowOff>
    </xdr:to>
    <xdr:pic>
      <xdr:nvPicPr>
        <xdr:cNvPr id="659" name="Obraz 658" descr="https://mascot.mslab-ibb.pl/mascot/images/external_arrow.png">
          <a:hlinkClick xmlns:r="http://schemas.openxmlformats.org/officeDocument/2006/relationships" r:id="rId659" tgtFrame="_blank" tooltip="Detailed view of 187.m000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639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9</xdr:row>
      <xdr:rowOff>0</xdr:rowOff>
    </xdr:from>
    <xdr:to>
      <xdr:col>26</xdr:col>
      <xdr:colOff>95250</xdr:colOff>
      <xdr:row>199</xdr:row>
      <xdr:rowOff>95250</xdr:rowOff>
    </xdr:to>
    <xdr:pic>
      <xdr:nvPicPr>
        <xdr:cNvPr id="660" name="Obraz 659" descr="https://mascot.mslab-ibb.pl/mascot/images/external_arrow.png">
          <a:hlinkClick xmlns:r="http://schemas.openxmlformats.org/officeDocument/2006/relationships" r:id="rId660" tgtFrame="_blank" tooltip="Detailed view of 2.m022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677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0</xdr:row>
      <xdr:rowOff>0</xdr:rowOff>
    </xdr:from>
    <xdr:to>
      <xdr:col>26</xdr:col>
      <xdr:colOff>95250</xdr:colOff>
      <xdr:row>200</xdr:row>
      <xdr:rowOff>95250</xdr:rowOff>
    </xdr:to>
    <xdr:pic>
      <xdr:nvPicPr>
        <xdr:cNvPr id="661" name="Obraz 660" descr="https://mascot.mslab-ibb.pl/mascot/images/external_arrow.png">
          <a:hlinkClick xmlns:r="http://schemas.openxmlformats.org/officeDocument/2006/relationships" r:id="rId661" tgtFrame="_blank" tooltip="Detailed view of 41.m002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71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1</xdr:row>
      <xdr:rowOff>0</xdr:rowOff>
    </xdr:from>
    <xdr:to>
      <xdr:col>26</xdr:col>
      <xdr:colOff>95250</xdr:colOff>
      <xdr:row>201</xdr:row>
      <xdr:rowOff>95250</xdr:rowOff>
    </xdr:to>
    <xdr:pic>
      <xdr:nvPicPr>
        <xdr:cNvPr id="662" name="Obraz 661" descr="https://mascot.mslab-ibb.pl/mascot/images/external_arrow.png">
          <a:hlinkClick xmlns:r="http://schemas.openxmlformats.org/officeDocument/2006/relationships" r:id="rId662" tgtFrame="_blank" tooltip="Detailed view of 3724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75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2</xdr:row>
      <xdr:rowOff>0</xdr:rowOff>
    </xdr:from>
    <xdr:to>
      <xdr:col>26</xdr:col>
      <xdr:colOff>95250</xdr:colOff>
      <xdr:row>202</xdr:row>
      <xdr:rowOff>95250</xdr:rowOff>
    </xdr:to>
    <xdr:pic>
      <xdr:nvPicPr>
        <xdr:cNvPr id="663" name="Obraz 662" descr="https://mascot.mslab-ibb.pl/mascot/images/external_arrow.png">
          <a:hlinkClick xmlns:r="http://schemas.openxmlformats.org/officeDocument/2006/relationships" r:id="rId663" tgtFrame="_blank" tooltip="Detailed view of 260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791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3</xdr:row>
      <xdr:rowOff>0</xdr:rowOff>
    </xdr:from>
    <xdr:to>
      <xdr:col>26</xdr:col>
      <xdr:colOff>95250</xdr:colOff>
      <xdr:row>203</xdr:row>
      <xdr:rowOff>95250</xdr:rowOff>
    </xdr:to>
    <xdr:pic>
      <xdr:nvPicPr>
        <xdr:cNvPr id="664" name="Obraz 663" descr="https://mascot.mslab-ibb.pl/mascot/images/external_arrow.png">
          <a:hlinkClick xmlns:r="http://schemas.openxmlformats.org/officeDocument/2006/relationships" r:id="rId664" tgtFrame="_blank" tooltip="Detailed view of 19.m002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82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4</xdr:row>
      <xdr:rowOff>0</xdr:rowOff>
    </xdr:from>
    <xdr:to>
      <xdr:col>26</xdr:col>
      <xdr:colOff>95250</xdr:colOff>
      <xdr:row>204</xdr:row>
      <xdr:rowOff>95250</xdr:rowOff>
    </xdr:to>
    <xdr:pic>
      <xdr:nvPicPr>
        <xdr:cNvPr id="665" name="Obraz 664" descr="https://mascot.mslab-ibb.pl/mascot/images/external_arrow.png">
          <a:hlinkClick xmlns:r="http://schemas.openxmlformats.org/officeDocument/2006/relationships" r:id="rId665" tgtFrame="_blank" tooltip="Detailed view of 178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86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5</xdr:row>
      <xdr:rowOff>0</xdr:rowOff>
    </xdr:from>
    <xdr:to>
      <xdr:col>26</xdr:col>
      <xdr:colOff>95250</xdr:colOff>
      <xdr:row>205</xdr:row>
      <xdr:rowOff>95250</xdr:rowOff>
    </xdr:to>
    <xdr:pic>
      <xdr:nvPicPr>
        <xdr:cNvPr id="666" name="Obraz 665" descr="https://mascot.mslab-ibb.pl/mascot/images/external_arrow.png">
          <a:hlinkClick xmlns:r="http://schemas.openxmlformats.org/officeDocument/2006/relationships" r:id="rId666" tgtFrame="_blank" tooltip="Detailed view of 88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90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6</xdr:row>
      <xdr:rowOff>0</xdr:rowOff>
    </xdr:from>
    <xdr:to>
      <xdr:col>26</xdr:col>
      <xdr:colOff>95250</xdr:colOff>
      <xdr:row>206</xdr:row>
      <xdr:rowOff>95250</xdr:rowOff>
    </xdr:to>
    <xdr:pic>
      <xdr:nvPicPr>
        <xdr:cNvPr id="667" name="Obraz 666" descr="https://mascot.mslab-ibb.pl/mascot/images/external_arrow.png">
          <a:hlinkClick xmlns:r="http://schemas.openxmlformats.org/officeDocument/2006/relationships" r:id="rId667" tgtFrame="_blank" tooltip="Detailed view of 19.m003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94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7</xdr:row>
      <xdr:rowOff>0</xdr:rowOff>
    </xdr:from>
    <xdr:to>
      <xdr:col>26</xdr:col>
      <xdr:colOff>95250</xdr:colOff>
      <xdr:row>207</xdr:row>
      <xdr:rowOff>95250</xdr:rowOff>
    </xdr:to>
    <xdr:pic>
      <xdr:nvPicPr>
        <xdr:cNvPr id="668" name="Obraz 667" descr="https://mascot.mslab-ibb.pl/mascot/images/external_arrow.png">
          <a:hlinkClick xmlns:r="http://schemas.openxmlformats.org/officeDocument/2006/relationships" r:id="rId668" tgtFrame="_blank" tooltip="Detailed view of 3707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98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8</xdr:row>
      <xdr:rowOff>0</xdr:rowOff>
    </xdr:from>
    <xdr:to>
      <xdr:col>26</xdr:col>
      <xdr:colOff>95250</xdr:colOff>
      <xdr:row>208</xdr:row>
      <xdr:rowOff>95250</xdr:rowOff>
    </xdr:to>
    <xdr:pic>
      <xdr:nvPicPr>
        <xdr:cNvPr id="669" name="Obraz 668" descr="https://mascot.mslab-ibb.pl/mascot/images/external_arrow.png">
          <a:hlinkClick xmlns:r="http://schemas.openxmlformats.org/officeDocument/2006/relationships" r:id="rId669" tgtFrame="_blank" tooltip="Detailed view of 13.m005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020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09</xdr:row>
      <xdr:rowOff>0</xdr:rowOff>
    </xdr:from>
    <xdr:to>
      <xdr:col>26</xdr:col>
      <xdr:colOff>95250</xdr:colOff>
      <xdr:row>209</xdr:row>
      <xdr:rowOff>95250</xdr:rowOff>
    </xdr:to>
    <xdr:pic>
      <xdr:nvPicPr>
        <xdr:cNvPr id="670" name="Obraz 669" descr="https://mascot.mslab-ibb.pl/mascot/images/external_arrow.png">
          <a:hlinkClick xmlns:r="http://schemas.openxmlformats.org/officeDocument/2006/relationships" r:id="rId670" tgtFrame="_blank" tooltip="Detailed view of 107.m000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058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0</xdr:row>
      <xdr:rowOff>0</xdr:rowOff>
    </xdr:from>
    <xdr:to>
      <xdr:col>26</xdr:col>
      <xdr:colOff>95250</xdr:colOff>
      <xdr:row>210</xdr:row>
      <xdr:rowOff>95250</xdr:rowOff>
    </xdr:to>
    <xdr:pic>
      <xdr:nvPicPr>
        <xdr:cNvPr id="671" name="Obraz 670" descr="https://mascot.mslab-ibb.pl/mascot/images/external_arrow.png">
          <a:hlinkClick xmlns:r="http://schemas.openxmlformats.org/officeDocument/2006/relationships" r:id="rId671" tgtFrame="_blank" tooltip="Detailed view of 203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09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1</xdr:row>
      <xdr:rowOff>0</xdr:rowOff>
    </xdr:from>
    <xdr:to>
      <xdr:col>26</xdr:col>
      <xdr:colOff>95250</xdr:colOff>
      <xdr:row>211</xdr:row>
      <xdr:rowOff>95250</xdr:rowOff>
    </xdr:to>
    <xdr:pic>
      <xdr:nvPicPr>
        <xdr:cNvPr id="672" name="Obraz 671" descr="https://mascot.mslab-ibb.pl/mascot/images/external_arrow.png">
          <a:hlinkClick xmlns:r="http://schemas.openxmlformats.org/officeDocument/2006/relationships" r:id="rId672" tgtFrame="_blank" tooltip="Detailed view of 3720.m0008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134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2</xdr:row>
      <xdr:rowOff>0</xdr:rowOff>
    </xdr:from>
    <xdr:to>
      <xdr:col>26</xdr:col>
      <xdr:colOff>95250</xdr:colOff>
      <xdr:row>212</xdr:row>
      <xdr:rowOff>95250</xdr:rowOff>
    </xdr:to>
    <xdr:pic>
      <xdr:nvPicPr>
        <xdr:cNvPr id="673" name="Obraz 672" descr="https://mascot.mslab-ibb.pl/mascot/images/external_arrow.png">
          <a:hlinkClick xmlns:r="http://schemas.openxmlformats.org/officeDocument/2006/relationships" r:id="rId673" tgtFrame="_blank" tooltip="Detailed view of 1.m009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172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3</xdr:row>
      <xdr:rowOff>0</xdr:rowOff>
    </xdr:from>
    <xdr:to>
      <xdr:col>26</xdr:col>
      <xdr:colOff>95250</xdr:colOff>
      <xdr:row>213</xdr:row>
      <xdr:rowOff>95250</xdr:rowOff>
    </xdr:to>
    <xdr:pic>
      <xdr:nvPicPr>
        <xdr:cNvPr id="674" name="Obraz 673" descr="https://mascot.mslab-ibb.pl/mascot/images/external_arrow.png">
          <a:hlinkClick xmlns:r="http://schemas.openxmlformats.org/officeDocument/2006/relationships" r:id="rId674" tgtFrame="_blank" tooltip="Detailed view of 3694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21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4</xdr:row>
      <xdr:rowOff>0</xdr:rowOff>
    </xdr:from>
    <xdr:to>
      <xdr:col>26</xdr:col>
      <xdr:colOff>95250</xdr:colOff>
      <xdr:row>214</xdr:row>
      <xdr:rowOff>95250</xdr:rowOff>
    </xdr:to>
    <xdr:pic>
      <xdr:nvPicPr>
        <xdr:cNvPr id="675" name="Obraz 674" descr="https://mascot.mslab-ibb.pl/mascot/images/external_arrow.png">
          <a:hlinkClick xmlns:r="http://schemas.openxmlformats.org/officeDocument/2006/relationships" r:id="rId675" tgtFrame="_blank" tooltip="Detailed view of 3714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248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0</xdr:row>
      <xdr:rowOff>0</xdr:rowOff>
    </xdr:from>
    <xdr:to>
      <xdr:col>26</xdr:col>
      <xdr:colOff>95250</xdr:colOff>
      <xdr:row>210</xdr:row>
      <xdr:rowOff>95250</xdr:rowOff>
    </xdr:to>
    <xdr:pic>
      <xdr:nvPicPr>
        <xdr:cNvPr id="676" name="Obraz 675" descr="https://mascot.mslab-ibb.pl/mascot/images/external_arrow.png">
          <a:hlinkClick xmlns:r="http://schemas.openxmlformats.org/officeDocument/2006/relationships" r:id="rId676" tgtFrame="_blank" tooltip="Detailed view of 3707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286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1</xdr:row>
      <xdr:rowOff>0</xdr:rowOff>
    </xdr:from>
    <xdr:to>
      <xdr:col>26</xdr:col>
      <xdr:colOff>95250</xdr:colOff>
      <xdr:row>211</xdr:row>
      <xdr:rowOff>95250</xdr:rowOff>
    </xdr:to>
    <xdr:pic>
      <xdr:nvPicPr>
        <xdr:cNvPr id="677" name="Obraz 676" descr="https://mascot.mslab-ibb.pl/mascot/images/external_arrow.png">
          <a:hlinkClick xmlns:r="http://schemas.openxmlformats.org/officeDocument/2006/relationships" r:id="rId677" tgtFrame="_blank" tooltip="Detailed view of 1.m00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324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2</xdr:row>
      <xdr:rowOff>0</xdr:rowOff>
    </xdr:from>
    <xdr:to>
      <xdr:col>26</xdr:col>
      <xdr:colOff>95250</xdr:colOff>
      <xdr:row>212</xdr:row>
      <xdr:rowOff>95250</xdr:rowOff>
    </xdr:to>
    <xdr:pic>
      <xdr:nvPicPr>
        <xdr:cNvPr id="678" name="Obraz 677" descr="https://mascot.mslab-ibb.pl/mascot/images/external_arrow.png">
          <a:hlinkClick xmlns:r="http://schemas.openxmlformats.org/officeDocument/2006/relationships" r:id="rId678" tgtFrame="_blank" tooltip="Detailed view of 133.m000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362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3</xdr:row>
      <xdr:rowOff>0</xdr:rowOff>
    </xdr:from>
    <xdr:to>
      <xdr:col>26</xdr:col>
      <xdr:colOff>95250</xdr:colOff>
      <xdr:row>213</xdr:row>
      <xdr:rowOff>95250</xdr:rowOff>
    </xdr:to>
    <xdr:pic>
      <xdr:nvPicPr>
        <xdr:cNvPr id="679" name="Obraz 678" descr="https://mascot.mslab-ibb.pl/mascot/images/external_arrow.png">
          <a:hlinkClick xmlns:r="http://schemas.openxmlformats.org/officeDocument/2006/relationships" r:id="rId679" tgtFrame="_blank" tooltip="Detailed view of 3.m017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401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4</xdr:row>
      <xdr:rowOff>0</xdr:rowOff>
    </xdr:from>
    <xdr:to>
      <xdr:col>26</xdr:col>
      <xdr:colOff>95250</xdr:colOff>
      <xdr:row>214</xdr:row>
      <xdr:rowOff>95250</xdr:rowOff>
    </xdr:to>
    <xdr:pic>
      <xdr:nvPicPr>
        <xdr:cNvPr id="680" name="Obraz 679" descr="https://mascot.mslab-ibb.pl/mascot/images/external_arrow.png">
          <a:hlinkClick xmlns:r="http://schemas.openxmlformats.org/officeDocument/2006/relationships" r:id="rId680" tgtFrame="_blank" tooltip="Detailed view of 3689.m000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43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5</xdr:row>
      <xdr:rowOff>0</xdr:rowOff>
    </xdr:from>
    <xdr:to>
      <xdr:col>26</xdr:col>
      <xdr:colOff>95250</xdr:colOff>
      <xdr:row>215</xdr:row>
      <xdr:rowOff>95250</xdr:rowOff>
    </xdr:to>
    <xdr:pic>
      <xdr:nvPicPr>
        <xdr:cNvPr id="681" name="Obraz 680" descr="https://mascot.mslab-ibb.pl/mascot/images/external_arrow.png">
          <a:hlinkClick xmlns:r="http://schemas.openxmlformats.org/officeDocument/2006/relationships" r:id="rId681" tgtFrame="_blank" tooltip="Detailed view of 3716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477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6</xdr:row>
      <xdr:rowOff>0</xdr:rowOff>
    </xdr:from>
    <xdr:to>
      <xdr:col>26</xdr:col>
      <xdr:colOff>95250</xdr:colOff>
      <xdr:row>216</xdr:row>
      <xdr:rowOff>95250</xdr:rowOff>
    </xdr:to>
    <xdr:pic>
      <xdr:nvPicPr>
        <xdr:cNvPr id="682" name="Obraz 681" descr="https://mascot.mslab-ibb.pl/mascot/images/external_arrow.png">
          <a:hlinkClick xmlns:r="http://schemas.openxmlformats.org/officeDocument/2006/relationships" r:id="rId682" tgtFrame="_blank" tooltip="Detailed view of 266.m000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51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7</xdr:row>
      <xdr:rowOff>0</xdr:rowOff>
    </xdr:from>
    <xdr:to>
      <xdr:col>26</xdr:col>
      <xdr:colOff>95250</xdr:colOff>
      <xdr:row>217</xdr:row>
      <xdr:rowOff>95250</xdr:rowOff>
    </xdr:to>
    <xdr:pic>
      <xdr:nvPicPr>
        <xdr:cNvPr id="683" name="Obraz 682" descr="https://mascot.mslab-ibb.pl/mascot/images/external_arrow.png">
          <a:hlinkClick xmlns:r="http://schemas.openxmlformats.org/officeDocument/2006/relationships" r:id="rId683" tgtFrame="_blank" tooltip="Detailed view of 218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55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8</xdr:row>
      <xdr:rowOff>0</xdr:rowOff>
    </xdr:from>
    <xdr:to>
      <xdr:col>26</xdr:col>
      <xdr:colOff>95250</xdr:colOff>
      <xdr:row>218</xdr:row>
      <xdr:rowOff>95250</xdr:rowOff>
    </xdr:to>
    <xdr:pic>
      <xdr:nvPicPr>
        <xdr:cNvPr id="684" name="Obraz 683" descr="https://mascot.mslab-ibb.pl/mascot/images/external_arrow.png">
          <a:hlinkClick xmlns:r="http://schemas.openxmlformats.org/officeDocument/2006/relationships" r:id="rId684" tgtFrame="_blank" tooltip="Detailed view of 189.m000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591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19</xdr:row>
      <xdr:rowOff>0</xdr:rowOff>
    </xdr:from>
    <xdr:to>
      <xdr:col>26</xdr:col>
      <xdr:colOff>95250</xdr:colOff>
      <xdr:row>219</xdr:row>
      <xdr:rowOff>95250</xdr:rowOff>
    </xdr:to>
    <xdr:pic>
      <xdr:nvPicPr>
        <xdr:cNvPr id="685" name="Obraz 684" descr="https://mascot.mslab-ibb.pl/mascot/images/external_arrow.png">
          <a:hlinkClick xmlns:r="http://schemas.openxmlformats.org/officeDocument/2006/relationships" r:id="rId685" tgtFrame="_blank" tooltip="Detailed view of 371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629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0</xdr:row>
      <xdr:rowOff>0</xdr:rowOff>
    </xdr:from>
    <xdr:to>
      <xdr:col>26</xdr:col>
      <xdr:colOff>95250</xdr:colOff>
      <xdr:row>220</xdr:row>
      <xdr:rowOff>95250</xdr:rowOff>
    </xdr:to>
    <xdr:pic>
      <xdr:nvPicPr>
        <xdr:cNvPr id="686" name="Obraz 685" descr="https://mascot.mslab-ibb.pl/mascot/images/external_arrow.png">
          <a:hlinkClick xmlns:r="http://schemas.openxmlformats.org/officeDocument/2006/relationships" r:id="rId686" tgtFrame="_blank" tooltip="Detailed view of 54.m002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667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1</xdr:row>
      <xdr:rowOff>0</xdr:rowOff>
    </xdr:from>
    <xdr:to>
      <xdr:col>26</xdr:col>
      <xdr:colOff>95250</xdr:colOff>
      <xdr:row>221</xdr:row>
      <xdr:rowOff>95250</xdr:rowOff>
    </xdr:to>
    <xdr:pic>
      <xdr:nvPicPr>
        <xdr:cNvPr id="687" name="Obraz 686" descr="https://mascot.mslab-ibb.pl/mascot/images/external_arrow.png">
          <a:hlinkClick xmlns:r="http://schemas.openxmlformats.org/officeDocument/2006/relationships" r:id="rId687" tgtFrame="_blank" tooltip="Detailed view of 3712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70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2</xdr:row>
      <xdr:rowOff>0</xdr:rowOff>
    </xdr:from>
    <xdr:to>
      <xdr:col>26</xdr:col>
      <xdr:colOff>95250</xdr:colOff>
      <xdr:row>222</xdr:row>
      <xdr:rowOff>95250</xdr:rowOff>
    </xdr:to>
    <xdr:pic>
      <xdr:nvPicPr>
        <xdr:cNvPr id="688" name="Obraz 687" descr="https://mascot.mslab-ibb.pl/mascot/images/external_arrow.png">
          <a:hlinkClick xmlns:r="http://schemas.openxmlformats.org/officeDocument/2006/relationships" r:id="rId688" tgtFrame="_blank" tooltip="Detailed view of 3711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743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3</xdr:row>
      <xdr:rowOff>0</xdr:rowOff>
    </xdr:from>
    <xdr:to>
      <xdr:col>26</xdr:col>
      <xdr:colOff>95250</xdr:colOff>
      <xdr:row>223</xdr:row>
      <xdr:rowOff>95250</xdr:rowOff>
    </xdr:to>
    <xdr:pic>
      <xdr:nvPicPr>
        <xdr:cNvPr id="689" name="Obraz 688" descr="https://mascot.mslab-ibb.pl/mascot/images/external_arrow.png">
          <a:hlinkClick xmlns:r="http://schemas.openxmlformats.org/officeDocument/2006/relationships" r:id="rId689" tgtFrame="_blank" tooltip="Detailed view of 72.m001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782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4</xdr:row>
      <xdr:rowOff>0</xdr:rowOff>
    </xdr:from>
    <xdr:to>
      <xdr:col>26</xdr:col>
      <xdr:colOff>95250</xdr:colOff>
      <xdr:row>224</xdr:row>
      <xdr:rowOff>95250</xdr:rowOff>
    </xdr:to>
    <xdr:pic>
      <xdr:nvPicPr>
        <xdr:cNvPr id="690" name="Obraz 689" descr="https://mascot.mslab-ibb.pl/mascot/images/external_arrow.png">
          <a:hlinkClick xmlns:r="http://schemas.openxmlformats.org/officeDocument/2006/relationships" r:id="rId690" tgtFrame="_blank" tooltip="Detailed view of 3693.m000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82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5</xdr:row>
      <xdr:rowOff>0</xdr:rowOff>
    </xdr:from>
    <xdr:to>
      <xdr:col>26</xdr:col>
      <xdr:colOff>95250</xdr:colOff>
      <xdr:row>225</xdr:row>
      <xdr:rowOff>95250</xdr:rowOff>
    </xdr:to>
    <xdr:pic>
      <xdr:nvPicPr>
        <xdr:cNvPr id="691" name="Obraz 690" descr="https://mascot.mslab-ibb.pl/mascot/images/external_arrow.png">
          <a:hlinkClick xmlns:r="http://schemas.openxmlformats.org/officeDocument/2006/relationships" r:id="rId691" tgtFrame="_blank" tooltip="Detailed view of 5.m004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858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6</xdr:row>
      <xdr:rowOff>0</xdr:rowOff>
    </xdr:from>
    <xdr:to>
      <xdr:col>26</xdr:col>
      <xdr:colOff>95250</xdr:colOff>
      <xdr:row>226</xdr:row>
      <xdr:rowOff>95250</xdr:rowOff>
    </xdr:to>
    <xdr:pic>
      <xdr:nvPicPr>
        <xdr:cNvPr id="692" name="Obraz 691" descr="https://mascot.mslab-ibb.pl/mascot/images/external_arrow.png">
          <a:hlinkClick xmlns:r="http://schemas.openxmlformats.org/officeDocument/2006/relationships" r:id="rId692" tgtFrame="_blank" tooltip="Detailed view of 3715.m000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896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7</xdr:row>
      <xdr:rowOff>0</xdr:rowOff>
    </xdr:from>
    <xdr:to>
      <xdr:col>26</xdr:col>
      <xdr:colOff>95250</xdr:colOff>
      <xdr:row>227</xdr:row>
      <xdr:rowOff>95250</xdr:rowOff>
    </xdr:to>
    <xdr:pic>
      <xdr:nvPicPr>
        <xdr:cNvPr id="693" name="Obraz 692" descr="https://mascot.mslab-ibb.pl/mascot/images/external_arrow.png">
          <a:hlinkClick xmlns:r="http://schemas.openxmlformats.org/officeDocument/2006/relationships" r:id="rId693" tgtFrame="_blank" tooltip="Detailed view of 77.m002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934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8</xdr:row>
      <xdr:rowOff>0</xdr:rowOff>
    </xdr:from>
    <xdr:to>
      <xdr:col>26</xdr:col>
      <xdr:colOff>95250</xdr:colOff>
      <xdr:row>228</xdr:row>
      <xdr:rowOff>95250</xdr:rowOff>
    </xdr:to>
    <xdr:pic>
      <xdr:nvPicPr>
        <xdr:cNvPr id="694" name="Obraz 693" descr="https://mascot.mslab-ibb.pl/mascot/images/external_arrow.png">
          <a:hlinkClick xmlns:r="http://schemas.openxmlformats.org/officeDocument/2006/relationships" r:id="rId694" tgtFrame="_blank" tooltip="Detailed view of 3716.m001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97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29</xdr:row>
      <xdr:rowOff>0</xdr:rowOff>
    </xdr:from>
    <xdr:to>
      <xdr:col>26</xdr:col>
      <xdr:colOff>95250</xdr:colOff>
      <xdr:row>229</xdr:row>
      <xdr:rowOff>95250</xdr:rowOff>
    </xdr:to>
    <xdr:pic>
      <xdr:nvPicPr>
        <xdr:cNvPr id="695" name="Obraz 694" descr="https://mascot.mslab-ibb.pl/mascot/images/external_arrow.png">
          <a:hlinkClick xmlns:r="http://schemas.openxmlformats.org/officeDocument/2006/relationships" r:id="rId695" tgtFrame="_blank" tooltip="Detailed view of 76.m002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010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0</xdr:row>
      <xdr:rowOff>0</xdr:rowOff>
    </xdr:from>
    <xdr:to>
      <xdr:col>26</xdr:col>
      <xdr:colOff>95250</xdr:colOff>
      <xdr:row>230</xdr:row>
      <xdr:rowOff>95250</xdr:rowOff>
    </xdr:to>
    <xdr:pic>
      <xdr:nvPicPr>
        <xdr:cNvPr id="696" name="Obraz 695" descr="https://mascot.mslab-ibb.pl/mascot/images/external_arrow.png">
          <a:hlinkClick xmlns:r="http://schemas.openxmlformats.org/officeDocument/2006/relationships" r:id="rId696" tgtFrame="_blank" tooltip="Detailed view of 3691.m000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048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1</xdr:row>
      <xdr:rowOff>0</xdr:rowOff>
    </xdr:from>
    <xdr:to>
      <xdr:col>26</xdr:col>
      <xdr:colOff>95250</xdr:colOff>
      <xdr:row>231</xdr:row>
      <xdr:rowOff>95250</xdr:rowOff>
    </xdr:to>
    <xdr:pic>
      <xdr:nvPicPr>
        <xdr:cNvPr id="697" name="Obraz 696" descr="https://mascot.mslab-ibb.pl/mascot/images/external_arrow.png">
          <a:hlinkClick xmlns:r="http://schemas.openxmlformats.org/officeDocument/2006/relationships" r:id="rId697" tgtFrame="_blank" tooltip="Detailed view of 3687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086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2</xdr:row>
      <xdr:rowOff>0</xdr:rowOff>
    </xdr:from>
    <xdr:to>
      <xdr:col>26</xdr:col>
      <xdr:colOff>95250</xdr:colOff>
      <xdr:row>232</xdr:row>
      <xdr:rowOff>95250</xdr:rowOff>
    </xdr:to>
    <xdr:pic>
      <xdr:nvPicPr>
        <xdr:cNvPr id="698" name="Obraz 697" descr="https://mascot.mslab-ibb.pl/mascot/images/external_arrow.png">
          <a:hlinkClick xmlns:r="http://schemas.openxmlformats.org/officeDocument/2006/relationships" r:id="rId698" tgtFrame="_blank" tooltip="Detailed view of 3739.m000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124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3</xdr:row>
      <xdr:rowOff>0</xdr:rowOff>
    </xdr:from>
    <xdr:to>
      <xdr:col>26</xdr:col>
      <xdr:colOff>95250</xdr:colOff>
      <xdr:row>233</xdr:row>
      <xdr:rowOff>95250</xdr:rowOff>
    </xdr:to>
    <xdr:pic>
      <xdr:nvPicPr>
        <xdr:cNvPr id="699" name="Obraz 698" descr="https://mascot.mslab-ibb.pl/mascot/images/external_arrow.png">
          <a:hlinkClick xmlns:r="http://schemas.openxmlformats.org/officeDocument/2006/relationships" r:id="rId699" tgtFrame="_blank" tooltip="Detailed view of 138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163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4</xdr:row>
      <xdr:rowOff>0</xdr:rowOff>
    </xdr:from>
    <xdr:to>
      <xdr:col>26</xdr:col>
      <xdr:colOff>95250</xdr:colOff>
      <xdr:row>234</xdr:row>
      <xdr:rowOff>95250</xdr:rowOff>
    </xdr:to>
    <xdr:pic>
      <xdr:nvPicPr>
        <xdr:cNvPr id="700" name="Obraz 699" descr="https://mascot.mslab-ibb.pl/mascot/images/external_arrow.png">
          <a:hlinkClick xmlns:r="http://schemas.openxmlformats.org/officeDocument/2006/relationships" r:id="rId700" tgtFrame="_blank" tooltip="Detailed view of 3698.m002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201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5</xdr:row>
      <xdr:rowOff>0</xdr:rowOff>
    </xdr:from>
    <xdr:to>
      <xdr:col>26</xdr:col>
      <xdr:colOff>95250</xdr:colOff>
      <xdr:row>235</xdr:row>
      <xdr:rowOff>95250</xdr:rowOff>
    </xdr:to>
    <xdr:pic>
      <xdr:nvPicPr>
        <xdr:cNvPr id="701" name="Obraz 700" descr="https://mascot.mslab-ibb.pl/mascot/images/external_arrow.png">
          <a:hlinkClick xmlns:r="http://schemas.openxmlformats.org/officeDocument/2006/relationships" r:id="rId701" tgtFrame="_blank" tooltip="Detailed view of 3701.m000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239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6</xdr:row>
      <xdr:rowOff>0</xdr:rowOff>
    </xdr:from>
    <xdr:to>
      <xdr:col>26</xdr:col>
      <xdr:colOff>95250</xdr:colOff>
      <xdr:row>236</xdr:row>
      <xdr:rowOff>95250</xdr:rowOff>
    </xdr:to>
    <xdr:pic>
      <xdr:nvPicPr>
        <xdr:cNvPr id="702" name="Obraz 701" descr="https://mascot.mslab-ibb.pl/mascot/images/external_arrow.png">
          <a:hlinkClick xmlns:r="http://schemas.openxmlformats.org/officeDocument/2006/relationships" r:id="rId702" tgtFrame="_blank" tooltip="Detailed view of 3724.m000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277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7</xdr:row>
      <xdr:rowOff>0</xdr:rowOff>
    </xdr:from>
    <xdr:to>
      <xdr:col>26</xdr:col>
      <xdr:colOff>95250</xdr:colOff>
      <xdr:row>237</xdr:row>
      <xdr:rowOff>95250</xdr:rowOff>
    </xdr:to>
    <xdr:pic>
      <xdr:nvPicPr>
        <xdr:cNvPr id="703" name="Obraz 702" descr="https://mascot.mslab-ibb.pl/mascot/images/external_arrow.png">
          <a:hlinkClick xmlns:r="http://schemas.openxmlformats.org/officeDocument/2006/relationships" r:id="rId703" tgtFrame="_blank" tooltip="Detailed view of 23.m003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315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8</xdr:row>
      <xdr:rowOff>0</xdr:rowOff>
    </xdr:from>
    <xdr:to>
      <xdr:col>26</xdr:col>
      <xdr:colOff>95250</xdr:colOff>
      <xdr:row>238</xdr:row>
      <xdr:rowOff>95250</xdr:rowOff>
    </xdr:to>
    <xdr:pic>
      <xdr:nvPicPr>
        <xdr:cNvPr id="704" name="Obraz 703" descr="https://mascot.mslab-ibb.pl/mascot/images/external_arrow.png">
          <a:hlinkClick xmlns:r="http://schemas.openxmlformats.org/officeDocument/2006/relationships" r:id="rId704" tgtFrame="_blank" tooltip="Detailed view of 1178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353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39</xdr:row>
      <xdr:rowOff>0</xdr:rowOff>
    </xdr:from>
    <xdr:to>
      <xdr:col>26</xdr:col>
      <xdr:colOff>95250</xdr:colOff>
      <xdr:row>239</xdr:row>
      <xdr:rowOff>95250</xdr:rowOff>
    </xdr:to>
    <xdr:pic>
      <xdr:nvPicPr>
        <xdr:cNvPr id="705" name="Obraz 704" descr="https://mascot.mslab-ibb.pl/mascot/images/external_arrow.png">
          <a:hlinkClick xmlns:r="http://schemas.openxmlformats.org/officeDocument/2006/relationships" r:id="rId705" tgtFrame="_blank" tooltip="Detailed view of 1.m009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391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0</xdr:row>
      <xdr:rowOff>0</xdr:rowOff>
    </xdr:from>
    <xdr:to>
      <xdr:col>26</xdr:col>
      <xdr:colOff>95250</xdr:colOff>
      <xdr:row>240</xdr:row>
      <xdr:rowOff>95250</xdr:rowOff>
    </xdr:to>
    <xdr:pic>
      <xdr:nvPicPr>
        <xdr:cNvPr id="706" name="Obraz 705" descr="https://mascot.mslab-ibb.pl/mascot/images/external_arrow.png">
          <a:hlinkClick xmlns:r="http://schemas.openxmlformats.org/officeDocument/2006/relationships" r:id="rId706" tgtFrame="_blank" tooltip="Detailed view of 530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429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1</xdr:row>
      <xdr:rowOff>0</xdr:rowOff>
    </xdr:from>
    <xdr:to>
      <xdr:col>26</xdr:col>
      <xdr:colOff>95250</xdr:colOff>
      <xdr:row>241</xdr:row>
      <xdr:rowOff>95250</xdr:rowOff>
    </xdr:to>
    <xdr:pic>
      <xdr:nvPicPr>
        <xdr:cNvPr id="707" name="Obraz 706" descr="https://mascot.mslab-ibb.pl/mascot/images/external_arrow.png">
          <a:hlinkClick xmlns:r="http://schemas.openxmlformats.org/officeDocument/2006/relationships" r:id="rId707" tgtFrame="_blank" tooltip="Detailed view of 3739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467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2</xdr:row>
      <xdr:rowOff>0</xdr:rowOff>
    </xdr:from>
    <xdr:to>
      <xdr:col>26</xdr:col>
      <xdr:colOff>95250</xdr:colOff>
      <xdr:row>242</xdr:row>
      <xdr:rowOff>95250</xdr:rowOff>
    </xdr:to>
    <xdr:pic>
      <xdr:nvPicPr>
        <xdr:cNvPr id="708" name="Obraz 707" descr="https://mascot.mslab-ibb.pl/mascot/images/external_arrow.png">
          <a:hlinkClick xmlns:r="http://schemas.openxmlformats.org/officeDocument/2006/relationships" r:id="rId708" tgtFrame="_blank" tooltip="Detailed view of 3698.m001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505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3</xdr:row>
      <xdr:rowOff>0</xdr:rowOff>
    </xdr:from>
    <xdr:to>
      <xdr:col>26</xdr:col>
      <xdr:colOff>95250</xdr:colOff>
      <xdr:row>243</xdr:row>
      <xdr:rowOff>95250</xdr:rowOff>
    </xdr:to>
    <xdr:pic>
      <xdr:nvPicPr>
        <xdr:cNvPr id="709" name="Obraz 708" descr="https://mascot.mslab-ibb.pl/mascot/images/external_arrow.png">
          <a:hlinkClick xmlns:r="http://schemas.openxmlformats.org/officeDocument/2006/relationships" r:id="rId709" tgtFrame="_blank" tooltip="Detailed view of 271.m000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544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244</xdr:row>
      <xdr:rowOff>0</xdr:rowOff>
    </xdr:from>
    <xdr:to>
      <xdr:col>26</xdr:col>
      <xdr:colOff>95250</xdr:colOff>
      <xdr:row>244</xdr:row>
      <xdr:rowOff>95250</xdr:rowOff>
    </xdr:to>
    <xdr:pic>
      <xdr:nvPicPr>
        <xdr:cNvPr id="710" name="Obraz 709" descr="https://mascot.mslab-ibb.pl/mascot/images/external_arrow.png">
          <a:hlinkClick xmlns:r="http://schemas.openxmlformats.org/officeDocument/2006/relationships" r:id="rId710" tgtFrame="_blank" tooltip="Detailed view of 166.m000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582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</xdr:row>
      <xdr:rowOff>0</xdr:rowOff>
    </xdr:from>
    <xdr:to>
      <xdr:col>18</xdr:col>
      <xdr:colOff>95250</xdr:colOff>
      <xdr:row>6</xdr:row>
      <xdr:rowOff>95250</xdr:rowOff>
    </xdr:to>
    <xdr:pic>
      <xdr:nvPicPr>
        <xdr:cNvPr id="1125" name="Obraz 1124" descr="https://mascot.mslab-ibb.pl/mascot/images/external_arrow.png">
          <a:hlinkClick xmlns:r="http://schemas.openxmlformats.org/officeDocument/2006/relationships" r:id="rId711" tgtFrame="_blank" tooltip="Detailed view of 370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</xdr:row>
      <xdr:rowOff>0</xdr:rowOff>
    </xdr:from>
    <xdr:to>
      <xdr:col>18</xdr:col>
      <xdr:colOff>95250</xdr:colOff>
      <xdr:row>7</xdr:row>
      <xdr:rowOff>95250</xdr:rowOff>
    </xdr:to>
    <xdr:pic>
      <xdr:nvPicPr>
        <xdr:cNvPr id="1126" name="Obraz 1125" descr="https://mascot.mslab-ibb.pl/mascot/images/external_arrow.png">
          <a:hlinkClick xmlns:r="http://schemas.openxmlformats.org/officeDocument/2006/relationships" r:id="rId712" tgtFrame="_blank" tooltip="Detailed view of 3684.m001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14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</xdr:row>
      <xdr:rowOff>0</xdr:rowOff>
    </xdr:from>
    <xdr:to>
      <xdr:col>18</xdr:col>
      <xdr:colOff>95250</xdr:colOff>
      <xdr:row>8</xdr:row>
      <xdr:rowOff>95250</xdr:rowOff>
    </xdr:to>
    <xdr:pic>
      <xdr:nvPicPr>
        <xdr:cNvPr id="1127" name="Obraz 1126" descr="https://mascot.mslab-ibb.pl/mascot/images/external_arrow.png">
          <a:hlinkClick xmlns:r="http://schemas.openxmlformats.org/officeDocument/2006/relationships" r:id="rId713" tgtFrame="_blank" tooltip="Detailed view of 3735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3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</xdr:row>
      <xdr:rowOff>0</xdr:rowOff>
    </xdr:from>
    <xdr:to>
      <xdr:col>18</xdr:col>
      <xdr:colOff>95250</xdr:colOff>
      <xdr:row>9</xdr:row>
      <xdr:rowOff>95250</xdr:rowOff>
    </xdr:to>
    <xdr:pic>
      <xdr:nvPicPr>
        <xdr:cNvPr id="1128" name="Obraz 1127" descr="https://mascot.mslab-ibb.pl/mascot/images/external_arrow.png">
          <a:hlinkClick xmlns:r="http://schemas.openxmlformats.org/officeDocument/2006/relationships" r:id="rId714" tgtFrame="_blank" tooltip="Detailed view of 3716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52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</xdr:row>
      <xdr:rowOff>0</xdr:rowOff>
    </xdr:from>
    <xdr:to>
      <xdr:col>18</xdr:col>
      <xdr:colOff>95250</xdr:colOff>
      <xdr:row>10</xdr:row>
      <xdr:rowOff>95250</xdr:rowOff>
    </xdr:to>
    <xdr:pic>
      <xdr:nvPicPr>
        <xdr:cNvPr id="1129" name="Obraz 1128" descr="https://mascot.mslab-ibb.pl/mascot/images/external_arrow.png">
          <a:hlinkClick xmlns:r="http://schemas.openxmlformats.org/officeDocument/2006/relationships" r:id="rId715" tgtFrame="_blank" tooltip="Detailed view of 3680.m0008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71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</xdr:row>
      <xdr:rowOff>0</xdr:rowOff>
    </xdr:from>
    <xdr:to>
      <xdr:col>18</xdr:col>
      <xdr:colOff>95250</xdr:colOff>
      <xdr:row>11</xdr:row>
      <xdr:rowOff>95250</xdr:rowOff>
    </xdr:to>
    <xdr:pic>
      <xdr:nvPicPr>
        <xdr:cNvPr id="1130" name="Obraz 1129" descr="https://mascot.mslab-ibb.pl/mascot/images/external_arrow.png">
          <a:hlinkClick xmlns:r="http://schemas.openxmlformats.org/officeDocument/2006/relationships" r:id="rId716" tgtFrame="_blank" tooltip="Detailed view of 3737.m000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90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</xdr:row>
      <xdr:rowOff>0</xdr:rowOff>
    </xdr:from>
    <xdr:to>
      <xdr:col>18</xdr:col>
      <xdr:colOff>95250</xdr:colOff>
      <xdr:row>12</xdr:row>
      <xdr:rowOff>95250</xdr:rowOff>
    </xdr:to>
    <xdr:pic>
      <xdr:nvPicPr>
        <xdr:cNvPr id="1131" name="Obraz 1130" descr="https://mascot.mslab-ibb.pl/mascot/images/external_arrow.png">
          <a:hlinkClick xmlns:r="http://schemas.openxmlformats.org/officeDocument/2006/relationships" r:id="rId717" tgtFrame="_blank" tooltip="Detailed view of 3721.m000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0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</xdr:row>
      <xdr:rowOff>0</xdr:rowOff>
    </xdr:from>
    <xdr:to>
      <xdr:col>18</xdr:col>
      <xdr:colOff>95250</xdr:colOff>
      <xdr:row>13</xdr:row>
      <xdr:rowOff>95250</xdr:rowOff>
    </xdr:to>
    <xdr:pic>
      <xdr:nvPicPr>
        <xdr:cNvPr id="1132" name="Obraz 1131" descr="https://mascot.mslab-ibb.pl/mascot/images/external_arrow.png">
          <a:hlinkClick xmlns:r="http://schemas.openxmlformats.org/officeDocument/2006/relationships" r:id="rId718" tgtFrame="_blank" tooltip="Detailed view of 256.m000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28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</xdr:row>
      <xdr:rowOff>0</xdr:rowOff>
    </xdr:from>
    <xdr:to>
      <xdr:col>18</xdr:col>
      <xdr:colOff>95250</xdr:colOff>
      <xdr:row>14</xdr:row>
      <xdr:rowOff>95250</xdr:rowOff>
    </xdr:to>
    <xdr:pic>
      <xdr:nvPicPr>
        <xdr:cNvPr id="1133" name="Obraz 1132" descr="https://mascot.mslab-ibb.pl/mascot/images/external_arrow.png">
          <a:hlinkClick xmlns:r="http://schemas.openxmlformats.org/officeDocument/2006/relationships" r:id="rId719" tgtFrame="_blank" tooltip="Detailed view of 162.m000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4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</xdr:row>
      <xdr:rowOff>0</xdr:rowOff>
    </xdr:from>
    <xdr:to>
      <xdr:col>18</xdr:col>
      <xdr:colOff>95250</xdr:colOff>
      <xdr:row>15</xdr:row>
      <xdr:rowOff>95250</xdr:rowOff>
    </xdr:to>
    <xdr:pic>
      <xdr:nvPicPr>
        <xdr:cNvPr id="1134" name="Obraz 1133" descr="https://mascot.mslab-ibb.pl/mascot/images/external_arrow.png">
          <a:hlinkClick xmlns:r="http://schemas.openxmlformats.org/officeDocument/2006/relationships" r:id="rId720" tgtFrame="_blank" tooltip="Detailed view of 48.m002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66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</xdr:row>
      <xdr:rowOff>0</xdr:rowOff>
    </xdr:from>
    <xdr:to>
      <xdr:col>18</xdr:col>
      <xdr:colOff>95250</xdr:colOff>
      <xdr:row>16</xdr:row>
      <xdr:rowOff>95250</xdr:rowOff>
    </xdr:to>
    <xdr:pic>
      <xdr:nvPicPr>
        <xdr:cNvPr id="1135" name="Obraz 1134" descr="https://mascot.mslab-ibb.pl/mascot/images/external_arrow.png">
          <a:hlinkClick xmlns:r="http://schemas.openxmlformats.org/officeDocument/2006/relationships" r:id="rId721" tgtFrame="_blank" tooltip="Detailed view of 16.m002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8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</xdr:row>
      <xdr:rowOff>0</xdr:rowOff>
    </xdr:from>
    <xdr:to>
      <xdr:col>18</xdr:col>
      <xdr:colOff>95250</xdr:colOff>
      <xdr:row>17</xdr:row>
      <xdr:rowOff>95250</xdr:rowOff>
    </xdr:to>
    <xdr:pic>
      <xdr:nvPicPr>
        <xdr:cNvPr id="1136" name="Obraz 1135" descr="https://mascot.mslab-ibb.pl/mascot/images/external_arrow.png">
          <a:hlinkClick xmlns:r="http://schemas.openxmlformats.org/officeDocument/2006/relationships" r:id="rId722" tgtFrame="_blank" tooltip="Detailed view of 68.m001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04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</xdr:row>
      <xdr:rowOff>0</xdr:rowOff>
    </xdr:from>
    <xdr:to>
      <xdr:col>18</xdr:col>
      <xdr:colOff>95250</xdr:colOff>
      <xdr:row>18</xdr:row>
      <xdr:rowOff>95250</xdr:rowOff>
    </xdr:to>
    <xdr:pic>
      <xdr:nvPicPr>
        <xdr:cNvPr id="1137" name="Obraz 1136" descr="https://mascot.mslab-ibb.pl/mascot/images/external_arrow.png">
          <a:hlinkClick xmlns:r="http://schemas.openxmlformats.org/officeDocument/2006/relationships" r:id="rId723" tgtFrame="_blank" tooltip="Detailed view of 129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2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</xdr:row>
      <xdr:rowOff>0</xdr:rowOff>
    </xdr:from>
    <xdr:to>
      <xdr:col>18</xdr:col>
      <xdr:colOff>95250</xdr:colOff>
      <xdr:row>19</xdr:row>
      <xdr:rowOff>95250</xdr:rowOff>
    </xdr:to>
    <xdr:pic>
      <xdr:nvPicPr>
        <xdr:cNvPr id="1138" name="Obraz 1137" descr="https://mascot.mslab-ibb.pl/mascot/images/external_arrow.png">
          <a:hlinkClick xmlns:r="http://schemas.openxmlformats.org/officeDocument/2006/relationships" r:id="rId724" tgtFrame="_blank" tooltip="Detailed view of 140.m0007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42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</xdr:row>
      <xdr:rowOff>0</xdr:rowOff>
    </xdr:from>
    <xdr:to>
      <xdr:col>18</xdr:col>
      <xdr:colOff>95250</xdr:colOff>
      <xdr:row>20</xdr:row>
      <xdr:rowOff>95250</xdr:rowOff>
    </xdr:to>
    <xdr:pic>
      <xdr:nvPicPr>
        <xdr:cNvPr id="1139" name="Obraz 1138" descr="https://mascot.mslab-ibb.pl/mascot/images/external_arrow.png">
          <a:hlinkClick xmlns:r="http://schemas.openxmlformats.org/officeDocument/2006/relationships" r:id="rId725" tgtFrame="_blank" tooltip="Detailed view of 229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6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</xdr:row>
      <xdr:rowOff>0</xdr:rowOff>
    </xdr:from>
    <xdr:to>
      <xdr:col>18</xdr:col>
      <xdr:colOff>95250</xdr:colOff>
      <xdr:row>21</xdr:row>
      <xdr:rowOff>95250</xdr:rowOff>
    </xdr:to>
    <xdr:pic>
      <xdr:nvPicPr>
        <xdr:cNvPr id="1140" name="Obraz 1139" descr="https://mascot.mslab-ibb.pl/mascot/images/external_arrow.png">
          <a:hlinkClick xmlns:r="http://schemas.openxmlformats.org/officeDocument/2006/relationships" r:id="rId726" tgtFrame="_blank" tooltip="Detailed view of 170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81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</xdr:row>
      <xdr:rowOff>0</xdr:rowOff>
    </xdr:from>
    <xdr:to>
      <xdr:col>18</xdr:col>
      <xdr:colOff>95250</xdr:colOff>
      <xdr:row>22</xdr:row>
      <xdr:rowOff>95250</xdr:rowOff>
    </xdr:to>
    <xdr:pic>
      <xdr:nvPicPr>
        <xdr:cNvPr id="1141" name="Obraz 1140" descr="https://mascot.mslab-ibb.pl/mascot/images/external_arrow.png">
          <a:hlinkClick xmlns:r="http://schemas.openxmlformats.org/officeDocument/2006/relationships" r:id="rId727" tgtFrame="_blank" tooltip="Detailed view of 304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00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</xdr:row>
      <xdr:rowOff>0</xdr:rowOff>
    </xdr:from>
    <xdr:to>
      <xdr:col>18</xdr:col>
      <xdr:colOff>95250</xdr:colOff>
      <xdr:row>23</xdr:row>
      <xdr:rowOff>95250</xdr:rowOff>
    </xdr:to>
    <xdr:pic>
      <xdr:nvPicPr>
        <xdr:cNvPr id="1142" name="Obraz 1141" descr="https://mascot.mslab-ibb.pl/mascot/images/external_arrow.png">
          <a:hlinkClick xmlns:r="http://schemas.openxmlformats.org/officeDocument/2006/relationships" r:id="rId728" tgtFrame="_blank" tooltip="Detailed view of 7.m004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19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</xdr:row>
      <xdr:rowOff>0</xdr:rowOff>
    </xdr:from>
    <xdr:to>
      <xdr:col>18</xdr:col>
      <xdr:colOff>95250</xdr:colOff>
      <xdr:row>24</xdr:row>
      <xdr:rowOff>95250</xdr:rowOff>
    </xdr:to>
    <xdr:pic>
      <xdr:nvPicPr>
        <xdr:cNvPr id="1143" name="Obraz 1142" descr="https://mascot.mslab-ibb.pl/mascot/images/external_arrow.png">
          <a:hlinkClick xmlns:r="http://schemas.openxmlformats.org/officeDocument/2006/relationships" r:id="rId729" tgtFrame="_blank" tooltip="Detailed view of 3716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38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</xdr:row>
      <xdr:rowOff>0</xdr:rowOff>
    </xdr:from>
    <xdr:to>
      <xdr:col>18</xdr:col>
      <xdr:colOff>95250</xdr:colOff>
      <xdr:row>25</xdr:row>
      <xdr:rowOff>95250</xdr:rowOff>
    </xdr:to>
    <xdr:pic>
      <xdr:nvPicPr>
        <xdr:cNvPr id="1144" name="Obraz 1143" descr="https://mascot.mslab-ibb.pl/mascot/images/external_arrow.png">
          <a:hlinkClick xmlns:r="http://schemas.openxmlformats.org/officeDocument/2006/relationships" r:id="rId730" tgtFrame="_blank" tooltip="Detailed view of 3697.m002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57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</xdr:row>
      <xdr:rowOff>0</xdr:rowOff>
    </xdr:from>
    <xdr:to>
      <xdr:col>18</xdr:col>
      <xdr:colOff>95250</xdr:colOff>
      <xdr:row>26</xdr:row>
      <xdr:rowOff>95250</xdr:rowOff>
    </xdr:to>
    <xdr:pic>
      <xdr:nvPicPr>
        <xdr:cNvPr id="1145" name="Obraz 1144" descr="https://mascot.mslab-ibb.pl/mascot/images/external_arrow.png">
          <a:hlinkClick xmlns:r="http://schemas.openxmlformats.org/officeDocument/2006/relationships" r:id="rId731" tgtFrame="_blank" tooltip="Detailed view of 3698.m002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7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</xdr:row>
      <xdr:rowOff>0</xdr:rowOff>
    </xdr:from>
    <xdr:to>
      <xdr:col>18</xdr:col>
      <xdr:colOff>95250</xdr:colOff>
      <xdr:row>27</xdr:row>
      <xdr:rowOff>95250</xdr:rowOff>
    </xdr:to>
    <xdr:pic>
      <xdr:nvPicPr>
        <xdr:cNvPr id="1146" name="Obraz 1145" descr="https://mascot.mslab-ibb.pl/mascot/images/external_arrow.png">
          <a:hlinkClick xmlns:r="http://schemas.openxmlformats.org/officeDocument/2006/relationships" r:id="rId732" tgtFrame="_blank" tooltip="Detailed view of 96.m001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95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</xdr:row>
      <xdr:rowOff>0</xdr:rowOff>
    </xdr:from>
    <xdr:to>
      <xdr:col>18</xdr:col>
      <xdr:colOff>95250</xdr:colOff>
      <xdr:row>28</xdr:row>
      <xdr:rowOff>95250</xdr:rowOff>
    </xdr:to>
    <xdr:pic>
      <xdr:nvPicPr>
        <xdr:cNvPr id="1147" name="Obraz 1146" descr="https://mascot.mslab-ibb.pl/mascot/images/external_arrow.png">
          <a:hlinkClick xmlns:r="http://schemas.openxmlformats.org/officeDocument/2006/relationships" r:id="rId733" tgtFrame="_blank" tooltip="Detailed view of 88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14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9</xdr:row>
      <xdr:rowOff>0</xdr:rowOff>
    </xdr:from>
    <xdr:to>
      <xdr:col>18</xdr:col>
      <xdr:colOff>95250</xdr:colOff>
      <xdr:row>29</xdr:row>
      <xdr:rowOff>95250</xdr:rowOff>
    </xdr:to>
    <xdr:pic>
      <xdr:nvPicPr>
        <xdr:cNvPr id="1148" name="Obraz 1147" descr="https://mascot.mslab-ibb.pl/mascot/images/external_arrow.png">
          <a:hlinkClick xmlns:r="http://schemas.openxmlformats.org/officeDocument/2006/relationships" r:id="rId734" tgtFrame="_blank" tooltip="Detailed view of 3718.m009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33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0</xdr:row>
      <xdr:rowOff>0</xdr:rowOff>
    </xdr:from>
    <xdr:to>
      <xdr:col>18</xdr:col>
      <xdr:colOff>95250</xdr:colOff>
      <xdr:row>30</xdr:row>
      <xdr:rowOff>95250</xdr:rowOff>
    </xdr:to>
    <xdr:pic>
      <xdr:nvPicPr>
        <xdr:cNvPr id="1149" name="Obraz 1148" descr="https://mascot.mslab-ibb.pl/mascot/images/external_arrow.png">
          <a:hlinkClick xmlns:r="http://schemas.openxmlformats.org/officeDocument/2006/relationships" r:id="rId735" tgtFrame="_blank" tooltip="Detailed view of 16.m002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52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</xdr:row>
      <xdr:rowOff>0</xdr:rowOff>
    </xdr:from>
    <xdr:to>
      <xdr:col>18</xdr:col>
      <xdr:colOff>95250</xdr:colOff>
      <xdr:row>31</xdr:row>
      <xdr:rowOff>95250</xdr:rowOff>
    </xdr:to>
    <xdr:pic>
      <xdr:nvPicPr>
        <xdr:cNvPr id="1150" name="Obraz 1149" descr="https://mascot.mslab-ibb.pl/mascot/images/external_arrow.png">
          <a:hlinkClick xmlns:r="http://schemas.openxmlformats.org/officeDocument/2006/relationships" r:id="rId736" tgtFrame="_blank" tooltip="Detailed view of 247.m000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71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</xdr:row>
      <xdr:rowOff>0</xdr:rowOff>
    </xdr:from>
    <xdr:to>
      <xdr:col>18</xdr:col>
      <xdr:colOff>95250</xdr:colOff>
      <xdr:row>32</xdr:row>
      <xdr:rowOff>95250</xdr:rowOff>
    </xdr:to>
    <xdr:pic>
      <xdr:nvPicPr>
        <xdr:cNvPr id="1151" name="Obraz 1150" descr="https://mascot.mslab-ibb.pl/mascot/images/external_arrow.png">
          <a:hlinkClick xmlns:r="http://schemas.openxmlformats.org/officeDocument/2006/relationships" r:id="rId737" tgtFrame="_blank" tooltip="Detailed view of 3681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9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</xdr:row>
      <xdr:rowOff>0</xdr:rowOff>
    </xdr:from>
    <xdr:to>
      <xdr:col>18</xdr:col>
      <xdr:colOff>95250</xdr:colOff>
      <xdr:row>33</xdr:row>
      <xdr:rowOff>95250</xdr:rowOff>
    </xdr:to>
    <xdr:pic>
      <xdr:nvPicPr>
        <xdr:cNvPr id="1152" name="Obraz 1151" descr="https://mascot.mslab-ibb.pl/mascot/images/external_arrow.png">
          <a:hlinkClick xmlns:r="http://schemas.openxmlformats.org/officeDocument/2006/relationships" r:id="rId738" tgtFrame="_blank" tooltip="Detailed view of 8.m003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09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</xdr:row>
      <xdr:rowOff>0</xdr:rowOff>
    </xdr:from>
    <xdr:to>
      <xdr:col>18</xdr:col>
      <xdr:colOff>95250</xdr:colOff>
      <xdr:row>34</xdr:row>
      <xdr:rowOff>95250</xdr:rowOff>
    </xdr:to>
    <xdr:pic>
      <xdr:nvPicPr>
        <xdr:cNvPr id="1153" name="Obraz 1152" descr="https://mascot.mslab-ibb.pl/mascot/images/external_arrow.png">
          <a:hlinkClick xmlns:r="http://schemas.openxmlformats.org/officeDocument/2006/relationships" r:id="rId739" tgtFrame="_blank" tooltip="Detailed view of 19.m003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28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</xdr:row>
      <xdr:rowOff>0</xdr:rowOff>
    </xdr:from>
    <xdr:to>
      <xdr:col>18</xdr:col>
      <xdr:colOff>95250</xdr:colOff>
      <xdr:row>35</xdr:row>
      <xdr:rowOff>95250</xdr:rowOff>
    </xdr:to>
    <xdr:pic>
      <xdr:nvPicPr>
        <xdr:cNvPr id="1154" name="Obraz 1153" descr="https://mascot.mslab-ibb.pl/mascot/images/external_arrow.png">
          <a:hlinkClick xmlns:r="http://schemas.openxmlformats.org/officeDocument/2006/relationships" r:id="rId740" tgtFrame="_blank" tooltip="Detailed view of 180.m000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47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</xdr:row>
      <xdr:rowOff>0</xdr:rowOff>
    </xdr:from>
    <xdr:to>
      <xdr:col>18</xdr:col>
      <xdr:colOff>95250</xdr:colOff>
      <xdr:row>36</xdr:row>
      <xdr:rowOff>95250</xdr:rowOff>
    </xdr:to>
    <xdr:pic>
      <xdr:nvPicPr>
        <xdr:cNvPr id="1155" name="Obraz 1154" descr="https://mascot.mslab-ibb.pl/mascot/images/external_arrow.png">
          <a:hlinkClick xmlns:r="http://schemas.openxmlformats.org/officeDocument/2006/relationships" r:id="rId741" tgtFrame="_blank" tooltip="Detailed view of 6.m005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66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</xdr:row>
      <xdr:rowOff>0</xdr:rowOff>
    </xdr:from>
    <xdr:to>
      <xdr:col>18</xdr:col>
      <xdr:colOff>95250</xdr:colOff>
      <xdr:row>37</xdr:row>
      <xdr:rowOff>95250</xdr:rowOff>
    </xdr:to>
    <xdr:pic>
      <xdr:nvPicPr>
        <xdr:cNvPr id="1156" name="Obraz 1155" descr="https://mascot.mslab-ibb.pl/mascot/images/external_arrow.png">
          <a:hlinkClick xmlns:r="http://schemas.openxmlformats.org/officeDocument/2006/relationships" r:id="rId742" tgtFrame="_blank" tooltip="Detailed view of 3702.m000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85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</xdr:row>
      <xdr:rowOff>0</xdr:rowOff>
    </xdr:from>
    <xdr:to>
      <xdr:col>18</xdr:col>
      <xdr:colOff>95250</xdr:colOff>
      <xdr:row>38</xdr:row>
      <xdr:rowOff>95250</xdr:rowOff>
    </xdr:to>
    <xdr:pic>
      <xdr:nvPicPr>
        <xdr:cNvPr id="1157" name="Obraz 1156" descr="https://mascot.mslab-ibb.pl/mascot/images/external_arrow.png">
          <a:hlinkClick xmlns:r="http://schemas.openxmlformats.org/officeDocument/2006/relationships" r:id="rId743" tgtFrame="_blank" tooltip="Detailed view of 170.m000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04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</xdr:row>
      <xdr:rowOff>0</xdr:rowOff>
    </xdr:from>
    <xdr:to>
      <xdr:col>18</xdr:col>
      <xdr:colOff>95250</xdr:colOff>
      <xdr:row>39</xdr:row>
      <xdr:rowOff>95250</xdr:rowOff>
    </xdr:to>
    <xdr:pic>
      <xdr:nvPicPr>
        <xdr:cNvPr id="1158" name="Obraz 1157" descr="https://mascot.mslab-ibb.pl/mascot/images/external_arrow.png">
          <a:hlinkClick xmlns:r="http://schemas.openxmlformats.org/officeDocument/2006/relationships" r:id="rId744" tgtFrame="_blank" tooltip="Detailed view of 3681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23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</xdr:row>
      <xdr:rowOff>0</xdr:rowOff>
    </xdr:from>
    <xdr:to>
      <xdr:col>18</xdr:col>
      <xdr:colOff>95250</xdr:colOff>
      <xdr:row>40</xdr:row>
      <xdr:rowOff>95250</xdr:rowOff>
    </xdr:to>
    <xdr:pic>
      <xdr:nvPicPr>
        <xdr:cNvPr id="1159" name="Obraz 1158" descr="https://mascot.mslab-ibb.pl/mascot/images/external_arrow.png">
          <a:hlinkClick xmlns:r="http://schemas.openxmlformats.org/officeDocument/2006/relationships" r:id="rId745" tgtFrame="_blank" tooltip="Detailed view of 77.m002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42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1</xdr:row>
      <xdr:rowOff>0</xdr:rowOff>
    </xdr:from>
    <xdr:to>
      <xdr:col>18</xdr:col>
      <xdr:colOff>95250</xdr:colOff>
      <xdr:row>41</xdr:row>
      <xdr:rowOff>95250</xdr:rowOff>
    </xdr:to>
    <xdr:pic>
      <xdr:nvPicPr>
        <xdr:cNvPr id="1160" name="Obraz 1159" descr="https://mascot.mslab-ibb.pl/mascot/images/external_arrow.png">
          <a:hlinkClick xmlns:r="http://schemas.openxmlformats.org/officeDocument/2006/relationships" r:id="rId746" tgtFrame="_blank" tooltip="Detailed view of 3703.m000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62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2</xdr:row>
      <xdr:rowOff>0</xdr:rowOff>
    </xdr:from>
    <xdr:to>
      <xdr:col>18</xdr:col>
      <xdr:colOff>95250</xdr:colOff>
      <xdr:row>42</xdr:row>
      <xdr:rowOff>95250</xdr:rowOff>
    </xdr:to>
    <xdr:pic>
      <xdr:nvPicPr>
        <xdr:cNvPr id="1161" name="Obraz 1160" descr="https://mascot.mslab-ibb.pl/mascot/images/external_arrow.png">
          <a:hlinkClick xmlns:r="http://schemas.openxmlformats.org/officeDocument/2006/relationships" r:id="rId747" tgtFrame="_blank" tooltip="Detailed view of 45.m002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81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3</xdr:row>
      <xdr:rowOff>0</xdr:rowOff>
    </xdr:from>
    <xdr:to>
      <xdr:col>18</xdr:col>
      <xdr:colOff>95250</xdr:colOff>
      <xdr:row>43</xdr:row>
      <xdr:rowOff>95250</xdr:rowOff>
    </xdr:to>
    <xdr:pic>
      <xdr:nvPicPr>
        <xdr:cNvPr id="1162" name="Obraz 1161" descr="https://mascot.mslab-ibb.pl/mascot/images/external_arrow.png">
          <a:hlinkClick xmlns:r="http://schemas.openxmlformats.org/officeDocument/2006/relationships" r:id="rId748" tgtFrame="_blank" tooltip="Detailed view of 3697.m001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800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4</xdr:row>
      <xdr:rowOff>0</xdr:rowOff>
    </xdr:from>
    <xdr:to>
      <xdr:col>18</xdr:col>
      <xdr:colOff>95250</xdr:colOff>
      <xdr:row>44</xdr:row>
      <xdr:rowOff>95250</xdr:rowOff>
    </xdr:to>
    <xdr:pic>
      <xdr:nvPicPr>
        <xdr:cNvPr id="1163" name="Obraz 1162" descr="https://mascot.mslab-ibb.pl/mascot/images/external_arrow.png">
          <a:hlinkClick xmlns:r="http://schemas.openxmlformats.org/officeDocument/2006/relationships" r:id="rId749" tgtFrame="_blank" tooltip="Detailed view of 3716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81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5</xdr:row>
      <xdr:rowOff>0</xdr:rowOff>
    </xdr:from>
    <xdr:to>
      <xdr:col>18</xdr:col>
      <xdr:colOff>95250</xdr:colOff>
      <xdr:row>45</xdr:row>
      <xdr:rowOff>95250</xdr:rowOff>
    </xdr:to>
    <xdr:pic>
      <xdr:nvPicPr>
        <xdr:cNvPr id="1164" name="Obraz 1163" descr="https://mascot.mslab-ibb.pl/mascot/images/external_arrow.png">
          <a:hlinkClick xmlns:r="http://schemas.openxmlformats.org/officeDocument/2006/relationships" r:id="rId750" tgtFrame="_blank" tooltip="Detailed view of 3686.m00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838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6</xdr:row>
      <xdr:rowOff>0</xdr:rowOff>
    </xdr:from>
    <xdr:to>
      <xdr:col>18</xdr:col>
      <xdr:colOff>95250</xdr:colOff>
      <xdr:row>46</xdr:row>
      <xdr:rowOff>95250</xdr:rowOff>
    </xdr:to>
    <xdr:pic>
      <xdr:nvPicPr>
        <xdr:cNvPr id="1165" name="Obraz 1164" descr="https://mascot.mslab-ibb.pl/mascot/images/external_arrow.png">
          <a:hlinkClick xmlns:r="http://schemas.openxmlformats.org/officeDocument/2006/relationships" r:id="rId751" tgtFrame="_blank" tooltip="Detailed view of 3729.m000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857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7</xdr:row>
      <xdr:rowOff>0</xdr:rowOff>
    </xdr:from>
    <xdr:to>
      <xdr:col>18</xdr:col>
      <xdr:colOff>95250</xdr:colOff>
      <xdr:row>47</xdr:row>
      <xdr:rowOff>95250</xdr:rowOff>
    </xdr:to>
    <xdr:pic>
      <xdr:nvPicPr>
        <xdr:cNvPr id="1166" name="Obraz 1165" descr="https://mascot.mslab-ibb.pl/mascot/images/external_arrow.png">
          <a:hlinkClick xmlns:r="http://schemas.openxmlformats.org/officeDocument/2006/relationships" r:id="rId752" tgtFrame="_blank" tooltip="Detailed view of 13.m005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876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8</xdr:row>
      <xdr:rowOff>0</xdr:rowOff>
    </xdr:from>
    <xdr:to>
      <xdr:col>18</xdr:col>
      <xdr:colOff>95250</xdr:colOff>
      <xdr:row>48</xdr:row>
      <xdr:rowOff>95250</xdr:rowOff>
    </xdr:to>
    <xdr:pic>
      <xdr:nvPicPr>
        <xdr:cNvPr id="1167" name="Obraz 1166" descr="https://mascot.mslab-ibb.pl/mascot/images/external_arrow.png">
          <a:hlinkClick xmlns:r="http://schemas.openxmlformats.org/officeDocument/2006/relationships" r:id="rId753" tgtFrame="_blank" tooltip="Detailed view of 6.m006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89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9</xdr:row>
      <xdr:rowOff>0</xdr:rowOff>
    </xdr:from>
    <xdr:to>
      <xdr:col>18</xdr:col>
      <xdr:colOff>95250</xdr:colOff>
      <xdr:row>49</xdr:row>
      <xdr:rowOff>95250</xdr:rowOff>
    </xdr:to>
    <xdr:pic>
      <xdr:nvPicPr>
        <xdr:cNvPr id="1168" name="Obraz 1167" descr="https://mascot.mslab-ibb.pl/mascot/images/external_arrow.png">
          <a:hlinkClick xmlns:r="http://schemas.openxmlformats.org/officeDocument/2006/relationships" r:id="rId754" tgtFrame="_blank" tooltip="Detailed view of 170.m001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914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0</xdr:row>
      <xdr:rowOff>0</xdr:rowOff>
    </xdr:from>
    <xdr:to>
      <xdr:col>18</xdr:col>
      <xdr:colOff>95250</xdr:colOff>
      <xdr:row>50</xdr:row>
      <xdr:rowOff>95250</xdr:rowOff>
    </xdr:to>
    <xdr:pic>
      <xdr:nvPicPr>
        <xdr:cNvPr id="1169" name="Obraz 1168" descr="https://mascot.mslab-ibb.pl/mascot/images/external_arrow.png">
          <a:hlinkClick xmlns:r="http://schemas.openxmlformats.org/officeDocument/2006/relationships" r:id="rId755" tgtFrame="_blank" tooltip="Detailed view of 19.m003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93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1</xdr:row>
      <xdr:rowOff>0</xdr:rowOff>
    </xdr:from>
    <xdr:to>
      <xdr:col>18</xdr:col>
      <xdr:colOff>95250</xdr:colOff>
      <xdr:row>51</xdr:row>
      <xdr:rowOff>95250</xdr:rowOff>
    </xdr:to>
    <xdr:pic>
      <xdr:nvPicPr>
        <xdr:cNvPr id="1170" name="Obraz 1169" descr="https://mascot.mslab-ibb.pl/mascot/images/external_arrow.png">
          <a:hlinkClick xmlns:r="http://schemas.openxmlformats.org/officeDocument/2006/relationships" r:id="rId756" tgtFrame="_blank" tooltip="Detailed view of 3711.m000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952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2</xdr:row>
      <xdr:rowOff>0</xdr:rowOff>
    </xdr:from>
    <xdr:to>
      <xdr:col>18</xdr:col>
      <xdr:colOff>95250</xdr:colOff>
      <xdr:row>52</xdr:row>
      <xdr:rowOff>95250</xdr:rowOff>
    </xdr:to>
    <xdr:pic>
      <xdr:nvPicPr>
        <xdr:cNvPr id="1171" name="Obraz 1170" descr="https://mascot.mslab-ibb.pl/mascot/images/external_arrow.png">
          <a:hlinkClick xmlns:r="http://schemas.openxmlformats.org/officeDocument/2006/relationships" r:id="rId757" tgtFrame="_blank" tooltip="Detailed view of 3717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971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3</xdr:row>
      <xdr:rowOff>0</xdr:rowOff>
    </xdr:from>
    <xdr:to>
      <xdr:col>18</xdr:col>
      <xdr:colOff>95250</xdr:colOff>
      <xdr:row>53</xdr:row>
      <xdr:rowOff>95250</xdr:rowOff>
    </xdr:to>
    <xdr:pic>
      <xdr:nvPicPr>
        <xdr:cNvPr id="1172" name="Obraz 1171" descr="https://mascot.mslab-ibb.pl/mascot/images/external_arrow.png">
          <a:hlinkClick xmlns:r="http://schemas.openxmlformats.org/officeDocument/2006/relationships" r:id="rId758" tgtFrame="_blank" tooltip="Detailed view of 131.m001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990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4</xdr:row>
      <xdr:rowOff>0</xdr:rowOff>
    </xdr:from>
    <xdr:to>
      <xdr:col>18</xdr:col>
      <xdr:colOff>95250</xdr:colOff>
      <xdr:row>54</xdr:row>
      <xdr:rowOff>95250</xdr:rowOff>
    </xdr:to>
    <xdr:pic>
      <xdr:nvPicPr>
        <xdr:cNvPr id="1173" name="Obraz 1172" descr="https://mascot.mslab-ibb.pl/mascot/images/external_arrow.png">
          <a:hlinkClick xmlns:r="http://schemas.openxmlformats.org/officeDocument/2006/relationships" r:id="rId759" tgtFrame="_blank" tooltip="Detailed view of 183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009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5</xdr:row>
      <xdr:rowOff>0</xdr:rowOff>
    </xdr:from>
    <xdr:to>
      <xdr:col>18</xdr:col>
      <xdr:colOff>95250</xdr:colOff>
      <xdr:row>55</xdr:row>
      <xdr:rowOff>95250</xdr:rowOff>
    </xdr:to>
    <xdr:pic>
      <xdr:nvPicPr>
        <xdr:cNvPr id="1174" name="Obraz 1173" descr="https://mascot.mslab-ibb.pl/mascot/images/external_arrow.png">
          <a:hlinkClick xmlns:r="http://schemas.openxmlformats.org/officeDocument/2006/relationships" r:id="rId760" tgtFrame="_blank" tooltip="Detailed view of 13.m003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028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6</xdr:row>
      <xdr:rowOff>0</xdr:rowOff>
    </xdr:from>
    <xdr:to>
      <xdr:col>18</xdr:col>
      <xdr:colOff>95250</xdr:colOff>
      <xdr:row>56</xdr:row>
      <xdr:rowOff>95250</xdr:rowOff>
    </xdr:to>
    <xdr:pic>
      <xdr:nvPicPr>
        <xdr:cNvPr id="1175" name="Obraz 1174" descr="https://mascot.mslab-ibb.pl/mascot/images/external_arrow.png">
          <a:hlinkClick xmlns:r="http://schemas.openxmlformats.org/officeDocument/2006/relationships" r:id="rId761" tgtFrame="_blank" tooltip="Detailed view of 298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047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7</xdr:row>
      <xdr:rowOff>0</xdr:rowOff>
    </xdr:from>
    <xdr:to>
      <xdr:col>18</xdr:col>
      <xdr:colOff>95250</xdr:colOff>
      <xdr:row>57</xdr:row>
      <xdr:rowOff>95250</xdr:rowOff>
    </xdr:to>
    <xdr:pic>
      <xdr:nvPicPr>
        <xdr:cNvPr id="1176" name="Obraz 1175" descr="https://mascot.mslab-ibb.pl/mascot/images/external_arrow.png">
          <a:hlinkClick xmlns:r="http://schemas.openxmlformats.org/officeDocument/2006/relationships" r:id="rId762" tgtFrame="_blank" tooltip="Detailed view of 3740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066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8</xdr:row>
      <xdr:rowOff>0</xdr:rowOff>
    </xdr:from>
    <xdr:to>
      <xdr:col>18</xdr:col>
      <xdr:colOff>95250</xdr:colOff>
      <xdr:row>58</xdr:row>
      <xdr:rowOff>95250</xdr:rowOff>
    </xdr:to>
    <xdr:pic>
      <xdr:nvPicPr>
        <xdr:cNvPr id="1177" name="Obraz 1176" descr="https://mascot.mslab-ibb.pl/mascot/images/external_arrow.png">
          <a:hlinkClick xmlns:r="http://schemas.openxmlformats.org/officeDocument/2006/relationships" r:id="rId763" tgtFrame="_blank" tooltip="Detailed view of 256.m000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08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9</xdr:row>
      <xdr:rowOff>0</xdr:rowOff>
    </xdr:from>
    <xdr:to>
      <xdr:col>18</xdr:col>
      <xdr:colOff>95250</xdr:colOff>
      <xdr:row>59</xdr:row>
      <xdr:rowOff>95250</xdr:rowOff>
    </xdr:to>
    <xdr:pic>
      <xdr:nvPicPr>
        <xdr:cNvPr id="1178" name="Obraz 1177" descr="https://mascot.mslab-ibb.pl/mascot/images/external_arrow.png">
          <a:hlinkClick xmlns:r="http://schemas.openxmlformats.org/officeDocument/2006/relationships" r:id="rId764" tgtFrame="_blank" tooltip="Detailed view of 3700.m000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104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0</xdr:row>
      <xdr:rowOff>0</xdr:rowOff>
    </xdr:from>
    <xdr:to>
      <xdr:col>18</xdr:col>
      <xdr:colOff>95250</xdr:colOff>
      <xdr:row>60</xdr:row>
      <xdr:rowOff>95250</xdr:rowOff>
    </xdr:to>
    <xdr:pic>
      <xdr:nvPicPr>
        <xdr:cNvPr id="1179" name="Obraz 1178" descr="https://mascot.mslab-ibb.pl/mascot/images/external_arrow.png">
          <a:hlinkClick xmlns:r="http://schemas.openxmlformats.org/officeDocument/2006/relationships" r:id="rId765" tgtFrame="_blank" tooltip="Detailed view of 337.m000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123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1</xdr:row>
      <xdr:rowOff>0</xdr:rowOff>
    </xdr:from>
    <xdr:to>
      <xdr:col>18</xdr:col>
      <xdr:colOff>95250</xdr:colOff>
      <xdr:row>61</xdr:row>
      <xdr:rowOff>95250</xdr:rowOff>
    </xdr:to>
    <xdr:pic>
      <xdr:nvPicPr>
        <xdr:cNvPr id="1180" name="Obraz 1179" descr="https://mascot.mslab-ibb.pl/mascot/images/external_arrow.png">
          <a:hlinkClick xmlns:r="http://schemas.openxmlformats.org/officeDocument/2006/relationships" r:id="rId766" tgtFrame="_blank" tooltip="Detailed view of 3676.m000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143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2</xdr:row>
      <xdr:rowOff>0</xdr:rowOff>
    </xdr:from>
    <xdr:to>
      <xdr:col>18</xdr:col>
      <xdr:colOff>95250</xdr:colOff>
      <xdr:row>62</xdr:row>
      <xdr:rowOff>95250</xdr:rowOff>
    </xdr:to>
    <xdr:pic>
      <xdr:nvPicPr>
        <xdr:cNvPr id="1181" name="Obraz 1180" descr="https://mascot.mslab-ibb.pl/mascot/images/external_arrow.png">
          <a:hlinkClick xmlns:r="http://schemas.openxmlformats.org/officeDocument/2006/relationships" r:id="rId767" tgtFrame="_blank" tooltip="Detailed view of 3711.m000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162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3</xdr:row>
      <xdr:rowOff>0</xdr:rowOff>
    </xdr:from>
    <xdr:to>
      <xdr:col>18</xdr:col>
      <xdr:colOff>95250</xdr:colOff>
      <xdr:row>63</xdr:row>
      <xdr:rowOff>95250</xdr:rowOff>
    </xdr:to>
    <xdr:pic>
      <xdr:nvPicPr>
        <xdr:cNvPr id="1182" name="Obraz 1181" descr="https://mascot.mslab-ibb.pl/mascot/images/external_arrow.png">
          <a:hlinkClick xmlns:r="http://schemas.openxmlformats.org/officeDocument/2006/relationships" r:id="rId768" tgtFrame="_blank" tooltip="Detailed view of 129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181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4</xdr:row>
      <xdr:rowOff>0</xdr:rowOff>
    </xdr:from>
    <xdr:to>
      <xdr:col>18</xdr:col>
      <xdr:colOff>95250</xdr:colOff>
      <xdr:row>64</xdr:row>
      <xdr:rowOff>95250</xdr:rowOff>
    </xdr:to>
    <xdr:pic>
      <xdr:nvPicPr>
        <xdr:cNvPr id="1183" name="Obraz 1182" descr="https://mascot.mslab-ibb.pl/mascot/images/external_arrow.png">
          <a:hlinkClick xmlns:r="http://schemas.openxmlformats.org/officeDocument/2006/relationships" r:id="rId769" tgtFrame="_blank" tooltip="Detailed view of 3712.m001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20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5</xdr:row>
      <xdr:rowOff>0</xdr:rowOff>
    </xdr:from>
    <xdr:to>
      <xdr:col>18</xdr:col>
      <xdr:colOff>95250</xdr:colOff>
      <xdr:row>65</xdr:row>
      <xdr:rowOff>95250</xdr:rowOff>
    </xdr:to>
    <xdr:pic>
      <xdr:nvPicPr>
        <xdr:cNvPr id="1184" name="Obraz 1183" descr="https://mascot.mslab-ibb.pl/mascot/images/external_arrow.png">
          <a:hlinkClick xmlns:r="http://schemas.openxmlformats.org/officeDocument/2006/relationships" r:id="rId770" tgtFrame="_blank" tooltip="Detailed view of 3702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219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6</xdr:row>
      <xdr:rowOff>0</xdr:rowOff>
    </xdr:from>
    <xdr:to>
      <xdr:col>18</xdr:col>
      <xdr:colOff>95250</xdr:colOff>
      <xdr:row>66</xdr:row>
      <xdr:rowOff>95250</xdr:rowOff>
    </xdr:to>
    <xdr:pic>
      <xdr:nvPicPr>
        <xdr:cNvPr id="1185" name="Obraz 1184" descr="https://mascot.mslab-ibb.pl/mascot/images/external_arrow.png">
          <a:hlinkClick xmlns:r="http://schemas.openxmlformats.org/officeDocument/2006/relationships" r:id="rId771" tgtFrame="_blank" tooltip="Detailed view of 3701.m001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238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7</xdr:row>
      <xdr:rowOff>0</xdr:rowOff>
    </xdr:from>
    <xdr:to>
      <xdr:col>18</xdr:col>
      <xdr:colOff>95250</xdr:colOff>
      <xdr:row>67</xdr:row>
      <xdr:rowOff>95250</xdr:rowOff>
    </xdr:to>
    <xdr:pic>
      <xdr:nvPicPr>
        <xdr:cNvPr id="1186" name="Obraz 1185" descr="https://mascot.mslab-ibb.pl/mascot/images/external_arrow.png">
          <a:hlinkClick xmlns:r="http://schemas.openxmlformats.org/officeDocument/2006/relationships" r:id="rId772" tgtFrame="_blank" tooltip="Detailed view of 3.m019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257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8</xdr:row>
      <xdr:rowOff>0</xdr:rowOff>
    </xdr:from>
    <xdr:to>
      <xdr:col>18</xdr:col>
      <xdr:colOff>95250</xdr:colOff>
      <xdr:row>68</xdr:row>
      <xdr:rowOff>95250</xdr:rowOff>
    </xdr:to>
    <xdr:pic>
      <xdr:nvPicPr>
        <xdr:cNvPr id="1187" name="Obraz 1186" descr="https://mascot.mslab-ibb.pl/mascot/images/external_arrow.png">
          <a:hlinkClick xmlns:r="http://schemas.openxmlformats.org/officeDocument/2006/relationships" r:id="rId773" tgtFrame="_blank" tooltip="Detailed view of 72.m0013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276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69</xdr:row>
      <xdr:rowOff>0</xdr:rowOff>
    </xdr:from>
    <xdr:to>
      <xdr:col>18</xdr:col>
      <xdr:colOff>95250</xdr:colOff>
      <xdr:row>69</xdr:row>
      <xdr:rowOff>95250</xdr:rowOff>
    </xdr:to>
    <xdr:pic>
      <xdr:nvPicPr>
        <xdr:cNvPr id="1188" name="Obraz 1187" descr="https://mascot.mslab-ibb.pl/mascot/images/external_arrow.png">
          <a:hlinkClick xmlns:r="http://schemas.openxmlformats.org/officeDocument/2006/relationships" r:id="rId774" tgtFrame="_blank" tooltip="Detailed view of 3709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295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0</xdr:row>
      <xdr:rowOff>0</xdr:rowOff>
    </xdr:from>
    <xdr:to>
      <xdr:col>18</xdr:col>
      <xdr:colOff>95250</xdr:colOff>
      <xdr:row>70</xdr:row>
      <xdr:rowOff>95250</xdr:rowOff>
    </xdr:to>
    <xdr:pic>
      <xdr:nvPicPr>
        <xdr:cNvPr id="1189" name="Obraz 1188" descr="https://mascot.mslab-ibb.pl/mascot/images/external_arrow.png">
          <a:hlinkClick xmlns:r="http://schemas.openxmlformats.org/officeDocument/2006/relationships" r:id="rId775" tgtFrame="_blank" tooltip="Detailed view of 92.m001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314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1</xdr:row>
      <xdr:rowOff>0</xdr:rowOff>
    </xdr:from>
    <xdr:to>
      <xdr:col>18</xdr:col>
      <xdr:colOff>95250</xdr:colOff>
      <xdr:row>71</xdr:row>
      <xdr:rowOff>95250</xdr:rowOff>
    </xdr:to>
    <xdr:pic>
      <xdr:nvPicPr>
        <xdr:cNvPr id="1190" name="Obraz 1189" descr="https://mascot.mslab-ibb.pl/mascot/images/external_arrow.png">
          <a:hlinkClick xmlns:r="http://schemas.openxmlformats.org/officeDocument/2006/relationships" r:id="rId776" tgtFrame="_blank" tooltip="Detailed view of 3687.m001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333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2</xdr:row>
      <xdr:rowOff>0</xdr:rowOff>
    </xdr:from>
    <xdr:to>
      <xdr:col>18</xdr:col>
      <xdr:colOff>95250</xdr:colOff>
      <xdr:row>72</xdr:row>
      <xdr:rowOff>95250</xdr:rowOff>
    </xdr:to>
    <xdr:pic>
      <xdr:nvPicPr>
        <xdr:cNvPr id="1191" name="Obraz 1190" descr="https://mascot.mslab-ibb.pl/mascot/images/external_arrow.png">
          <a:hlinkClick xmlns:r="http://schemas.openxmlformats.org/officeDocument/2006/relationships" r:id="rId777" tgtFrame="_blank" tooltip="Detailed view of 117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35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3</xdr:row>
      <xdr:rowOff>0</xdr:rowOff>
    </xdr:from>
    <xdr:to>
      <xdr:col>18</xdr:col>
      <xdr:colOff>95250</xdr:colOff>
      <xdr:row>73</xdr:row>
      <xdr:rowOff>95250</xdr:rowOff>
    </xdr:to>
    <xdr:pic>
      <xdr:nvPicPr>
        <xdr:cNvPr id="1192" name="Obraz 1191" descr="https://mascot.mslab-ibb.pl/mascot/images/external_arrow.png">
          <a:hlinkClick xmlns:r="http://schemas.openxmlformats.org/officeDocument/2006/relationships" r:id="rId778" tgtFrame="_blank" tooltip="Detailed view of 52.m002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371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4</xdr:row>
      <xdr:rowOff>0</xdr:rowOff>
    </xdr:from>
    <xdr:to>
      <xdr:col>18</xdr:col>
      <xdr:colOff>95250</xdr:colOff>
      <xdr:row>74</xdr:row>
      <xdr:rowOff>95250</xdr:rowOff>
    </xdr:to>
    <xdr:pic>
      <xdr:nvPicPr>
        <xdr:cNvPr id="1193" name="Obraz 1192" descr="https://mascot.mslab-ibb.pl/mascot/images/external_arrow.png">
          <a:hlinkClick xmlns:r="http://schemas.openxmlformats.org/officeDocument/2006/relationships" r:id="rId779" tgtFrame="_blank" tooltip="Detailed view of 6.m005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390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5</xdr:row>
      <xdr:rowOff>0</xdr:rowOff>
    </xdr:from>
    <xdr:to>
      <xdr:col>18</xdr:col>
      <xdr:colOff>95250</xdr:colOff>
      <xdr:row>75</xdr:row>
      <xdr:rowOff>95250</xdr:rowOff>
    </xdr:to>
    <xdr:pic>
      <xdr:nvPicPr>
        <xdr:cNvPr id="1194" name="Obraz 1193" descr="https://mascot.mslab-ibb.pl/mascot/images/external_arrow.png">
          <a:hlinkClick xmlns:r="http://schemas.openxmlformats.org/officeDocument/2006/relationships" r:id="rId780" tgtFrame="_blank" tooltip="Detailed view of 213.m000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409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6</xdr:row>
      <xdr:rowOff>0</xdr:rowOff>
    </xdr:from>
    <xdr:to>
      <xdr:col>18</xdr:col>
      <xdr:colOff>95250</xdr:colOff>
      <xdr:row>76</xdr:row>
      <xdr:rowOff>95250</xdr:rowOff>
    </xdr:to>
    <xdr:pic>
      <xdr:nvPicPr>
        <xdr:cNvPr id="1195" name="Obraz 1194" descr="https://mascot.mslab-ibb.pl/mascot/images/external_arrow.png">
          <a:hlinkClick xmlns:r="http://schemas.openxmlformats.org/officeDocument/2006/relationships" r:id="rId781" tgtFrame="_blank" tooltip="Detailed view of 3700.m002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428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7</xdr:row>
      <xdr:rowOff>0</xdr:rowOff>
    </xdr:from>
    <xdr:to>
      <xdr:col>18</xdr:col>
      <xdr:colOff>95250</xdr:colOff>
      <xdr:row>77</xdr:row>
      <xdr:rowOff>95250</xdr:rowOff>
    </xdr:to>
    <xdr:pic>
      <xdr:nvPicPr>
        <xdr:cNvPr id="1196" name="Obraz 1195" descr="https://mascot.mslab-ibb.pl/mascot/images/external_arrow.png">
          <a:hlinkClick xmlns:r="http://schemas.openxmlformats.org/officeDocument/2006/relationships" r:id="rId782" tgtFrame="_blank" tooltip="Detailed view of 19.m003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447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8</xdr:row>
      <xdr:rowOff>0</xdr:rowOff>
    </xdr:from>
    <xdr:to>
      <xdr:col>18</xdr:col>
      <xdr:colOff>95250</xdr:colOff>
      <xdr:row>78</xdr:row>
      <xdr:rowOff>95250</xdr:rowOff>
    </xdr:to>
    <xdr:pic>
      <xdr:nvPicPr>
        <xdr:cNvPr id="1197" name="Obraz 1196" descr="https://mascot.mslab-ibb.pl/mascot/images/external_arrow.png">
          <a:hlinkClick xmlns:r="http://schemas.openxmlformats.org/officeDocument/2006/relationships" r:id="rId783" tgtFrame="_blank" tooltip="Detailed view of 3700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466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79</xdr:row>
      <xdr:rowOff>0</xdr:rowOff>
    </xdr:from>
    <xdr:to>
      <xdr:col>18</xdr:col>
      <xdr:colOff>95250</xdr:colOff>
      <xdr:row>79</xdr:row>
      <xdr:rowOff>95250</xdr:rowOff>
    </xdr:to>
    <xdr:pic>
      <xdr:nvPicPr>
        <xdr:cNvPr id="1198" name="Obraz 1197" descr="https://mascot.mslab-ibb.pl/mascot/images/external_arrow.png">
          <a:hlinkClick xmlns:r="http://schemas.openxmlformats.org/officeDocument/2006/relationships" r:id="rId784" tgtFrame="_blank" tooltip="Detailed view of 19.m003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485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0</xdr:row>
      <xdr:rowOff>0</xdr:rowOff>
    </xdr:from>
    <xdr:to>
      <xdr:col>18</xdr:col>
      <xdr:colOff>95250</xdr:colOff>
      <xdr:row>80</xdr:row>
      <xdr:rowOff>95250</xdr:rowOff>
    </xdr:to>
    <xdr:pic>
      <xdr:nvPicPr>
        <xdr:cNvPr id="1199" name="Obraz 1198" descr="https://mascot.mslab-ibb.pl/mascot/images/external_arrow.png">
          <a:hlinkClick xmlns:r="http://schemas.openxmlformats.org/officeDocument/2006/relationships" r:id="rId785" tgtFrame="_blank" tooltip="Detailed view of 2.m0235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504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1</xdr:row>
      <xdr:rowOff>0</xdr:rowOff>
    </xdr:from>
    <xdr:to>
      <xdr:col>18</xdr:col>
      <xdr:colOff>95250</xdr:colOff>
      <xdr:row>81</xdr:row>
      <xdr:rowOff>95250</xdr:rowOff>
    </xdr:to>
    <xdr:pic>
      <xdr:nvPicPr>
        <xdr:cNvPr id="1200" name="Obraz 1199" descr="https://mascot.mslab-ibb.pl/mascot/images/external_arrow.png">
          <a:hlinkClick xmlns:r="http://schemas.openxmlformats.org/officeDocument/2006/relationships" r:id="rId786" tgtFrame="_blank" tooltip="Detailed view of 236.m000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524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2</xdr:row>
      <xdr:rowOff>0</xdr:rowOff>
    </xdr:from>
    <xdr:to>
      <xdr:col>18</xdr:col>
      <xdr:colOff>95250</xdr:colOff>
      <xdr:row>82</xdr:row>
      <xdr:rowOff>95250</xdr:rowOff>
    </xdr:to>
    <xdr:pic>
      <xdr:nvPicPr>
        <xdr:cNvPr id="1201" name="Obraz 1200" descr="https://mascot.mslab-ibb.pl/mascot/images/external_arrow.png">
          <a:hlinkClick xmlns:r="http://schemas.openxmlformats.org/officeDocument/2006/relationships" r:id="rId787" tgtFrame="_blank" tooltip="Detailed view of 3.m019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543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3</xdr:row>
      <xdr:rowOff>0</xdr:rowOff>
    </xdr:from>
    <xdr:to>
      <xdr:col>18</xdr:col>
      <xdr:colOff>95250</xdr:colOff>
      <xdr:row>83</xdr:row>
      <xdr:rowOff>95250</xdr:rowOff>
    </xdr:to>
    <xdr:pic>
      <xdr:nvPicPr>
        <xdr:cNvPr id="1202" name="Obraz 1201" descr="https://mascot.mslab-ibb.pl/mascot/images/external_arrow.png">
          <a:hlinkClick xmlns:r="http://schemas.openxmlformats.org/officeDocument/2006/relationships" r:id="rId788" tgtFrame="_blank" tooltip="Detailed view of 3715.m000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562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4</xdr:row>
      <xdr:rowOff>0</xdr:rowOff>
    </xdr:from>
    <xdr:to>
      <xdr:col>18</xdr:col>
      <xdr:colOff>95250</xdr:colOff>
      <xdr:row>84</xdr:row>
      <xdr:rowOff>95250</xdr:rowOff>
    </xdr:to>
    <xdr:pic>
      <xdr:nvPicPr>
        <xdr:cNvPr id="1203" name="Obraz 1202" descr="https://mascot.mslab-ibb.pl/mascot/images/external_arrow.png">
          <a:hlinkClick xmlns:r="http://schemas.openxmlformats.org/officeDocument/2006/relationships" r:id="rId789" tgtFrame="_blank" tooltip="Detailed view of 310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581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5</xdr:row>
      <xdr:rowOff>0</xdr:rowOff>
    </xdr:from>
    <xdr:to>
      <xdr:col>18</xdr:col>
      <xdr:colOff>95250</xdr:colOff>
      <xdr:row>85</xdr:row>
      <xdr:rowOff>95250</xdr:rowOff>
    </xdr:to>
    <xdr:pic>
      <xdr:nvPicPr>
        <xdr:cNvPr id="1204" name="Obraz 1203" descr="https://mascot.mslab-ibb.pl/mascot/images/external_arrow.png">
          <a:hlinkClick xmlns:r="http://schemas.openxmlformats.org/officeDocument/2006/relationships" r:id="rId790" tgtFrame="_blank" tooltip="Detailed view of 3689.m001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600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6</xdr:row>
      <xdr:rowOff>0</xdr:rowOff>
    </xdr:from>
    <xdr:to>
      <xdr:col>18</xdr:col>
      <xdr:colOff>95250</xdr:colOff>
      <xdr:row>86</xdr:row>
      <xdr:rowOff>95250</xdr:rowOff>
    </xdr:to>
    <xdr:pic>
      <xdr:nvPicPr>
        <xdr:cNvPr id="1205" name="Obraz 1204" descr="https://mascot.mslab-ibb.pl/mascot/images/external_arrow.png">
          <a:hlinkClick xmlns:r="http://schemas.openxmlformats.org/officeDocument/2006/relationships" r:id="rId791" tgtFrame="_blank" tooltip="Detailed view of 115.m000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619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7</xdr:row>
      <xdr:rowOff>0</xdr:rowOff>
    </xdr:from>
    <xdr:to>
      <xdr:col>18</xdr:col>
      <xdr:colOff>95250</xdr:colOff>
      <xdr:row>87</xdr:row>
      <xdr:rowOff>95250</xdr:rowOff>
    </xdr:to>
    <xdr:pic>
      <xdr:nvPicPr>
        <xdr:cNvPr id="1206" name="Obraz 1205" descr="https://mascot.mslab-ibb.pl/mascot/images/external_arrow.png">
          <a:hlinkClick xmlns:r="http://schemas.openxmlformats.org/officeDocument/2006/relationships" r:id="rId792" tgtFrame="_blank" tooltip="Detailed view of 3733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638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8</xdr:row>
      <xdr:rowOff>0</xdr:rowOff>
    </xdr:from>
    <xdr:to>
      <xdr:col>18</xdr:col>
      <xdr:colOff>95250</xdr:colOff>
      <xdr:row>88</xdr:row>
      <xdr:rowOff>95250</xdr:rowOff>
    </xdr:to>
    <xdr:pic>
      <xdr:nvPicPr>
        <xdr:cNvPr id="1207" name="Obraz 1206" descr="https://mascot.mslab-ibb.pl/mascot/images/external_arrow.png">
          <a:hlinkClick xmlns:r="http://schemas.openxmlformats.org/officeDocument/2006/relationships" r:id="rId793" tgtFrame="_blank" tooltip="Detailed view of 152.m000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657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89</xdr:row>
      <xdr:rowOff>0</xdr:rowOff>
    </xdr:from>
    <xdr:to>
      <xdr:col>18</xdr:col>
      <xdr:colOff>95250</xdr:colOff>
      <xdr:row>89</xdr:row>
      <xdr:rowOff>95250</xdr:rowOff>
    </xdr:to>
    <xdr:pic>
      <xdr:nvPicPr>
        <xdr:cNvPr id="1208" name="Obraz 1207" descr="https://mascot.mslab-ibb.pl/mascot/images/external_arrow.png">
          <a:hlinkClick xmlns:r="http://schemas.openxmlformats.org/officeDocument/2006/relationships" r:id="rId794" tgtFrame="_blank" tooltip="Detailed view of 92.m001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676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0</xdr:row>
      <xdr:rowOff>0</xdr:rowOff>
    </xdr:from>
    <xdr:to>
      <xdr:col>18</xdr:col>
      <xdr:colOff>95250</xdr:colOff>
      <xdr:row>90</xdr:row>
      <xdr:rowOff>95250</xdr:rowOff>
    </xdr:to>
    <xdr:pic>
      <xdr:nvPicPr>
        <xdr:cNvPr id="1209" name="Obraz 1208" descr="https://mascot.mslab-ibb.pl/mascot/images/external_arrow.png">
          <a:hlinkClick xmlns:r="http://schemas.openxmlformats.org/officeDocument/2006/relationships" r:id="rId795" tgtFrame="_blank" tooltip="Detailed view of 3702.m002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695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1</xdr:row>
      <xdr:rowOff>0</xdr:rowOff>
    </xdr:from>
    <xdr:to>
      <xdr:col>18</xdr:col>
      <xdr:colOff>95250</xdr:colOff>
      <xdr:row>91</xdr:row>
      <xdr:rowOff>95250</xdr:rowOff>
    </xdr:to>
    <xdr:pic>
      <xdr:nvPicPr>
        <xdr:cNvPr id="1210" name="Obraz 1209" descr="https://mascot.mslab-ibb.pl/mascot/images/external_arrow.png">
          <a:hlinkClick xmlns:r="http://schemas.openxmlformats.org/officeDocument/2006/relationships" r:id="rId796" tgtFrame="_blank" tooltip="Detailed view of 3708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714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2</xdr:row>
      <xdr:rowOff>0</xdr:rowOff>
    </xdr:from>
    <xdr:to>
      <xdr:col>18</xdr:col>
      <xdr:colOff>95250</xdr:colOff>
      <xdr:row>92</xdr:row>
      <xdr:rowOff>95250</xdr:rowOff>
    </xdr:to>
    <xdr:pic>
      <xdr:nvPicPr>
        <xdr:cNvPr id="1211" name="Obraz 1210" descr="https://mascot.mslab-ibb.pl/mascot/images/external_arrow.png">
          <a:hlinkClick xmlns:r="http://schemas.openxmlformats.org/officeDocument/2006/relationships" r:id="rId797" tgtFrame="_blank" tooltip="Detailed view of 371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733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3</xdr:row>
      <xdr:rowOff>0</xdr:rowOff>
    </xdr:from>
    <xdr:to>
      <xdr:col>18</xdr:col>
      <xdr:colOff>95250</xdr:colOff>
      <xdr:row>93</xdr:row>
      <xdr:rowOff>95250</xdr:rowOff>
    </xdr:to>
    <xdr:pic>
      <xdr:nvPicPr>
        <xdr:cNvPr id="1212" name="Obraz 1211" descr="https://mascot.mslab-ibb.pl/mascot/images/external_arrow.png">
          <a:hlinkClick xmlns:r="http://schemas.openxmlformats.org/officeDocument/2006/relationships" r:id="rId798" tgtFrame="_blank" tooltip="Detailed view of 3675.m000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752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4</xdr:row>
      <xdr:rowOff>0</xdr:rowOff>
    </xdr:from>
    <xdr:to>
      <xdr:col>18</xdr:col>
      <xdr:colOff>95250</xdr:colOff>
      <xdr:row>94</xdr:row>
      <xdr:rowOff>95250</xdr:rowOff>
    </xdr:to>
    <xdr:pic>
      <xdr:nvPicPr>
        <xdr:cNvPr id="1213" name="Obraz 1212" descr="https://mascot.mslab-ibb.pl/mascot/images/external_arrow.png">
          <a:hlinkClick xmlns:r="http://schemas.openxmlformats.org/officeDocument/2006/relationships" r:id="rId799" tgtFrame="_blank" tooltip="Detailed view of 42.m002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771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5</xdr:row>
      <xdr:rowOff>0</xdr:rowOff>
    </xdr:from>
    <xdr:to>
      <xdr:col>18</xdr:col>
      <xdr:colOff>95250</xdr:colOff>
      <xdr:row>95</xdr:row>
      <xdr:rowOff>95250</xdr:rowOff>
    </xdr:to>
    <xdr:pic>
      <xdr:nvPicPr>
        <xdr:cNvPr id="1214" name="Obraz 1213" descr="https://mascot.mslab-ibb.pl/mascot/images/external_arrow.png">
          <a:hlinkClick xmlns:r="http://schemas.openxmlformats.org/officeDocument/2006/relationships" r:id="rId800" tgtFrame="_blank" tooltip="Detailed view of 181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790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6</xdr:row>
      <xdr:rowOff>0</xdr:rowOff>
    </xdr:from>
    <xdr:to>
      <xdr:col>18</xdr:col>
      <xdr:colOff>95250</xdr:colOff>
      <xdr:row>96</xdr:row>
      <xdr:rowOff>95250</xdr:rowOff>
    </xdr:to>
    <xdr:pic>
      <xdr:nvPicPr>
        <xdr:cNvPr id="1215" name="Obraz 1214" descr="https://mascot.mslab-ibb.pl/mascot/images/external_arrow.png">
          <a:hlinkClick xmlns:r="http://schemas.openxmlformats.org/officeDocument/2006/relationships" r:id="rId801" tgtFrame="_blank" tooltip="Detailed view of 3677.m000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809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7</xdr:row>
      <xdr:rowOff>0</xdr:rowOff>
    </xdr:from>
    <xdr:to>
      <xdr:col>18</xdr:col>
      <xdr:colOff>95250</xdr:colOff>
      <xdr:row>97</xdr:row>
      <xdr:rowOff>95250</xdr:rowOff>
    </xdr:to>
    <xdr:pic>
      <xdr:nvPicPr>
        <xdr:cNvPr id="1216" name="Obraz 1215" descr="https://mascot.mslab-ibb.pl/mascot/images/external_arrow.png">
          <a:hlinkClick xmlns:r="http://schemas.openxmlformats.org/officeDocument/2006/relationships" r:id="rId802" tgtFrame="_blank" tooltip="Detailed view of 3721.m0009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828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8</xdr:row>
      <xdr:rowOff>0</xdr:rowOff>
    </xdr:from>
    <xdr:to>
      <xdr:col>18</xdr:col>
      <xdr:colOff>95250</xdr:colOff>
      <xdr:row>98</xdr:row>
      <xdr:rowOff>95250</xdr:rowOff>
    </xdr:to>
    <xdr:pic>
      <xdr:nvPicPr>
        <xdr:cNvPr id="1217" name="Obraz 1216" descr="https://mascot.mslab-ibb.pl/mascot/images/external_arrow.png">
          <a:hlinkClick xmlns:r="http://schemas.openxmlformats.org/officeDocument/2006/relationships" r:id="rId803" tgtFrame="_blank" tooltip="Detailed view of 92.m012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847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99</xdr:row>
      <xdr:rowOff>0</xdr:rowOff>
    </xdr:from>
    <xdr:to>
      <xdr:col>18</xdr:col>
      <xdr:colOff>95250</xdr:colOff>
      <xdr:row>99</xdr:row>
      <xdr:rowOff>95250</xdr:rowOff>
    </xdr:to>
    <xdr:pic>
      <xdr:nvPicPr>
        <xdr:cNvPr id="1218" name="Obraz 1217" descr="https://mascot.mslab-ibb.pl/mascot/images/external_arrow.png">
          <a:hlinkClick xmlns:r="http://schemas.openxmlformats.org/officeDocument/2006/relationships" r:id="rId804" tgtFrame="_blank" tooltip="Detailed view of 7.m004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866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0</xdr:row>
      <xdr:rowOff>0</xdr:rowOff>
    </xdr:from>
    <xdr:to>
      <xdr:col>18</xdr:col>
      <xdr:colOff>95250</xdr:colOff>
      <xdr:row>100</xdr:row>
      <xdr:rowOff>95250</xdr:rowOff>
    </xdr:to>
    <xdr:pic>
      <xdr:nvPicPr>
        <xdr:cNvPr id="1219" name="Obraz 1218" descr="https://mascot.mslab-ibb.pl/mascot/images/external_arrow.png">
          <a:hlinkClick xmlns:r="http://schemas.openxmlformats.org/officeDocument/2006/relationships" r:id="rId805" tgtFrame="_blank" tooltip="Detailed view of 3680.m001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885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1</xdr:row>
      <xdr:rowOff>0</xdr:rowOff>
    </xdr:from>
    <xdr:to>
      <xdr:col>18</xdr:col>
      <xdr:colOff>95250</xdr:colOff>
      <xdr:row>101</xdr:row>
      <xdr:rowOff>95250</xdr:rowOff>
    </xdr:to>
    <xdr:pic>
      <xdr:nvPicPr>
        <xdr:cNvPr id="1220" name="Obraz 1219" descr="https://mascot.mslab-ibb.pl/mascot/images/external_arrow.png">
          <a:hlinkClick xmlns:r="http://schemas.openxmlformats.org/officeDocument/2006/relationships" r:id="rId806" tgtFrame="_blank" tooltip="Detailed view of 110.m001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905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2</xdr:row>
      <xdr:rowOff>0</xdr:rowOff>
    </xdr:from>
    <xdr:to>
      <xdr:col>18</xdr:col>
      <xdr:colOff>95250</xdr:colOff>
      <xdr:row>102</xdr:row>
      <xdr:rowOff>95250</xdr:rowOff>
    </xdr:to>
    <xdr:pic>
      <xdr:nvPicPr>
        <xdr:cNvPr id="1221" name="Obraz 1220" descr="https://mascot.mslab-ibb.pl/mascot/images/external_arrow.png">
          <a:hlinkClick xmlns:r="http://schemas.openxmlformats.org/officeDocument/2006/relationships" r:id="rId807" tgtFrame="_blank" tooltip="Detailed view of 3732.m000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924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3</xdr:row>
      <xdr:rowOff>0</xdr:rowOff>
    </xdr:from>
    <xdr:to>
      <xdr:col>18</xdr:col>
      <xdr:colOff>95250</xdr:colOff>
      <xdr:row>103</xdr:row>
      <xdr:rowOff>95250</xdr:rowOff>
    </xdr:to>
    <xdr:pic>
      <xdr:nvPicPr>
        <xdr:cNvPr id="1222" name="Obraz 1221" descr="https://mascot.mslab-ibb.pl/mascot/images/external_arrow.png">
          <a:hlinkClick xmlns:r="http://schemas.openxmlformats.org/officeDocument/2006/relationships" r:id="rId808" tgtFrame="_blank" tooltip="Detailed view of 3698.m001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943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4</xdr:row>
      <xdr:rowOff>0</xdr:rowOff>
    </xdr:from>
    <xdr:to>
      <xdr:col>18</xdr:col>
      <xdr:colOff>95250</xdr:colOff>
      <xdr:row>104</xdr:row>
      <xdr:rowOff>95250</xdr:rowOff>
    </xdr:to>
    <xdr:pic>
      <xdr:nvPicPr>
        <xdr:cNvPr id="1223" name="Obraz 1222" descr="https://mascot.mslab-ibb.pl/mascot/images/external_arrow.png">
          <a:hlinkClick xmlns:r="http://schemas.openxmlformats.org/officeDocument/2006/relationships" r:id="rId809" tgtFrame="_blank" tooltip="Detailed view of 32.m002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962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5</xdr:row>
      <xdr:rowOff>0</xdr:rowOff>
    </xdr:from>
    <xdr:to>
      <xdr:col>18</xdr:col>
      <xdr:colOff>95250</xdr:colOff>
      <xdr:row>105</xdr:row>
      <xdr:rowOff>95250</xdr:rowOff>
    </xdr:to>
    <xdr:pic>
      <xdr:nvPicPr>
        <xdr:cNvPr id="1224" name="Obraz 1223" descr="https://mascot.mslab-ibb.pl/mascot/images/external_arrow.png">
          <a:hlinkClick xmlns:r="http://schemas.openxmlformats.org/officeDocument/2006/relationships" r:id="rId810" tgtFrame="_blank" tooltip="Detailed view of 13.m0028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1981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6</xdr:row>
      <xdr:rowOff>0</xdr:rowOff>
    </xdr:from>
    <xdr:to>
      <xdr:col>18</xdr:col>
      <xdr:colOff>95250</xdr:colOff>
      <xdr:row>106</xdr:row>
      <xdr:rowOff>95250</xdr:rowOff>
    </xdr:to>
    <xdr:pic>
      <xdr:nvPicPr>
        <xdr:cNvPr id="1225" name="Obraz 1224" descr="https://mascot.mslab-ibb.pl/mascot/images/external_arrow.png">
          <a:hlinkClick xmlns:r="http://schemas.openxmlformats.org/officeDocument/2006/relationships" r:id="rId811" tgtFrame="_blank" tooltip="Detailed view of 3738.m000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000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7</xdr:row>
      <xdr:rowOff>0</xdr:rowOff>
    </xdr:from>
    <xdr:to>
      <xdr:col>18</xdr:col>
      <xdr:colOff>95250</xdr:colOff>
      <xdr:row>107</xdr:row>
      <xdr:rowOff>95250</xdr:rowOff>
    </xdr:to>
    <xdr:pic>
      <xdr:nvPicPr>
        <xdr:cNvPr id="1226" name="Obraz 1225" descr="https://mascot.mslab-ibb.pl/mascot/images/external_arrow.png">
          <a:hlinkClick xmlns:r="http://schemas.openxmlformats.org/officeDocument/2006/relationships" r:id="rId812" tgtFrame="_blank" tooltip="Detailed view of 3.m017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019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8</xdr:row>
      <xdr:rowOff>0</xdr:rowOff>
    </xdr:from>
    <xdr:to>
      <xdr:col>18</xdr:col>
      <xdr:colOff>95250</xdr:colOff>
      <xdr:row>108</xdr:row>
      <xdr:rowOff>95250</xdr:rowOff>
    </xdr:to>
    <xdr:pic>
      <xdr:nvPicPr>
        <xdr:cNvPr id="1227" name="Obraz 1226" descr="https://mascot.mslab-ibb.pl/mascot/images/external_arrow.png">
          <a:hlinkClick xmlns:r="http://schemas.openxmlformats.org/officeDocument/2006/relationships" r:id="rId813" tgtFrame="_blank" tooltip="Detailed view of 3673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038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09</xdr:row>
      <xdr:rowOff>0</xdr:rowOff>
    </xdr:from>
    <xdr:to>
      <xdr:col>18</xdr:col>
      <xdr:colOff>95250</xdr:colOff>
      <xdr:row>109</xdr:row>
      <xdr:rowOff>95250</xdr:rowOff>
    </xdr:to>
    <xdr:pic>
      <xdr:nvPicPr>
        <xdr:cNvPr id="1228" name="Obraz 1227" descr="https://mascot.mslab-ibb.pl/mascot/images/external_arrow.png">
          <a:hlinkClick xmlns:r="http://schemas.openxmlformats.org/officeDocument/2006/relationships" r:id="rId814" tgtFrame="_blank" tooltip="Detailed view of 3717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057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0</xdr:row>
      <xdr:rowOff>0</xdr:rowOff>
    </xdr:from>
    <xdr:to>
      <xdr:col>18</xdr:col>
      <xdr:colOff>95250</xdr:colOff>
      <xdr:row>110</xdr:row>
      <xdr:rowOff>95250</xdr:rowOff>
    </xdr:to>
    <xdr:pic>
      <xdr:nvPicPr>
        <xdr:cNvPr id="1229" name="Obraz 1228" descr="https://mascot.mslab-ibb.pl/mascot/images/external_arrow.png">
          <a:hlinkClick xmlns:r="http://schemas.openxmlformats.org/officeDocument/2006/relationships" r:id="rId815" tgtFrame="_blank" tooltip="Detailed view of 1.m006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076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1</xdr:row>
      <xdr:rowOff>0</xdr:rowOff>
    </xdr:from>
    <xdr:to>
      <xdr:col>18</xdr:col>
      <xdr:colOff>95250</xdr:colOff>
      <xdr:row>111</xdr:row>
      <xdr:rowOff>95250</xdr:rowOff>
    </xdr:to>
    <xdr:pic>
      <xdr:nvPicPr>
        <xdr:cNvPr id="1230" name="Obraz 1229" descr="https://mascot.mslab-ibb.pl/mascot/images/external_arrow.png">
          <a:hlinkClick xmlns:r="http://schemas.openxmlformats.org/officeDocument/2006/relationships" r:id="rId816" tgtFrame="_blank" tooltip="Detailed view of 327.m000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095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2</xdr:row>
      <xdr:rowOff>0</xdr:rowOff>
    </xdr:from>
    <xdr:to>
      <xdr:col>18</xdr:col>
      <xdr:colOff>95250</xdr:colOff>
      <xdr:row>112</xdr:row>
      <xdr:rowOff>95250</xdr:rowOff>
    </xdr:to>
    <xdr:pic>
      <xdr:nvPicPr>
        <xdr:cNvPr id="1231" name="Obraz 1230" descr="https://mascot.mslab-ibb.pl/mascot/images/external_arrow.png">
          <a:hlinkClick xmlns:r="http://schemas.openxmlformats.org/officeDocument/2006/relationships" r:id="rId817" tgtFrame="_blank" tooltip="Detailed view of 3681.m000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114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3</xdr:row>
      <xdr:rowOff>0</xdr:rowOff>
    </xdr:from>
    <xdr:to>
      <xdr:col>18</xdr:col>
      <xdr:colOff>95250</xdr:colOff>
      <xdr:row>113</xdr:row>
      <xdr:rowOff>95250</xdr:rowOff>
    </xdr:to>
    <xdr:pic>
      <xdr:nvPicPr>
        <xdr:cNvPr id="1232" name="Obraz 1231" descr="https://mascot.mslab-ibb.pl/mascot/images/external_arrow.png">
          <a:hlinkClick xmlns:r="http://schemas.openxmlformats.org/officeDocument/2006/relationships" r:id="rId818" tgtFrame="_blank" tooltip="Detailed view of 48.m002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133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4</xdr:row>
      <xdr:rowOff>0</xdr:rowOff>
    </xdr:from>
    <xdr:to>
      <xdr:col>18</xdr:col>
      <xdr:colOff>95250</xdr:colOff>
      <xdr:row>114</xdr:row>
      <xdr:rowOff>95250</xdr:rowOff>
    </xdr:to>
    <xdr:pic>
      <xdr:nvPicPr>
        <xdr:cNvPr id="1233" name="Obraz 1232" descr="https://mascot.mslab-ibb.pl/mascot/images/external_arrow.png">
          <a:hlinkClick xmlns:r="http://schemas.openxmlformats.org/officeDocument/2006/relationships" r:id="rId819" tgtFrame="_blank" tooltip="Detailed view of 3676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152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5</xdr:row>
      <xdr:rowOff>0</xdr:rowOff>
    </xdr:from>
    <xdr:to>
      <xdr:col>18</xdr:col>
      <xdr:colOff>95250</xdr:colOff>
      <xdr:row>115</xdr:row>
      <xdr:rowOff>95250</xdr:rowOff>
    </xdr:to>
    <xdr:pic>
      <xdr:nvPicPr>
        <xdr:cNvPr id="1234" name="Obraz 1233" descr="https://mascot.mslab-ibb.pl/mascot/images/external_arrow.png">
          <a:hlinkClick xmlns:r="http://schemas.openxmlformats.org/officeDocument/2006/relationships" r:id="rId820" tgtFrame="_blank" tooltip="Detailed view of 5.m005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171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6</xdr:row>
      <xdr:rowOff>0</xdr:rowOff>
    </xdr:from>
    <xdr:to>
      <xdr:col>18</xdr:col>
      <xdr:colOff>95250</xdr:colOff>
      <xdr:row>116</xdr:row>
      <xdr:rowOff>95250</xdr:rowOff>
    </xdr:to>
    <xdr:pic>
      <xdr:nvPicPr>
        <xdr:cNvPr id="1235" name="Obraz 1234" descr="https://mascot.mslab-ibb.pl/mascot/images/external_arrow.png">
          <a:hlinkClick xmlns:r="http://schemas.openxmlformats.org/officeDocument/2006/relationships" r:id="rId821" tgtFrame="_blank" tooltip="Detailed view of 3676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190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7</xdr:row>
      <xdr:rowOff>0</xdr:rowOff>
    </xdr:from>
    <xdr:to>
      <xdr:col>18</xdr:col>
      <xdr:colOff>95250</xdr:colOff>
      <xdr:row>117</xdr:row>
      <xdr:rowOff>95250</xdr:rowOff>
    </xdr:to>
    <xdr:pic>
      <xdr:nvPicPr>
        <xdr:cNvPr id="1236" name="Obraz 1235" descr="https://mascot.mslab-ibb.pl/mascot/images/external_arrow.png">
          <a:hlinkClick xmlns:r="http://schemas.openxmlformats.org/officeDocument/2006/relationships" r:id="rId822" tgtFrame="_blank" tooltip="Detailed view of 3698.m000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209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8</xdr:row>
      <xdr:rowOff>0</xdr:rowOff>
    </xdr:from>
    <xdr:to>
      <xdr:col>18</xdr:col>
      <xdr:colOff>95250</xdr:colOff>
      <xdr:row>118</xdr:row>
      <xdr:rowOff>95250</xdr:rowOff>
    </xdr:to>
    <xdr:pic>
      <xdr:nvPicPr>
        <xdr:cNvPr id="1237" name="Obraz 1236" descr="https://mascot.mslab-ibb.pl/mascot/images/external_arrow.png">
          <a:hlinkClick xmlns:r="http://schemas.openxmlformats.org/officeDocument/2006/relationships" r:id="rId823" tgtFrame="_blank" tooltip="Detailed view of 3717.m000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228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19</xdr:row>
      <xdr:rowOff>0</xdr:rowOff>
    </xdr:from>
    <xdr:to>
      <xdr:col>18</xdr:col>
      <xdr:colOff>95250</xdr:colOff>
      <xdr:row>119</xdr:row>
      <xdr:rowOff>95250</xdr:rowOff>
    </xdr:to>
    <xdr:pic>
      <xdr:nvPicPr>
        <xdr:cNvPr id="1238" name="Obraz 1237" descr="https://mascot.mslab-ibb.pl/mascot/images/external_arrow.png">
          <a:hlinkClick xmlns:r="http://schemas.openxmlformats.org/officeDocument/2006/relationships" r:id="rId824" tgtFrame="_blank" tooltip="Detailed view of 3701.m000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247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0</xdr:row>
      <xdr:rowOff>0</xdr:rowOff>
    </xdr:from>
    <xdr:to>
      <xdr:col>18</xdr:col>
      <xdr:colOff>95250</xdr:colOff>
      <xdr:row>120</xdr:row>
      <xdr:rowOff>95250</xdr:rowOff>
    </xdr:to>
    <xdr:pic>
      <xdr:nvPicPr>
        <xdr:cNvPr id="1239" name="Obraz 1238" descr="https://mascot.mslab-ibb.pl/mascot/images/external_arrow.png">
          <a:hlinkClick xmlns:r="http://schemas.openxmlformats.org/officeDocument/2006/relationships" r:id="rId825" tgtFrame="_blank" tooltip="Detailed view of 3684.m000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266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1</xdr:row>
      <xdr:rowOff>0</xdr:rowOff>
    </xdr:from>
    <xdr:to>
      <xdr:col>18</xdr:col>
      <xdr:colOff>95250</xdr:colOff>
      <xdr:row>121</xdr:row>
      <xdr:rowOff>95250</xdr:rowOff>
    </xdr:to>
    <xdr:pic>
      <xdr:nvPicPr>
        <xdr:cNvPr id="1240" name="Obraz 1239" descr="https://mascot.mslab-ibb.pl/mascot/images/external_arrow.png">
          <a:hlinkClick xmlns:r="http://schemas.openxmlformats.org/officeDocument/2006/relationships" r:id="rId826" tgtFrame="_blank" tooltip="Detailed view of 3681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286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2</xdr:row>
      <xdr:rowOff>0</xdr:rowOff>
    </xdr:from>
    <xdr:to>
      <xdr:col>18</xdr:col>
      <xdr:colOff>95250</xdr:colOff>
      <xdr:row>122</xdr:row>
      <xdr:rowOff>95250</xdr:rowOff>
    </xdr:to>
    <xdr:pic>
      <xdr:nvPicPr>
        <xdr:cNvPr id="1241" name="Obraz 1240" descr="https://mascot.mslab-ibb.pl/mascot/images/external_arrow.png">
          <a:hlinkClick xmlns:r="http://schemas.openxmlformats.org/officeDocument/2006/relationships" r:id="rId827" tgtFrame="_blank" tooltip="Detailed view of 358.m000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305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3</xdr:row>
      <xdr:rowOff>0</xdr:rowOff>
    </xdr:from>
    <xdr:to>
      <xdr:col>18</xdr:col>
      <xdr:colOff>95250</xdr:colOff>
      <xdr:row>123</xdr:row>
      <xdr:rowOff>95250</xdr:rowOff>
    </xdr:to>
    <xdr:pic>
      <xdr:nvPicPr>
        <xdr:cNvPr id="1242" name="Obraz 1241" descr="https://mascot.mslab-ibb.pl/mascot/images/external_arrow.png">
          <a:hlinkClick xmlns:r="http://schemas.openxmlformats.org/officeDocument/2006/relationships" r:id="rId828" tgtFrame="_blank" tooltip="Detailed view of 90.m001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324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4</xdr:row>
      <xdr:rowOff>0</xdr:rowOff>
    </xdr:from>
    <xdr:to>
      <xdr:col>18</xdr:col>
      <xdr:colOff>95250</xdr:colOff>
      <xdr:row>124</xdr:row>
      <xdr:rowOff>95250</xdr:rowOff>
    </xdr:to>
    <xdr:pic>
      <xdr:nvPicPr>
        <xdr:cNvPr id="1243" name="Obraz 1242" descr="https://mascot.mslab-ibb.pl/mascot/images/external_arrow.png">
          <a:hlinkClick xmlns:r="http://schemas.openxmlformats.org/officeDocument/2006/relationships" r:id="rId829" tgtFrame="_blank" tooltip="Detailed view of 3675.m000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343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5</xdr:row>
      <xdr:rowOff>0</xdr:rowOff>
    </xdr:from>
    <xdr:to>
      <xdr:col>18</xdr:col>
      <xdr:colOff>95250</xdr:colOff>
      <xdr:row>125</xdr:row>
      <xdr:rowOff>95250</xdr:rowOff>
    </xdr:to>
    <xdr:pic>
      <xdr:nvPicPr>
        <xdr:cNvPr id="1244" name="Obraz 1243" descr="https://mascot.mslab-ibb.pl/mascot/images/external_arrow.png">
          <a:hlinkClick xmlns:r="http://schemas.openxmlformats.org/officeDocument/2006/relationships" r:id="rId830" tgtFrame="_blank" tooltip="Detailed view of 3715.m001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362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6</xdr:row>
      <xdr:rowOff>0</xdr:rowOff>
    </xdr:from>
    <xdr:to>
      <xdr:col>18</xdr:col>
      <xdr:colOff>95250</xdr:colOff>
      <xdr:row>126</xdr:row>
      <xdr:rowOff>95250</xdr:rowOff>
    </xdr:to>
    <xdr:pic>
      <xdr:nvPicPr>
        <xdr:cNvPr id="1245" name="Obraz 1244" descr="https://mascot.mslab-ibb.pl/mascot/images/external_arrow.png">
          <a:hlinkClick xmlns:r="http://schemas.openxmlformats.org/officeDocument/2006/relationships" r:id="rId831" tgtFrame="_blank" tooltip="Detailed view of 3694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381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7</xdr:row>
      <xdr:rowOff>0</xdr:rowOff>
    </xdr:from>
    <xdr:to>
      <xdr:col>18</xdr:col>
      <xdr:colOff>95250</xdr:colOff>
      <xdr:row>127</xdr:row>
      <xdr:rowOff>95250</xdr:rowOff>
    </xdr:to>
    <xdr:pic>
      <xdr:nvPicPr>
        <xdr:cNvPr id="1246" name="Obraz 1245" descr="https://mascot.mslab-ibb.pl/mascot/images/external_arrow.png">
          <a:hlinkClick xmlns:r="http://schemas.openxmlformats.org/officeDocument/2006/relationships" r:id="rId832" tgtFrame="_blank" tooltip="Detailed view of 139.m001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400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8</xdr:row>
      <xdr:rowOff>0</xdr:rowOff>
    </xdr:from>
    <xdr:to>
      <xdr:col>18</xdr:col>
      <xdr:colOff>95250</xdr:colOff>
      <xdr:row>128</xdr:row>
      <xdr:rowOff>95250</xdr:rowOff>
    </xdr:to>
    <xdr:pic>
      <xdr:nvPicPr>
        <xdr:cNvPr id="1247" name="Obraz 1246" descr="https://mascot.mslab-ibb.pl/mascot/images/external_arrow.png">
          <a:hlinkClick xmlns:r="http://schemas.openxmlformats.org/officeDocument/2006/relationships" r:id="rId833" tgtFrame="_blank" tooltip="Detailed view of 3713.m000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419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29</xdr:row>
      <xdr:rowOff>0</xdr:rowOff>
    </xdr:from>
    <xdr:to>
      <xdr:col>18</xdr:col>
      <xdr:colOff>95250</xdr:colOff>
      <xdr:row>129</xdr:row>
      <xdr:rowOff>95250</xdr:rowOff>
    </xdr:to>
    <xdr:pic>
      <xdr:nvPicPr>
        <xdr:cNvPr id="1248" name="Obraz 1247" descr="https://mascot.mslab-ibb.pl/mascot/images/external_arrow.png">
          <a:hlinkClick xmlns:r="http://schemas.openxmlformats.org/officeDocument/2006/relationships" r:id="rId834" tgtFrame="_blank" tooltip="Detailed view of 252.m000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438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0</xdr:row>
      <xdr:rowOff>0</xdr:rowOff>
    </xdr:from>
    <xdr:to>
      <xdr:col>18</xdr:col>
      <xdr:colOff>95250</xdr:colOff>
      <xdr:row>130</xdr:row>
      <xdr:rowOff>95250</xdr:rowOff>
    </xdr:to>
    <xdr:pic>
      <xdr:nvPicPr>
        <xdr:cNvPr id="1249" name="Obraz 1248" descr="https://mascot.mslab-ibb.pl/mascot/images/external_arrow.png">
          <a:hlinkClick xmlns:r="http://schemas.openxmlformats.org/officeDocument/2006/relationships" r:id="rId835" tgtFrame="_blank" tooltip="Detailed view of 45.m002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457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1</xdr:row>
      <xdr:rowOff>0</xdr:rowOff>
    </xdr:from>
    <xdr:to>
      <xdr:col>18</xdr:col>
      <xdr:colOff>95250</xdr:colOff>
      <xdr:row>131</xdr:row>
      <xdr:rowOff>95250</xdr:rowOff>
    </xdr:to>
    <xdr:pic>
      <xdr:nvPicPr>
        <xdr:cNvPr id="1250" name="Obraz 1249" descr="https://mascot.mslab-ibb.pl/mascot/images/external_arrow.png">
          <a:hlinkClick xmlns:r="http://schemas.openxmlformats.org/officeDocument/2006/relationships" r:id="rId836" tgtFrame="_blank" tooltip="Detailed view of 120.m0013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476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2</xdr:row>
      <xdr:rowOff>0</xdr:rowOff>
    </xdr:from>
    <xdr:to>
      <xdr:col>18</xdr:col>
      <xdr:colOff>95250</xdr:colOff>
      <xdr:row>132</xdr:row>
      <xdr:rowOff>95250</xdr:rowOff>
    </xdr:to>
    <xdr:pic>
      <xdr:nvPicPr>
        <xdr:cNvPr id="1251" name="Obraz 1250" descr="https://mascot.mslab-ibb.pl/mascot/images/external_arrow.png">
          <a:hlinkClick xmlns:r="http://schemas.openxmlformats.org/officeDocument/2006/relationships" r:id="rId837" tgtFrame="_blank" tooltip="Detailed view of 117.m001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495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3</xdr:row>
      <xdr:rowOff>0</xdr:rowOff>
    </xdr:from>
    <xdr:to>
      <xdr:col>18</xdr:col>
      <xdr:colOff>95250</xdr:colOff>
      <xdr:row>133</xdr:row>
      <xdr:rowOff>95250</xdr:rowOff>
    </xdr:to>
    <xdr:pic>
      <xdr:nvPicPr>
        <xdr:cNvPr id="1252" name="Obraz 1251" descr="https://mascot.mslab-ibb.pl/mascot/images/external_arrow.png">
          <a:hlinkClick xmlns:r="http://schemas.openxmlformats.org/officeDocument/2006/relationships" r:id="rId838" tgtFrame="_blank" tooltip="Detailed view of 42.m0029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514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4</xdr:row>
      <xdr:rowOff>0</xdr:rowOff>
    </xdr:from>
    <xdr:to>
      <xdr:col>18</xdr:col>
      <xdr:colOff>95250</xdr:colOff>
      <xdr:row>134</xdr:row>
      <xdr:rowOff>95250</xdr:rowOff>
    </xdr:to>
    <xdr:pic>
      <xdr:nvPicPr>
        <xdr:cNvPr id="1253" name="Obraz 1252" descr="https://mascot.mslab-ibb.pl/mascot/images/external_arrow.png">
          <a:hlinkClick xmlns:r="http://schemas.openxmlformats.org/officeDocument/2006/relationships" r:id="rId839" tgtFrame="_blank" tooltip="Detailed view of 6.m005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533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5</xdr:row>
      <xdr:rowOff>0</xdr:rowOff>
    </xdr:from>
    <xdr:to>
      <xdr:col>18</xdr:col>
      <xdr:colOff>95250</xdr:colOff>
      <xdr:row>135</xdr:row>
      <xdr:rowOff>95250</xdr:rowOff>
    </xdr:to>
    <xdr:pic>
      <xdr:nvPicPr>
        <xdr:cNvPr id="1254" name="Obraz 1253" descr="https://mascot.mslab-ibb.pl/mascot/images/external_arrow.png">
          <a:hlinkClick xmlns:r="http://schemas.openxmlformats.org/officeDocument/2006/relationships" r:id="rId840" tgtFrame="_blank" tooltip="Detailed view of 3709.m000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552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6</xdr:row>
      <xdr:rowOff>0</xdr:rowOff>
    </xdr:from>
    <xdr:to>
      <xdr:col>18</xdr:col>
      <xdr:colOff>95250</xdr:colOff>
      <xdr:row>136</xdr:row>
      <xdr:rowOff>95250</xdr:rowOff>
    </xdr:to>
    <xdr:pic>
      <xdr:nvPicPr>
        <xdr:cNvPr id="1255" name="Obraz 1254" descr="https://mascot.mslab-ibb.pl/mascot/images/external_arrow.png">
          <a:hlinkClick xmlns:r="http://schemas.openxmlformats.org/officeDocument/2006/relationships" r:id="rId841" tgtFrame="_blank" tooltip="Detailed view of 3737.m000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571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7</xdr:row>
      <xdr:rowOff>0</xdr:rowOff>
    </xdr:from>
    <xdr:to>
      <xdr:col>18</xdr:col>
      <xdr:colOff>95250</xdr:colOff>
      <xdr:row>137</xdr:row>
      <xdr:rowOff>95250</xdr:rowOff>
    </xdr:to>
    <xdr:pic>
      <xdr:nvPicPr>
        <xdr:cNvPr id="1256" name="Obraz 1255" descr="https://mascot.mslab-ibb.pl/mascot/images/external_arrow.png">
          <a:hlinkClick xmlns:r="http://schemas.openxmlformats.org/officeDocument/2006/relationships" r:id="rId842" tgtFrame="_blank" tooltip="Detailed view of 224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590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8</xdr:row>
      <xdr:rowOff>0</xdr:rowOff>
    </xdr:from>
    <xdr:to>
      <xdr:col>18</xdr:col>
      <xdr:colOff>95250</xdr:colOff>
      <xdr:row>138</xdr:row>
      <xdr:rowOff>95250</xdr:rowOff>
    </xdr:to>
    <xdr:pic>
      <xdr:nvPicPr>
        <xdr:cNvPr id="1257" name="Obraz 1256" descr="https://mascot.mslab-ibb.pl/mascot/images/external_arrow.png">
          <a:hlinkClick xmlns:r="http://schemas.openxmlformats.org/officeDocument/2006/relationships" r:id="rId843" tgtFrame="_blank" tooltip="Detailed view of 3713.m0014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609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39</xdr:row>
      <xdr:rowOff>0</xdr:rowOff>
    </xdr:from>
    <xdr:to>
      <xdr:col>18</xdr:col>
      <xdr:colOff>95250</xdr:colOff>
      <xdr:row>139</xdr:row>
      <xdr:rowOff>95250</xdr:rowOff>
    </xdr:to>
    <xdr:pic>
      <xdr:nvPicPr>
        <xdr:cNvPr id="1258" name="Obraz 1257" descr="https://mascot.mslab-ibb.pl/mascot/images/external_arrow.png">
          <a:hlinkClick xmlns:r="http://schemas.openxmlformats.org/officeDocument/2006/relationships" r:id="rId844" tgtFrame="_blank" tooltip="Detailed view of 3672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628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0</xdr:row>
      <xdr:rowOff>0</xdr:rowOff>
    </xdr:from>
    <xdr:to>
      <xdr:col>18</xdr:col>
      <xdr:colOff>95250</xdr:colOff>
      <xdr:row>140</xdr:row>
      <xdr:rowOff>95250</xdr:rowOff>
    </xdr:to>
    <xdr:pic>
      <xdr:nvPicPr>
        <xdr:cNvPr id="1259" name="Obraz 1258" descr="https://mascot.mslab-ibb.pl/mascot/images/external_arrow.png">
          <a:hlinkClick xmlns:r="http://schemas.openxmlformats.org/officeDocument/2006/relationships" r:id="rId845" tgtFrame="_blank" tooltip="Detailed view of 3700.m002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647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1</xdr:row>
      <xdr:rowOff>0</xdr:rowOff>
    </xdr:from>
    <xdr:to>
      <xdr:col>18</xdr:col>
      <xdr:colOff>95250</xdr:colOff>
      <xdr:row>141</xdr:row>
      <xdr:rowOff>95250</xdr:rowOff>
    </xdr:to>
    <xdr:pic>
      <xdr:nvPicPr>
        <xdr:cNvPr id="1260" name="Obraz 1259" descr="https://mascot.mslab-ibb.pl/mascot/images/external_arrow.png">
          <a:hlinkClick xmlns:r="http://schemas.openxmlformats.org/officeDocument/2006/relationships" r:id="rId846" tgtFrame="_blank" tooltip="Detailed view of 2.m0224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667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2</xdr:row>
      <xdr:rowOff>0</xdr:rowOff>
    </xdr:from>
    <xdr:to>
      <xdr:col>18</xdr:col>
      <xdr:colOff>95250</xdr:colOff>
      <xdr:row>142</xdr:row>
      <xdr:rowOff>95250</xdr:rowOff>
    </xdr:to>
    <xdr:pic>
      <xdr:nvPicPr>
        <xdr:cNvPr id="1261" name="Obraz 1260" descr="https://mascot.mslab-ibb.pl/mascot/images/external_arrow.png">
          <a:hlinkClick xmlns:r="http://schemas.openxmlformats.org/officeDocument/2006/relationships" r:id="rId847" tgtFrame="_blank" tooltip="Detailed view of 239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686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3</xdr:row>
      <xdr:rowOff>0</xdr:rowOff>
    </xdr:from>
    <xdr:to>
      <xdr:col>18</xdr:col>
      <xdr:colOff>95250</xdr:colOff>
      <xdr:row>143</xdr:row>
      <xdr:rowOff>95250</xdr:rowOff>
    </xdr:to>
    <xdr:pic>
      <xdr:nvPicPr>
        <xdr:cNvPr id="1262" name="Obraz 1261" descr="https://mascot.mslab-ibb.pl/mascot/images/external_arrow.png">
          <a:hlinkClick xmlns:r="http://schemas.openxmlformats.org/officeDocument/2006/relationships" r:id="rId848" tgtFrame="_blank" tooltip="Detailed view of 3698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705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4</xdr:row>
      <xdr:rowOff>0</xdr:rowOff>
    </xdr:from>
    <xdr:to>
      <xdr:col>18</xdr:col>
      <xdr:colOff>95250</xdr:colOff>
      <xdr:row>144</xdr:row>
      <xdr:rowOff>95250</xdr:rowOff>
    </xdr:to>
    <xdr:pic>
      <xdr:nvPicPr>
        <xdr:cNvPr id="1263" name="Obraz 1262" descr="https://mascot.mslab-ibb.pl/mascot/images/external_arrow.png">
          <a:hlinkClick xmlns:r="http://schemas.openxmlformats.org/officeDocument/2006/relationships" r:id="rId849" tgtFrame="_blank" tooltip="Detailed view of 3735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724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5</xdr:row>
      <xdr:rowOff>0</xdr:rowOff>
    </xdr:from>
    <xdr:to>
      <xdr:col>18</xdr:col>
      <xdr:colOff>95250</xdr:colOff>
      <xdr:row>145</xdr:row>
      <xdr:rowOff>95250</xdr:rowOff>
    </xdr:to>
    <xdr:pic>
      <xdr:nvPicPr>
        <xdr:cNvPr id="1264" name="Obraz 1263" descr="https://mascot.mslab-ibb.pl/mascot/images/external_arrow.png">
          <a:hlinkClick xmlns:r="http://schemas.openxmlformats.org/officeDocument/2006/relationships" r:id="rId850" tgtFrame="_blank" tooltip="Detailed view of 3689.m000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743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6</xdr:row>
      <xdr:rowOff>0</xdr:rowOff>
    </xdr:from>
    <xdr:to>
      <xdr:col>18</xdr:col>
      <xdr:colOff>95250</xdr:colOff>
      <xdr:row>146</xdr:row>
      <xdr:rowOff>95250</xdr:rowOff>
    </xdr:to>
    <xdr:pic>
      <xdr:nvPicPr>
        <xdr:cNvPr id="1265" name="Obraz 1264" descr="https://mascot.mslab-ibb.pl/mascot/images/external_arrow.png">
          <a:hlinkClick xmlns:r="http://schemas.openxmlformats.org/officeDocument/2006/relationships" r:id="rId851" tgtFrame="_blank" tooltip="Detailed view of 22.m002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762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7</xdr:row>
      <xdr:rowOff>0</xdr:rowOff>
    </xdr:from>
    <xdr:to>
      <xdr:col>18</xdr:col>
      <xdr:colOff>95250</xdr:colOff>
      <xdr:row>147</xdr:row>
      <xdr:rowOff>95250</xdr:rowOff>
    </xdr:to>
    <xdr:pic>
      <xdr:nvPicPr>
        <xdr:cNvPr id="1266" name="Obraz 1265" descr="https://mascot.mslab-ibb.pl/mascot/images/external_arrow.png">
          <a:hlinkClick xmlns:r="http://schemas.openxmlformats.org/officeDocument/2006/relationships" r:id="rId852" tgtFrame="_blank" tooltip="Detailed view of 3706.m002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781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8</xdr:row>
      <xdr:rowOff>0</xdr:rowOff>
    </xdr:from>
    <xdr:to>
      <xdr:col>18</xdr:col>
      <xdr:colOff>95250</xdr:colOff>
      <xdr:row>148</xdr:row>
      <xdr:rowOff>95250</xdr:rowOff>
    </xdr:to>
    <xdr:pic>
      <xdr:nvPicPr>
        <xdr:cNvPr id="1267" name="Obraz 1266" descr="https://mascot.mslab-ibb.pl/mascot/images/external_arrow.png">
          <a:hlinkClick xmlns:r="http://schemas.openxmlformats.org/officeDocument/2006/relationships" r:id="rId853" tgtFrame="_blank" tooltip="Detailed view of 3732.m000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800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9</xdr:row>
      <xdr:rowOff>0</xdr:rowOff>
    </xdr:from>
    <xdr:to>
      <xdr:col>18</xdr:col>
      <xdr:colOff>95250</xdr:colOff>
      <xdr:row>149</xdr:row>
      <xdr:rowOff>95250</xdr:rowOff>
    </xdr:to>
    <xdr:pic>
      <xdr:nvPicPr>
        <xdr:cNvPr id="1268" name="Obraz 1267" descr="https://mascot.mslab-ibb.pl/mascot/images/external_arrow.png">
          <a:hlinkClick xmlns:r="http://schemas.openxmlformats.org/officeDocument/2006/relationships" r:id="rId854" tgtFrame="_blank" tooltip="Detailed view of 16.m004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819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0</xdr:row>
      <xdr:rowOff>0</xdr:rowOff>
    </xdr:from>
    <xdr:to>
      <xdr:col>18</xdr:col>
      <xdr:colOff>95250</xdr:colOff>
      <xdr:row>150</xdr:row>
      <xdr:rowOff>95250</xdr:rowOff>
    </xdr:to>
    <xdr:pic>
      <xdr:nvPicPr>
        <xdr:cNvPr id="1269" name="Obraz 1268" descr="https://mascot.mslab-ibb.pl/mascot/images/external_arrow.png">
          <a:hlinkClick xmlns:r="http://schemas.openxmlformats.org/officeDocument/2006/relationships" r:id="rId855" tgtFrame="_blank" tooltip="Detailed view of 260.m000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838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1</xdr:row>
      <xdr:rowOff>0</xdr:rowOff>
    </xdr:from>
    <xdr:to>
      <xdr:col>18</xdr:col>
      <xdr:colOff>95250</xdr:colOff>
      <xdr:row>151</xdr:row>
      <xdr:rowOff>95250</xdr:rowOff>
    </xdr:to>
    <xdr:pic>
      <xdr:nvPicPr>
        <xdr:cNvPr id="1270" name="Obraz 1269" descr="https://mascot.mslab-ibb.pl/mascot/images/external_arrow.png">
          <a:hlinkClick xmlns:r="http://schemas.openxmlformats.org/officeDocument/2006/relationships" r:id="rId856" tgtFrame="_blank" tooltip="Detailed view of 3676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857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2</xdr:row>
      <xdr:rowOff>0</xdr:rowOff>
    </xdr:from>
    <xdr:to>
      <xdr:col>18</xdr:col>
      <xdr:colOff>95250</xdr:colOff>
      <xdr:row>152</xdr:row>
      <xdr:rowOff>95250</xdr:rowOff>
    </xdr:to>
    <xdr:pic>
      <xdr:nvPicPr>
        <xdr:cNvPr id="1271" name="Obraz 1270" descr="https://mascot.mslab-ibb.pl/mascot/images/external_arrow.png">
          <a:hlinkClick xmlns:r="http://schemas.openxmlformats.org/officeDocument/2006/relationships" r:id="rId857" tgtFrame="_blank" tooltip="Detailed view of 470.m0000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876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3</xdr:row>
      <xdr:rowOff>0</xdr:rowOff>
    </xdr:from>
    <xdr:to>
      <xdr:col>18</xdr:col>
      <xdr:colOff>95250</xdr:colOff>
      <xdr:row>153</xdr:row>
      <xdr:rowOff>95250</xdr:rowOff>
    </xdr:to>
    <xdr:pic>
      <xdr:nvPicPr>
        <xdr:cNvPr id="1272" name="Obraz 1271" descr="https://mascot.mslab-ibb.pl/mascot/images/external_arrow.png">
          <a:hlinkClick xmlns:r="http://schemas.openxmlformats.org/officeDocument/2006/relationships" r:id="rId858" tgtFrame="_blank" tooltip="Detailed view of 30.m003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895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4</xdr:row>
      <xdr:rowOff>0</xdr:rowOff>
    </xdr:from>
    <xdr:to>
      <xdr:col>18</xdr:col>
      <xdr:colOff>95250</xdr:colOff>
      <xdr:row>154</xdr:row>
      <xdr:rowOff>95250</xdr:rowOff>
    </xdr:to>
    <xdr:pic>
      <xdr:nvPicPr>
        <xdr:cNvPr id="1273" name="Obraz 1272" descr="https://mascot.mslab-ibb.pl/mascot/images/external_arrow.png">
          <a:hlinkClick xmlns:r="http://schemas.openxmlformats.org/officeDocument/2006/relationships" r:id="rId859" tgtFrame="_blank" tooltip="Detailed view of 3700.m016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914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5</xdr:row>
      <xdr:rowOff>0</xdr:rowOff>
    </xdr:from>
    <xdr:to>
      <xdr:col>18</xdr:col>
      <xdr:colOff>95250</xdr:colOff>
      <xdr:row>155</xdr:row>
      <xdr:rowOff>95250</xdr:rowOff>
    </xdr:to>
    <xdr:pic>
      <xdr:nvPicPr>
        <xdr:cNvPr id="1274" name="Obraz 1273" descr="https://mascot.mslab-ibb.pl/mascot/images/external_arrow.png">
          <a:hlinkClick xmlns:r="http://schemas.openxmlformats.org/officeDocument/2006/relationships" r:id="rId860" tgtFrame="_blank" tooltip="Detailed view of 3729.m000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933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6</xdr:row>
      <xdr:rowOff>0</xdr:rowOff>
    </xdr:from>
    <xdr:to>
      <xdr:col>18</xdr:col>
      <xdr:colOff>95250</xdr:colOff>
      <xdr:row>156</xdr:row>
      <xdr:rowOff>95250</xdr:rowOff>
    </xdr:to>
    <xdr:pic>
      <xdr:nvPicPr>
        <xdr:cNvPr id="1275" name="Obraz 1274" descr="https://mascot.mslab-ibb.pl/mascot/images/external_arrow.png">
          <a:hlinkClick xmlns:r="http://schemas.openxmlformats.org/officeDocument/2006/relationships" r:id="rId861" tgtFrame="_blank" tooltip="Detailed view of 158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952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7</xdr:row>
      <xdr:rowOff>0</xdr:rowOff>
    </xdr:from>
    <xdr:to>
      <xdr:col>18</xdr:col>
      <xdr:colOff>95250</xdr:colOff>
      <xdr:row>157</xdr:row>
      <xdr:rowOff>95250</xdr:rowOff>
    </xdr:to>
    <xdr:pic>
      <xdr:nvPicPr>
        <xdr:cNvPr id="1276" name="Obraz 1275" descr="https://mascot.mslab-ibb.pl/mascot/images/external_arrow.png">
          <a:hlinkClick xmlns:r="http://schemas.openxmlformats.org/officeDocument/2006/relationships" r:id="rId862" tgtFrame="_blank" tooltip="Detailed view of 3691.m0005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971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8</xdr:row>
      <xdr:rowOff>0</xdr:rowOff>
    </xdr:from>
    <xdr:to>
      <xdr:col>18</xdr:col>
      <xdr:colOff>95250</xdr:colOff>
      <xdr:row>158</xdr:row>
      <xdr:rowOff>95250</xdr:rowOff>
    </xdr:to>
    <xdr:pic>
      <xdr:nvPicPr>
        <xdr:cNvPr id="1277" name="Obraz 1276" descr="https://mascot.mslab-ibb.pl/mascot/images/external_arrow.png">
          <a:hlinkClick xmlns:r="http://schemas.openxmlformats.org/officeDocument/2006/relationships" r:id="rId863" tgtFrame="_blank" tooltip="Detailed view of 3744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2990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59</xdr:row>
      <xdr:rowOff>0</xdr:rowOff>
    </xdr:from>
    <xdr:to>
      <xdr:col>18</xdr:col>
      <xdr:colOff>95250</xdr:colOff>
      <xdr:row>159</xdr:row>
      <xdr:rowOff>95250</xdr:rowOff>
    </xdr:to>
    <xdr:pic>
      <xdr:nvPicPr>
        <xdr:cNvPr id="1278" name="Obraz 1277" descr="https://mascot.mslab-ibb.pl/mascot/images/external_arrow.png">
          <a:hlinkClick xmlns:r="http://schemas.openxmlformats.org/officeDocument/2006/relationships" r:id="rId864" tgtFrame="_blank" tooltip="Detailed view of 3689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009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0</xdr:row>
      <xdr:rowOff>0</xdr:rowOff>
    </xdr:from>
    <xdr:to>
      <xdr:col>18</xdr:col>
      <xdr:colOff>95250</xdr:colOff>
      <xdr:row>160</xdr:row>
      <xdr:rowOff>95250</xdr:rowOff>
    </xdr:to>
    <xdr:pic>
      <xdr:nvPicPr>
        <xdr:cNvPr id="1279" name="Obraz 1278" descr="https://mascot.mslab-ibb.pl/mascot/images/external_arrow.png">
          <a:hlinkClick xmlns:r="http://schemas.openxmlformats.org/officeDocument/2006/relationships" r:id="rId865" tgtFrame="_blank" tooltip="Detailed view of 251.m000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028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1</xdr:row>
      <xdr:rowOff>0</xdr:rowOff>
    </xdr:from>
    <xdr:to>
      <xdr:col>18</xdr:col>
      <xdr:colOff>95250</xdr:colOff>
      <xdr:row>161</xdr:row>
      <xdr:rowOff>95250</xdr:rowOff>
    </xdr:to>
    <xdr:pic>
      <xdr:nvPicPr>
        <xdr:cNvPr id="1280" name="Obraz 1279" descr="https://mascot.mslab-ibb.pl/mascot/images/external_arrow.png">
          <a:hlinkClick xmlns:r="http://schemas.openxmlformats.org/officeDocument/2006/relationships" r:id="rId866" tgtFrame="_blank" tooltip="Detailed view of 3686.m001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048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2</xdr:row>
      <xdr:rowOff>0</xdr:rowOff>
    </xdr:from>
    <xdr:to>
      <xdr:col>18</xdr:col>
      <xdr:colOff>95250</xdr:colOff>
      <xdr:row>162</xdr:row>
      <xdr:rowOff>95250</xdr:rowOff>
    </xdr:to>
    <xdr:pic>
      <xdr:nvPicPr>
        <xdr:cNvPr id="1281" name="Obraz 1280" descr="https://mascot.mslab-ibb.pl/mascot/images/external_arrow.png">
          <a:hlinkClick xmlns:r="http://schemas.openxmlformats.org/officeDocument/2006/relationships" r:id="rId867" tgtFrame="_blank" tooltip="Detailed view of 3707.m000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067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3</xdr:row>
      <xdr:rowOff>0</xdr:rowOff>
    </xdr:from>
    <xdr:to>
      <xdr:col>18</xdr:col>
      <xdr:colOff>95250</xdr:colOff>
      <xdr:row>163</xdr:row>
      <xdr:rowOff>95250</xdr:rowOff>
    </xdr:to>
    <xdr:pic>
      <xdr:nvPicPr>
        <xdr:cNvPr id="1282" name="Obraz 1281" descr="https://mascot.mslab-ibb.pl/mascot/images/external_arrow.png">
          <a:hlinkClick xmlns:r="http://schemas.openxmlformats.org/officeDocument/2006/relationships" r:id="rId868" tgtFrame="_blank" tooltip="Detailed view of 108.m001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086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4</xdr:row>
      <xdr:rowOff>0</xdr:rowOff>
    </xdr:from>
    <xdr:to>
      <xdr:col>18</xdr:col>
      <xdr:colOff>95250</xdr:colOff>
      <xdr:row>164</xdr:row>
      <xdr:rowOff>95250</xdr:rowOff>
    </xdr:to>
    <xdr:pic>
      <xdr:nvPicPr>
        <xdr:cNvPr id="1283" name="Obraz 1282" descr="https://mascot.mslab-ibb.pl/mascot/images/external_arrow.png">
          <a:hlinkClick xmlns:r="http://schemas.openxmlformats.org/officeDocument/2006/relationships" r:id="rId869" tgtFrame="_blank" tooltip="Detailed view of 3733.m000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105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5</xdr:row>
      <xdr:rowOff>0</xdr:rowOff>
    </xdr:from>
    <xdr:to>
      <xdr:col>18</xdr:col>
      <xdr:colOff>95250</xdr:colOff>
      <xdr:row>165</xdr:row>
      <xdr:rowOff>95250</xdr:rowOff>
    </xdr:to>
    <xdr:pic>
      <xdr:nvPicPr>
        <xdr:cNvPr id="1284" name="Obraz 1283" descr="https://mascot.mslab-ibb.pl/mascot/images/external_arrow.png">
          <a:hlinkClick xmlns:r="http://schemas.openxmlformats.org/officeDocument/2006/relationships" r:id="rId870" tgtFrame="_blank" tooltip="Detailed view of 45.m001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124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6</xdr:row>
      <xdr:rowOff>0</xdr:rowOff>
    </xdr:from>
    <xdr:to>
      <xdr:col>18</xdr:col>
      <xdr:colOff>95250</xdr:colOff>
      <xdr:row>166</xdr:row>
      <xdr:rowOff>95250</xdr:rowOff>
    </xdr:to>
    <xdr:pic>
      <xdr:nvPicPr>
        <xdr:cNvPr id="1285" name="Obraz 1284" descr="https://mascot.mslab-ibb.pl/mascot/images/external_arrow.png">
          <a:hlinkClick xmlns:r="http://schemas.openxmlformats.org/officeDocument/2006/relationships" r:id="rId871" tgtFrame="_blank" tooltip="Detailed view of 167.m000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143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7</xdr:row>
      <xdr:rowOff>0</xdr:rowOff>
    </xdr:from>
    <xdr:to>
      <xdr:col>18</xdr:col>
      <xdr:colOff>95250</xdr:colOff>
      <xdr:row>167</xdr:row>
      <xdr:rowOff>95250</xdr:rowOff>
    </xdr:to>
    <xdr:pic>
      <xdr:nvPicPr>
        <xdr:cNvPr id="1286" name="Obraz 1285" descr="https://mascot.mslab-ibb.pl/mascot/images/external_arrow.png">
          <a:hlinkClick xmlns:r="http://schemas.openxmlformats.org/officeDocument/2006/relationships" r:id="rId872" tgtFrame="_blank" tooltip="Detailed view of 22.m003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162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8</xdr:row>
      <xdr:rowOff>0</xdr:rowOff>
    </xdr:from>
    <xdr:to>
      <xdr:col>18</xdr:col>
      <xdr:colOff>95250</xdr:colOff>
      <xdr:row>168</xdr:row>
      <xdr:rowOff>95250</xdr:rowOff>
    </xdr:to>
    <xdr:pic>
      <xdr:nvPicPr>
        <xdr:cNvPr id="1287" name="Obraz 1286" descr="https://mascot.mslab-ibb.pl/mascot/images/external_arrow.png">
          <a:hlinkClick xmlns:r="http://schemas.openxmlformats.org/officeDocument/2006/relationships" r:id="rId873" tgtFrame="_blank" tooltip="Detailed view of 7.m0046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181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69</xdr:row>
      <xdr:rowOff>0</xdr:rowOff>
    </xdr:from>
    <xdr:to>
      <xdr:col>18</xdr:col>
      <xdr:colOff>95250</xdr:colOff>
      <xdr:row>169</xdr:row>
      <xdr:rowOff>95250</xdr:rowOff>
    </xdr:to>
    <xdr:pic>
      <xdr:nvPicPr>
        <xdr:cNvPr id="1288" name="Obraz 1287" descr="https://mascot.mslab-ibb.pl/mascot/images/external_arrow.png">
          <a:hlinkClick xmlns:r="http://schemas.openxmlformats.org/officeDocument/2006/relationships" r:id="rId874" tgtFrame="_blank" tooltip="Detailed view of 119.m00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200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0</xdr:row>
      <xdr:rowOff>0</xdr:rowOff>
    </xdr:from>
    <xdr:to>
      <xdr:col>18</xdr:col>
      <xdr:colOff>95250</xdr:colOff>
      <xdr:row>170</xdr:row>
      <xdr:rowOff>95250</xdr:rowOff>
    </xdr:to>
    <xdr:pic>
      <xdr:nvPicPr>
        <xdr:cNvPr id="1289" name="Obraz 1288" descr="https://mascot.mslab-ibb.pl/mascot/images/external_arrow.png">
          <a:hlinkClick xmlns:r="http://schemas.openxmlformats.org/officeDocument/2006/relationships" r:id="rId875" tgtFrame="_blank" tooltip="Detailed view of 265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219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95250</xdr:colOff>
      <xdr:row>171</xdr:row>
      <xdr:rowOff>95250</xdr:rowOff>
    </xdr:to>
    <xdr:pic>
      <xdr:nvPicPr>
        <xdr:cNvPr id="1290" name="Obraz 1289" descr="https://mascot.mslab-ibb.pl/mascot/images/external_arrow.png">
          <a:hlinkClick xmlns:r="http://schemas.openxmlformats.org/officeDocument/2006/relationships" r:id="rId876" tgtFrame="_blank" tooltip="Detailed view of 108.m001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238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2</xdr:row>
      <xdr:rowOff>0</xdr:rowOff>
    </xdr:from>
    <xdr:to>
      <xdr:col>18</xdr:col>
      <xdr:colOff>95250</xdr:colOff>
      <xdr:row>172</xdr:row>
      <xdr:rowOff>95250</xdr:rowOff>
    </xdr:to>
    <xdr:pic>
      <xdr:nvPicPr>
        <xdr:cNvPr id="1291" name="Obraz 1290" descr="https://mascot.mslab-ibb.pl/mascot/images/external_arrow.png">
          <a:hlinkClick xmlns:r="http://schemas.openxmlformats.org/officeDocument/2006/relationships" r:id="rId877" tgtFrame="_blank" tooltip="Detailed view of 3715.m000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257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3</xdr:row>
      <xdr:rowOff>0</xdr:rowOff>
    </xdr:from>
    <xdr:to>
      <xdr:col>18</xdr:col>
      <xdr:colOff>95250</xdr:colOff>
      <xdr:row>173</xdr:row>
      <xdr:rowOff>95250</xdr:rowOff>
    </xdr:to>
    <xdr:pic>
      <xdr:nvPicPr>
        <xdr:cNvPr id="1292" name="Obraz 1291" descr="https://mascot.mslab-ibb.pl/mascot/images/external_arrow.png">
          <a:hlinkClick xmlns:r="http://schemas.openxmlformats.org/officeDocument/2006/relationships" r:id="rId878" tgtFrame="_blank" tooltip="Detailed view of 40.m002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276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4</xdr:row>
      <xdr:rowOff>0</xdr:rowOff>
    </xdr:from>
    <xdr:to>
      <xdr:col>18</xdr:col>
      <xdr:colOff>95250</xdr:colOff>
      <xdr:row>174</xdr:row>
      <xdr:rowOff>95250</xdr:rowOff>
    </xdr:to>
    <xdr:pic>
      <xdr:nvPicPr>
        <xdr:cNvPr id="1293" name="Obraz 1292" descr="https://mascot.mslab-ibb.pl/mascot/images/external_arrow.png">
          <a:hlinkClick xmlns:r="http://schemas.openxmlformats.org/officeDocument/2006/relationships" r:id="rId879" tgtFrame="_blank" tooltip="Detailed view of 133.m000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295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5</xdr:row>
      <xdr:rowOff>0</xdr:rowOff>
    </xdr:from>
    <xdr:to>
      <xdr:col>18</xdr:col>
      <xdr:colOff>95250</xdr:colOff>
      <xdr:row>175</xdr:row>
      <xdr:rowOff>95250</xdr:rowOff>
    </xdr:to>
    <xdr:pic>
      <xdr:nvPicPr>
        <xdr:cNvPr id="1294" name="Obraz 1293" descr="https://mascot.mslab-ibb.pl/mascot/images/external_arrow.png">
          <a:hlinkClick xmlns:r="http://schemas.openxmlformats.org/officeDocument/2006/relationships" r:id="rId880" tgtFrame="_blank" tooltip="Detailed view of 87.m0017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314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6</xdr:row>
      <xdr:rowOff>0</xdr:rowOff>
    </xdr:from>
    <xdr:to>
      <xdr:col>18</xdr:col>
      <xdr:colOff>95250</xdr:colOff>
      <xdr:row>176</xdr:row>
      <xdr:rowOff>95250</xdr:rowOff>
    </xdr:to>
    <xdr:pic>
      <xdr:nvPicPr>
        <xdr:cNvPr id="1295" name="Obraz 1294" descr="https://mascot.mslab-ibb.pl/mascot/images/external_arrow.png">
          <a:hlinkClick xmlns:r="http://schemas.openxmlformats.org/officeDocument/2006/relationships" r:id="rId881" tgtFrame="_blank" tooltip="Detailed view of 16.m003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333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7</xdr:row>
      <xdr:rowOff>0</xdr:rowOff>
    </xdr:from>
    <xdr:to>
      <xdr:col>18</xdr:col>
      <xdr:colOff>95250</xdr:colOff>
      <xdr:row>177</xdr:row>
      <xdr:rowOff>95250</xdr:rowOff>
    </xdr:to>
    <xdr:pic>
      <xdr:nvPicPr>
        <xdr:cNvPr id="1296" name="Obraz 1295" descr="https://mascot.mslab-ibb.pl/mascot/images/external_arrow.png">
          <a:hlinkClick xmlns:r="http://schemas.openxmlformats.org/officeDocument/2006/relationships" r:id="rId882" tgtFrame="_blank" tooltip="Detailed view of 3685.m000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352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8</xdr:row>
      <xdr:rowOff>0</xdr:rowOff>
    </xdr:from>
    <xdr:to>
      <xdr:col>18</xdr:col>
      <xdr:colOff>95250</xdr:colOff>
      <xdr:row>178</xdr:row>
      <xdr:rowOff>95250</xdr:rowOff>
    </xdr:to>
    <xdr:pic>
      <xdr:nvPicPr>
        <xdr:cNvPr id="1297" name="Obraz 1296" descr="https://mascot.mslab-ibb.pl/mascot/images/external_arrow.png">
          <a:hlinkClick xmlns:r="http://schemas.openxmlformats.org/officeDocument/2006/relationships" r:id="rId883" tgtFrame="_blank" tooltip="Detailed view of 225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371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79</xdr:row>
      <xdr:rowOff>0</xdr:rowOff>
    </xdr:from>
    <xdr:to>
      <xdr:col>18</xdr:col>
      <xdr:colOff>95250</xdr:colOff>
      <xdr:row>179</xdr:row>
      <xdr:rowOff>95250</xdr:rowOff>
    </xdr:to>
    <xdr:pic>
      <xdr:nvPicPr>
        <xdr:cNvPr id="1298" name="Obraz 1297" descr="https://mascot.mslab-ibb.pl/mascot/images/external_arrow.png">
          <a:hlinkClick xmlns:r="http://schemas.openxmlformats.org/officeDocument/2006/relationships" r:id="rId884" tgtFrame="_blank" tooltip="Detailed view of 3710.m001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390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0</xdr:row>
      <xdr:rowOff>0</xdr:rowOff>
    </xdr:from>
    <xdr:to>
      <xdr:col>18</xdr:col>
      <xdr:colOff>95250</xdr:colOff>
      <xdr:row>180</xdr:row>
      <xdr:rowOff>95250</xdr:rowOff>
    </xdr:to>
    <xdr:pic>
      <xdr:nvPicPr>
        <xdr:cNvPr id="1299" name="Obraz 1298" descr="https://mascot.mslab-ibb.pl/mascot/images/external_arrow.png">
          <a:hlinkClick xmlns:r="http://schemas.openxmlformats.org/officeDocument/2006/relationships" r:id="rId885" tgtFrame="_blank" tooltip="Detailed view of 3700.m001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409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1</xdr:row>
      <xdr:rowOff>0</xdr:rowOff>
    </xdr:from>
    <xdr:to>
      <xdr:col>18</xdr:col>
      <xdr:colOff>95250</xdr:colOff>
      <xdr:row>181</xdr:row>
      <xdr:rowOff>95250</xdr:rowOff>
    </xdr:to>
    <xdr:pic>
      <xdr:nvPicPr>
        <xdr:cNvPr id="1300" name="Obraz 1299" descr="https://mascot.mslab-ibb.pl/mascot/images/external_arrow.png">
          <a:hlinkClick xmlns:r="http://schemas.openxmlformats.org/officeDocument/2006/relationships" r:id="rId886" tgtFrame="_blank" tooltip="Detailed view of 16.m003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429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2</xdr:row>
      <xdr:rowOff>0</xdr:rowOff>
    </xdr:from>
    <xdr:to>
      <xdr:col>18</xdr:col>
      <xdr:colOff>95250</xdr:colOff>
      <xdr:row>182</xdr:row>
      <xdr:rowOff>95250</xdr:rowOff>
    </xdr:to>
    <xdr:pic>
      <xdr:nvPicPr>
        <xdr:cNvPr id="1301" name="Obraz 1300" descr="https://mascot.mslab-ibb.pl/mascot/images/external_arrow.png">
          <a:hlinkClick xmlns:r="http://schemas.openxmlformats.org/officeDocument/2006/relationships" r:id="rId887" tgtFrame="_blank" tooltip="Detailed view of 167.m000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448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3</xdr:row>
      <xdr:rowOff>0</xdr:rowOff>
    </xdr:from>
    <xdr:to>
      <xdr:col>18</xdr:col>
      <xdr:colOff>95250</xdr:colOff>
      <xdr:row>183</xdr:row>
      <xdr:rowOff>95250</xdr:rowOff>
    </xdr:to>
    <xdr:pic>
      <xdr:nvPicPr>
        <xdr:cNvPr id="1302" name="Obraz 1301" descr="https://mascot.mslab-ibb.pl/mascot/images/external_arrow.png">
          <a:hlinkClick xmlns:r="http://schemas.openxmlformats.org/officeDocument/2006/relationships" r:id="rId888" tgtFrame="_blank" tooltip="Detailed view of 48.m003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467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4</xdr:row>
      <xdr:rowOff>0</xdr:rowOff>
    </xdr:from>
    <xdr:to>
      <xdr:col>18</xdr:col>
      <xdr:colOff>95250</xdr:colOff>
      <xdr:row>184</xdr:row>
      <xdr:rowOff>95250</xdr:rowOff>
    </xdr:to>
    <xdr:pic>
      <xdr:nvPicPr>
        <xdr:cNvPr id="1303" name="Obraz 1302" descr="https://mascot.mslab-ibb.pl/mascot/images/external_arrow.png">
          <a:hlinkClick xmlns:r="http://schemas.openxmlformats.org/officeDocument/2006/relationships" r:id="rId889" tgtFrame="_blank" tooltip="Detailed view of 14.m004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486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5</xdr:row>
      <xdr:rowOff>0</xdr:rowOff>
    </xdr:from>
    <xdr:to>
      <xdr:col>18</xdr:col>
      <xdr:colOff>95250</xdr:colOff>
      <xdr:row>185</xdr:row>
      <xdr:rowOff>95250</xdr:rowOff>
    </xdr:to>
    <xdr:pic>
      <xdr:nvPicPr>
        <xdr:cNvPr id="1304" name="Obraz 1303" descr="https://mascot.mslab-ibb.pl/mascot/images/external_arrow.png">
          <a:hlinkClick xmlns:r="http://schemas.openxmlformats.org/officeDocument/2006/relationships" r:id="rId890" tgtFrame="_blank" tooltip="Detailed view of 279.m000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505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6</xdr:row>
      <xdr:rowOff>0</xdr:rowOff>
    </xdr:from>
    <xdr:to>
      <xdr:col>18</xdr:col>
      <xdr:colOff>95250</xdr:colOff>
      <xdr:row>186</xdr:row>
      <xdr:rowOff>95250</xdr:rowOff>
    </xdr:to>
    <xdr:pic>
      <xdr:nvPicPr>
        <xdr:cNvPr id="1305" name="Obraz 1304" descr="https://mascot.mslab-ibb.pl/mascot/images/external_arrow.png">
          <a:hlinkClick xmlns:r="http://schemas.openxmlformats.org/officeDocument/2006/relationships" r:id="rId891" tgtFrame="_blank" tooltip="Detailed view of 3686.m001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524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7</xdr:row>
      <xdr:rowOff>0</xdr:rowOff>
    </xdr:from>
    <xdr:to>
      <xdr:col>18</xdr:col>
      <xdr:colOff>95250</xdr:colOff>
      <xdr:row>187</xdr:row>
      <xdr:rowOff>95250</xdr:rowOff>
    </xdr:to>
    <xdr:pic>
      <xdr:nvPicPr>
        <xdr:cNvPr id="1306" name="Obraz 1305" descr="https://mascot.mslab-ibb.pl/mascot/images/external_arrow.png">
          <a:hlinkClick xmlns:r="http://schemas.openxmlformats.org/officeDocument/2006/relationships" r:id="rId892" tgtFrame="_blank" tooltip="Detailed view of 6.m004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543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8</xdr:row>
      <xdr:rowOff>0</xdr:rowOff>
    </xdr:from>
    <xdr:to>
      <xdr:col>18</xdr:col>
      <xdr:colOff>95250</xdr:colOff>
      <xdr:row>188</xdr:row>
      <xdr:rowOff>95250</xdr:rowOff>
    </xdr:to>
    <xdr:pic>
      <xdr:nvPicPr>
        <xdr:cNvPr id="1307" name="Obraz 1306" descr="https://mascot.mslab-ibb.pl/mascot/images/external_arrow.png">
          <a:hlinkClick xmlns:r="http://schemas.openxmlformats.org/officeDocument/2006/relationships" r:id="rId893" tgtFrame="_blank" tooltip="Detailed view of 219.m000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562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89</xdr:row>
      <xdr:rowOff>0</xdr:rowOff>
    </xdr:from>
    <xdr:to>
      <xdr:col>18</xdr:col>
      <xdr:colOff>95250</xdr:colOff>
      <xdr:row>189</xdr:row>
      <xdr:rowOff>95250</xdr:rowOff>
    </xdr:to>
    <xdr:pic>
      <xdr:nvPicPr>
        <xdr:cNvPr id="1308" name="Obraz 1307" descr="https://mascot.mslab-ibb.pl/mascot/images/external_arrow.png">
          <a:hlinkClick xmlns:r="http://schemas.openxmlformats.org/officeDocument/2006/relationships" r:id="rId894" tgtFrame="_blank" tooltip="Detailed view of 40.m002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581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0</xdr:row>
      <xdr:rowOff>0</xdr:rowOff>
    </xdr:from>
    <xdr:to>
      <xdr:col>18</xdr:col>
      <xdr:colOff>95250</xdr:colOff>
      <xdr:row>190</xdr:row>
      <xdr:rowOff>95250</xdr:rowOff>
    </xdr:to>
    <xdr:pic>
      <xdr:nvPicPr>
        <xdr:cNvPr id="1309" name="Obraz 1308" descr="https://mascot.mslab-ibb.pl/mascot/images/external_arrow.png">
          <a:hlinkClick xmlns:r="http://schemas.openxmlformats.org/officeDocument/2006/relationships" r:id="rId895" tgtFrame="_blank" tooltip="Detailed view of 3701.m000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600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1</xdr:row>
      <xdr:rowOff>0</xdr:rowOff>
    </xdr:from>
    <xdr:to>
      <xdr:col>18</xdr:col>
      <xdr:colOff>95250</xdr:colOff>
      <xdr:row>191</xdr:row>
      <xdr:rowOff>95250</xdr:rowOff>
    </xdr:to>
    <xdr:pic>
      <xdr:nvPicPr>
        <xdr:cNvPr id="1310" name="Obraz 1309" descr="https://mascot.mslab-ibb.pl/mascot/images/external_arrow.png">
          <a:hlinkClick xmlns:r="http://schemas.openxmlformats.org/officeDocument/2006/relationships" r:id="rId896" tgtFrame="_blank" tooltip="Detailed view of 239.m000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619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2</xdr:row>
      <xdr:rowOff>0</xdr:rowOff>
    </xdr:from>
    <xdr:to>
      <xdr:col>18</xdr:col>
      <xdr:colOff>95250</xdr:colOff>
      <xdr:row>192</xdr:row>
      <xdr:rowOff>95250</xdr:rowOff>
    </xdr:to>
    <xdr:pic>
      <xdr:nvPicPr>
        <xdr:cNvPr id="1311" name="Obraz 1310" descr="https://mascot.mslab-ibb.pl/mascot/images/external_arrow.png">
          <a:hlinkClick xmlns:r="http://schemas.openxmlformats.org/officeDocument/2006/relationships" r:id="rId897" tgtFrame="_blank" tooltip="Detailed view of 107.m0011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638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3</xdr:row>
      <xdr:rowOff>0</xdr:rowOff>
    </xdr:from>
    <xdr:to>
      <xdr:col>18</xdr:col>
      <xdr:colOff>95250</xdr:colOff>
      <xdr:row>193</xdr:row>
      <xdr:rowOff>95250</xdr:rowOff>
    </xdr:to>
    <xdr:pic>
      <xdr:nvPicPr>
        <xdr:cNvPr id="1312" name="Obraz 1311" descr="https://mascot.mslab-ibb.pl/mascot/images/external_arrow.png">
          <a:hlinkClick xmlns:r="http://schemas.openxmlformats.org/officeDocument/2006/relationships" r:id="rId898" tgtFrame="_blank" tooltip="Detailed view of 40.m002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657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4</xdr:row>
      <xdr:rowOff>0</xdr:rowOff>
    </xdr:from>
    <xdr:to>
      <xdr:col>18</xdr:col>
      <xdr:colOff>95250</xdr:colOff>
      <xdr:row>194</xdr:row>
      <xdr:rowOff>95250</xdr:rowOff>
    </xdr:to>
    <xdr:pic>
      <xdr:nvPicPr>
        <xdr:cNvPr id="1313" name="Obraz 1312" descr="https://mascot.mslab-ibb.pl/mascot/images/external_arrow.png">
          <a:hlinkClick xmlns:r="http://schemas.openxmlformats.org/officeDocument/2006/relationships" r:id="rId899" tgtFrame="_blank" tooltip="Detailed view of 3710.m001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676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5</xdr:row>
      <xdr:rowOff>0</xdr:rowOff>
    </xdr:from>
    <xdr:to>
      <xdr:col>18</xdr:col>
      <xdr:colOff>95250</xdr:colOff>
      <xdr:row>195</xdr:row>
      <xdr:rowOff>95250</xdr:rowOff>
    </xdr:to>
    <xdr:pic>
      <xdr:nvPicPr>
        <xdr:cNvPr id="1314" name="Obraz 1313" descr="https://mascot.mslab-ibb.pl/mascot/images/external_arrow.png">
          <a:hlinkClick xmlns:r="http://schemas.openxmlformats.org/officeDocument/2006/relationships" r:id="rId900" tgtFrame="_blank" tooltip="Detailed view of 242.m000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695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6</xdr:row>
      <xdr:rowOff>0</xdr:rowOff>
    </xdr:from>
    <xdr:to>
      <xdr:col>18</xdr:col>
      <xdr:colOff>95250</xdr:colOff>
      <xdr:row>196</xdr:row>
      <xdr:rowOff>95250</xdr:rowOff>
    </xdr:to>
    <xdr:pic>
      <xdr:nvPicPr>
        <xdr:cNvPr id="1315" name="Obraz 1314" descr="https://mascot.mslab-ibb.pl/mascot/images/external_arrow.png">
          <a:hlinkClick xmlns:r="http://schemas.openxmlformats.org/officeDocument/2006/relationships" r:id="rId901" tgtFrame="_blank" tooltip="Detailed view of 3721.m000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714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7</xdr:row>
      <xdr:rowOff>0</xdr:rowOff>
    </xdr:from>
    <xdr:to>
      <xdr:col>18</xdr:col>
      <xdr:colOff>95250</xdr:colOff>
      <xdr:row>197</xdr:row>
      <xdr:rowOff>95250</xdr:rowOff>
    </xdr:to>
    <xdr:pic>
      <xdr:nvPicPr>
        <xdr:cNvPr id="1316" name="Obraz 1315" descr="https://mascot.mslab-ibb.pl/mascot/images/external_arrow.png">
          <a:hlinkClick xmlns:r="http://schemas.openxmlformats.org/officeDocument/2006/relationships" r:id="rId902" tgtFrame="_blank" tooltip="Detailed view of 6.m004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733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8</xdr:row>
      <xdr:rowOff>0</xdr:rowOff>
    </xdr:from>
    <xdr:to>
      <xdr:col>18</xdr:col>
      <xdr:colOff>95250</xdr:colOff>
      <xdr:row>198</xdr:row>
      <xdr:rowOff>95250</xdr:rowOff>
    </xdr:to>
    <xdr:pic>
      <xdr:nvPicPr>
        <xdr:cNvPr id="1317" name="Obraz 1316" descr="https://mascot.mslab-ibb.pl/mascot/images/external_arrow.png">
          <a:hlinkClick xmlns:r="http://schemas.openxmlformats.org/officeDocument/2006/relationships" r:id="rId903" tgtFrame="_blank" tooltip="Detailed view of 211.m000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752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9</xdr:row>
      <xdr:rowOff>0</xdr:rowOff>
    </xdr:from>
    <xdr:to>
      <xdr:col>18</xdr:col>
      <xdr:colOff>95250</xdr:colOff>
      <xdr:row>199</xdr:row>
      <xdr:rowOff>95250</xdr:rowOff>
    </xdr:to>
    <xdr:pic>
      <xdr:nvPicPr>
        <xdr:cNvPr id="1318" name="Obraz 1317" descr="https://mascot.mslab-ibb.pl/mascot/images/external_arrow.png">
          <a:hlinkClick xmlns:r="http://schemas.openxmlformats.org/officeDocument/2006/relationships" r:id="rId904" tgtFrame="_blank" tooltip="Detailed view of 90.m002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771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0</xdr:row>
      <xdr:rowOff>0</xdr:rowOff>
    </xdr:from>
    <xdr:to>
      <xdr:col>18</xdr:col>
      <xdr:colOff>95250</xdr:colOff>
      <xdr:row>200</xdr:row>
      <xdr:rowOff>95250</xdr:rowOff>
    </xdr:to>
    <xdr:pic>
      <xdr:nvPicPr>
        <xdr:cNvPr id="1319" name="Obraz 1318" descr="https://mascot.mslab-ibb.pl/mascot/images/external_arrow.png">
          <a:hlinkClick xmlns:r="http://schemas.openxmlformats.org/officeDocument/2006/relationships" r:id="rId905" tgtFrame="_blank" tooltip="Detailed view of 270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790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1</xdr:row>
      <xdr:rowOff>0</xdr:rowOff>
    </xdr:from>
    <xdr:to>
      <xdr:col>18</xdr:col>
      <xdr:colOff>95250</xdr:colOff>
      <xdr:row>201</xdr:row>
      <xdr:rowOff>95250</xdr:rowOff>
    </xdr:to>
    <xdr:pic>
      <xdr:nvPicPr>
        <xdr:cNvPr id="1320" name="Obraz 1319" descr="https://mascot.mslab-ibb.pl/mascot/images/external_arrow.png">
          <a:hlinkClick xmlns:r="http://schemas.openxmlformats.org/officeDocument/2006/relationships" r:id="rId906" tgtFrame="_blank" tooltip="Detailed view of 16.m003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810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2</xdr:row>
      <xdr:rowOff>0</xdr:rowOff>
    </xdr:from>
    <xdr:to>
      <xdr:col>18</xdr:col>
      <xdr:colOff>95250</xdr:colOff>
      <xdr:row>202</xdr:row>
      <xdr:rowOff>95250</xdr:rowOff>
    </xdr:to>
    <xdr:pic>
      <xdr:nvPicPr>
        <xdr:cNvPr id="1321" name="Obraz 1320" descr="https://mascot.mslab-ibb.pl/mascot/images/external_arrow.png">
          <a:hlinkClick xmlns:r="http://schemas.openxmlformats.org/officeDocument/2006/relationships" r:id="rId907" tgtFrame="_blank" tooltip="Detailed view of 3718.m000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829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3</xdr:row>
      <xdr:rowOff>0</xdr:rowOff>
    </xdr:from>
    <xdr:to>
      <xdr:col>18</xdr:col>
      <xdr:colOff>95250</xdr:colOff>
      <xdr:row>203</xdr:row>
      <xdr:rowOff>95250</xdr:rowOff>
    </xdr:to>
    <xdr:pic>
      <xdr:nvPicPr>
        <xdr:cNvPr id="1322" name="Obraz 1321" descr="https://mascot.mslab-ibb.pl/mascot/images/external_arrow.png">
          <a:hlinkClick xmlns:r="http://schemas.openxmlformats.org/officeDocument/2006/relationships" r:id="rId908" tgtFrame="_blank" tooltip="Detailed view of 2.m022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848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4</xdr:row>
      <xdr:rowOff>0</xdr:rowOff>
    </xdr:from>
    <xdr:to>
      <xdr:col>18</xdr:col>
      <xdr:colOff>95250</xdr:colOff>
      <xdr:row>204</xdr:row>
      <xdr:rowOff>95250</xdr:rowOff>
    </xdr:to>
    <xdr:pic>
      <xdr:nvPicPr>
        <xdr:cNvPr id="1323" name="Obraz 1322" descr="https://mascot.mslab-ibb.pl/mascot/images/external_arrow.png">
          <a:hlinkClick xmlns:r="http://schemas.openxmlformats.org/officeDocument/2006/relationships" r:id="rId909" tgtFrame="_blank" tooltip="Detailed view of 3.m0167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867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5</xdr:row>
      <xdr:rowOff>0</xdr:rowOff>
    </xdr:from>
    <xdr:to>
      <xdr:col>18</xdr:col>
      <xdr:colOff>95250</xdr:colOff>
      <xdr:row>205</xdr:row>
      <xdr:rowOff>95250</xdr:rowOff>
    </xdr:to>
    <xdr:pic>
      <xdr:nvPicPr>
        <xdr:cNvPr id="1324" name="Obraz 1323" descr="https://mascot.mslab-ibb.pl/mascot/images/external_arrow.png">
          <a:hlinkClick xmlns:r="http://schemas.openxmlformats.org/officeDocument/2006/relationships" r:id="rId910" tgtFrame="_blank" tooltip="Detailed view of 252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886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3</xdr:row>
      <xdr:rowOff>0</xdr:rowOff>
    </xdr:from>
    <xdr:to>
      <xdr:col>18</xdr:col>
      <xdr:colOff>95250</xdr:colOff>
      <xdr:row>203</xdr:row>
      <xdr:rowOff>95250</xdr:rowOff>
    </xdr:to>
    <xdr:pic>
      <xdr:nvPicPr>
        <xdr:cNvPr id="1325" name="Obraz 1324" descr="https://mascot.mslab-ibb.pl/mascot/images/external_arrow.png">
          <a:hlinkClick xmlns:r="http://schemas.openxmlformats.org/officeDocument/2006/relationships" r:id="rId911" tgtFrame="_blank" tooltip="Detailed view of 3694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90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4</xdr:row>
      <xdr:rowOff>0</xdr:rowOff>
    </xdr:from>
    <xdr:to>
      <xdr:col>18</xdr:col>
      <xdr:colOff>95250</xdr:colOff>
      <xdr:row>204</xdr:row>
      <xdr:rowOff>95250</xdr:rowOff>
    </xdr:to>
    <xdr:pic>
      <xdr:nvPicPr>
        <xdr:cNvPr id="1326" name="Obraz 1325" descr="https://mascot.mslab-ibb.pl/mascot/images/external_arrow.png">
          <a:hlinkClick xmlns:r="http://schemas.openxmlformats.org/officeDocument/2006/relationships" r:id="rId912" tgtFrame="_blank" tooltip="Detailed view of 6.m004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924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5</xdr:row>
      <xdr:rowOff>0</xdr:rowOff>
    </xdr:from>
    <xdr:to>
      <xdr:col>18</xdr:col>
      <xdr:colOff>95250</xdr:colOff>
      <xdr:row>205</xdr:row>
      <xdr:rowOff>95250</xdr:rowOff>
    </xdr:to>
    <xdr:pic>
      <xdr:nvPicPr>
        <xdr:cNvPr id="1327" name="Obraz 1326" descr="https://mascot.mslab-ibb.pl/mascot/images/external_arrow.png">
          <a:hlinkClick xmlns:r="http://schemas.openxmlformats.org/officeDocument/2006/relationships" r:id="rId913" tgtFrame="_blank" tooltip="Detailed view of 3701.m002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94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6</xdr:row>
      <xdr:rowOff>0</xdr:rowOff>
    </xdr:from>
    <xdr:to>
      <xdr:col>18</xdr:col>
      <xdr:colOff>95250</xdr:colOff>
      <xdr:row>206</xdr:row>
      <xdr:rowOff>95250</xdr:rowOff>
    </xdr:to>
    <xdr:pic>
      <xdr:nvPicPr>
        <xdr:cNvPr id="1328" name="Obraz 1327" descr="https://mascot.mslab-ibb.pl/mascot/images/external_arrow.png">
          <a:hlinkClick xmlns:r="http://schemas.openxmlformats.org/officeDocument/2006/relationships" r:id="rId914" tgtFrame="_blank" tooltip="Detailed view of 3704.m000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962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8</xdr:row>
      <xdr:rowOff>0</xdr:rowOff>
    </xdr:from>
    <xdr:to>
      <xdr:col>18</xdr:col>
      <xdr:colOff>95250</xdr:colOff>
      <xdr:row>208</xdr:row>
      <xdr:rowOff>95250</xdr:rowOff>
    </xdr:to>
    <xdr:pic>
      <xdr:nvPicPr>
        <xdr:cNvPr id="1329" name="Obraz 1328" descr="https://mascot.mslab-ibb.pl/mascot/images/external_arrow.png">
          <a:hlinkClick xmlns:r="http://schemas.openxmlformats.org/officeDocument/2006/relationships" r:id="rId915" tgtFrame="_blank" tooltip="Detailed view of 3704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3981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09</xdr:row>
      <xdr:rowOff>0</xdr:rowOff>
    </xdr:from>
    <xdr:to>
      <xdr:col>18</xdr:col>
      <xdr:colOff>95250</xdr:colOff>
      <xdr:row>209</xdr:row>
      <xdr:rowOff>95250</xdr:rowOff>
    </xdr:to>
    <xdr:pic>
      <xdr:nvPicPr>
        <xdr:cNvPr id="1330" name="Obraz 1329" descr="https://mascot.mslab-ibb.pl/mascot/images/external_arrow.png">
          <a:hlinkClick xmlns:r="http://schemas.openxmlformats.org/officeDocument/2006/relationships" r:id="rId916" tgtFrame="_blank" tooltip="Detailed view of 204.m000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000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0</xdr:row>
      <xdr:rowOff>0</xdr:rowOff>
    </xdr:from>
    <xdr:to>
      <xdr:col>18</xdr:col>
      <xdr:colOff>95250</xdr:colOff>
      <xdr:row>210</xdr:row>
      <xdr:rowOff>95250</xdr:rowOff>
    </xdr:to>
    <xdr:pic>
      <xdr:nvPicPr>
        <xdr:cNvPr id="1331" name="Obraz 1330" descr="https://mascot.mslab-ibb.pl/mascot/images/external_arrow.png">
          <a:hlinkClick xmlns:r="http://schemas.openxmlformats.org/officeDocument/2006/relationships" r:id="rId917" tgtFrame="_blank" tooltip="Detailed view of 256.m000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01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0</xdr:row>
      <xdr:rowOff>0</xdr:rowOff>
    </xdr:from>
    <xdr:to>
      <xdr:col>18</xdr:col>
      <xdr:colOff>95250</xdr:colOff>
      <xdr:row>210</xdr:row>
      <xdr:rowOff>95250</xdr:rowOff>
    </xdr:to>
    <xdr:pic>
      <xdr:nvPicPr>
        <xdr:cNvPr id="1332" name="Obraz 1331" descr="https://mascot.mslab-ibb.pl/mascot/images/external_arrow.png">
          <a:hlinkClick xmlns:r="http://schemas.openxmlformats.org/officeDocument/2006/relationships" r:id="rId918" tgtFrame="_blank" tooltip="Detailed view of 3715.m001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038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1</xdr:row>
      <xdr:rowOff>0</xdr:rowOff>
    </xdr:from>
    <xdr:to>
      <xdr:col>18</xdr:col>
      <xdr:colOff>95250</xdr:colOff>
      <xdr:row>211</xdr:row>
      <xdr:rowOff>95250</xdr:rowOff>
    </xdr:to>
    <xdr:pic>
      <xdr:nvPicPr>
        <xdr:cNvPr id="1333" name="Obraz 1332" descr="https://mascot.mslab-ibb.pl/mascot/images/external_arrow.png">
          <a:hlinkClick xmlns:r="http://schemas.openxmlformats.org/officeDocument/2006/relationships" r:id="rId919" tgtFrame="_blank" tooltip="Detailed view of 240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05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2</xdr:row>
      <xdr:rowOff>0</xdr:rowOff>
    </xdr:from>
    <xdr:to>
      <xdr:col>18</xdr:col>
      <xdr:colOff>95250</xdr:colOff>
      <xdr:row>212</xdr:row>
      <xdr:rowOff>95250</xdr:rowOff>
    </xdr:to>
    <xdr:pic>
      <xdr:nvPicPr>
        <xdr:cNvPr id="1334" name="Obraz 1333" descr="https://mascot.mslab-ibb.pl/mascot/images/external_arrow.png">
          <a:hlinkClick xmlns:r="http://schemas.openxmlformats.org/officeDocument/2006/relationships" r:id="rId920" tgtFrame="_blank" tooltip="Detailed view of 3716.m009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076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3</xdr:row>
      <xdr:rowOff>0</xdr:rowOff>
    </xdr:from>
    <xdr:to>
      <xdr:col>18</xdr:col>
      <xdr:colOff>95250</xdr:colOff>
      <xdr:row>213</xdr:row>
      <xdr:rowOff>95250</xdr:rowOff>
    </xdr:to>
    <xdr:pic>
      <xdr:nvPicPr>
        <xdr:cNvPr id="1335" name="Obraz 1334" descr="https://mascot.mslab-ibb.pl/mascot/images/external_arrow.png">
          <a:hlinkClick xmlns:r="http://schemas.openxmlformats.org/officeDocument/2006/relationships" r:id="rId921" tgtFrame="_blank" tooltip="Detailed view of 159.m0007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09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4</xdr:row>
      <xdr:rowOff>0</xdr:rowOff>
    </xdr:from>
    <xdr:to>
      <xdr:col>18</xdr:col>
      <xdr:colOff>95250</xdr:colOff>
      <xdr:row>214</xdr:row>
      <xdr:rowOff>95250</xdr:rowOff>
    </xdr:to>
    <xdr:pic>
      <xdr:nvPicPr>
        <xdr:cNvPr id="1336" name="Obraz 1335" descr="https://mascot.mslab-ibb.pl/mascot/images/external_arrow.png">
          <a:hlinkClick xmlns:r="http://schemas.openxmlformats.org/officeDocument/2006/relationships" r:id="rId922" tgtFrame="_blank" tooltip="Detailed view of 16.m005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114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5</xdr:row>
      <xdr:rowOff>0</xdr:rowOff>
    </xdr:from>
    <xdr:to>
      <xdr:col>18</xdr:col>
      <xdr:colOff>95250</xdr:colOff>
      <xdr:row>215</xdr:row>
      <xdr:rowOff>95250</xdr:rowOff>
    </xdr:to>
    <xdr:pic>
      <xdr:nvPicPr>
        <xdr:cNvPr id="1337" name="Obraz 1336" descr="https://mascot.mslab-ibb.pl/mascot/images/external_arrow.png">
          <a:hlinkClick xmlns:r="http://schemas.openxmlformats.org/officeDocument/2006/relationships" r:id="rId923" tgtFrame="_blank" tooltip="Detailed view of 5.m0061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13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6</xdr:row>
      <xdr:rowOff>0</xdr:rowOff>
    </xdr:from>
    <xdr:to>
      <xdr:col>18</xdr:col>
      <xdr:colOff>95250</xdr:colOff>
      <xdr:row>216</xdr:row>
      <xdr:rowOff>95250</xdr:rowOff>
    </xdr:to>
    <xdr:pic>
      <xdr:nvPicPr>
        <xdr:cNvPr id="1338" name="Obraz 1337" descr="https://mascot.mslab-ibb.pl/mascot/images/external_arrow.png">
          <a:hlinkClick xmlns:r="http://schemas.openxmlformats.org/officeDocument/2006/relationships" r:id="rId924" tgtFrame="_blank" tooltip="Detailed view of 144.m001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152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7</xdr:row>
      <xdr:rowOff>0</xdr:rowOff>
    </xdr:from>
    <xdr:to>
      <xdr:col>18</xdr:col>
      <xdr:colOff>95250</xdr:colOff>
      <xdr:row>217</xdr:row>
      <xdr:rowOff>95250</xdr:rowOff>
    </xdr:to>
    <xdr:pic>
      <xdr:nvPicPr>
        <xdr:cNvPr id="1339" name="Obraz 1338" descr="https://mascot.mslab-ibb.pl/mascot/images/external_arrow.png">
          <a:hlinkClick xmlns:r="http://schemas.openxmlformats.org/officeDocument/2006/relationships" r:id="rId925" tgtFrame="_blank" tooltip="Detailed view of 3688.m001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17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5</xdr:row>
      <xdr:rowOff>0</xdr:rowOff>
    </xdr:from>
    <xdr:to>
      <xdr:col>18</xdr:col>
      <xdr:colOff>95250</xdr:colOff>
      <xdr:row>215</xdr:row>
      <xdr:rowOff>95250</xdr:rowOff>
    </xdr:to>
    <xdr:pic>
      <xdr:nvPicPr>
        <xdr:cNvPr id="1340" name="Obraz 1339" descr="https://mascot.mslab-ibb.pl/mascot/images/external_arrow.png">
          <a:hlinkClick xmlns:r="http://schemas.openxmlformats.org/officeDocument/2006/relationships" r:id="rId926" tgtFrame="_blank" tooltip="Detailed view of 45.m0025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191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6</xdr:row>
      <xdr:rowOff>0</xdr:rowOff>
    </xdr:from>
    <xdr:to>
      <xdr:col>18</xdr:col>
      <xdr:colOff>95250</xdr:colOff>
      <xdr:row>216</xdr:row>
      <xdr:rowOff>95250</xdr:rowOff>
    </xdr:to>
    <xdr:pic>
      <xdr:nvPicPr>
        <xdr:cNvPr id="1341" name="Obraz 1340" descr="https://mascot.mslab-ibb.pl/mascot/images/external_arrow.png">
          <a:hlinkClick xmlns:r="http://schemas.openxmlformats.org/officeDocument/2006/relationships" r:id="rId927" tgtFrame="_blank" tooltip="Detailed view of 3680.m000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210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7</xdr:row>
      <xdr:rowOff>0</xdr:rowOff>
    </xdr:from>
    <xdr:to>
      <xdr:col>18</xdr:col>
      <xdr:colOff>95250</xdr:colOff>
      <xdr:row>217</xdr:row>
      <xdr:rowOff>95250</xdr:rowOff>
    </xdr:to>
    <xdr:pic>
      <xdr:nvPicPr>
        <xdr:cNvPr id="1342" name="Obraz 1341" descr="https://mascot.mslab-ibb.pl/mascot/images/external_arrow.png">
          <a:hlinkClick xmlns:r="http://schemas.openxmlformats.org/officeDocument/2006/relationships" r:id="rId928" tgtFrame="_blank" tooltip="Detailed view of 88.m001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229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8</xdr:row>
      <xdr:rowOff>0</xdr:rowOff>
    </xdr:from>
    <xdr:to>
      <xdr:col>18</xdr:col>
      <xdr:colOff>95250</xdr:colOff>
      <xdr:row>218</xdr:row>
      <xdr:rowOff>95250</xdr:rowOff>
    </xdr:to>
    <xdr:pic>
      <xdr:nvPicPr>
        <xdr:cNvPr id="1343" name="Obraz 1342" descr="https://mascot.mslab-ibb.pl/mascot/images/external_arrow.png">
          <a:hlinkClick xmlns:r="http://schemas.openxmlformats.org/officeDocument/2006/relationships" r:id="rId929" tgtFrame="_blank" tooltip="Detailed view of 133.m000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248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19</xdr:row>
      <xdr:rowOff>0</xdr:rowOff>
    </xdr:from>
    <xdr:to>
      <xdr:col>18</xdr:col>
      <xdr:colOff>95250</xdr:colOff>
      <xdr:row>219</xdr:row>
      <xdr:rowOff>95250</xdr:rowOff>
    </xdr:to>
    <xdr:pic>
      <xdr:nvPicPr>
        <xdr:cNvPr id="1344" name="Obraz 1343" descr="https://mascot.mslab-ibb.pl/mascot/images/external_arrow.png">
          <a:hlinkClick xmlns:r="http://schemas.openxmlformats.org/officeDocument/2006/relationships" r:id="rId930" tgtFrame="_blank" tooltip="Detailed view of 3710.m001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267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0</xdr:row>
      <xdr:rowOff>0</xdr:rowOff>
    </xdr:from>
    <xdr:to>
      <xdr:col>18</xdr:col>
      <xdr:colOff>95250</xdr:colOff>
      <xdr:row>220</xdr:row>
      <xdr:rowOff>95250</xdr:rowOff>
    </xdr:to>
    <xdr:pic>
      <xdr:nvPicPr>
        <xdr:cNvPr id="1345" name="Obraz 1344" descr="https://mascot.mslab-ibb.pl/mascot/images/external_arrow.png">
          <a:hlinkClick xmlns:r="http://schemas.openxmlformats.org/officeDocument/2006/relationships" r:id="rId931" tgtFrame="_blank" tooltip="Detailed view of 3714.m0008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28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1</xdr:row>
      <xdr:rowOff>0</xdr:rowOff>
    </xdr:from>
    <xdr:to>
      <xdr:col>18</xdr:col>
      <xdr:colOff>95250</xdr:colOff>
      <xdr:row>221</xdr:row>
      <xdr:rowOff>95250</xdr:rowOff>
    </xdr:to>
    <xdr:pic>
      <xdr:nvPicPr>
        <xdr:cNvPr id="1346" name="Obraz 1345" descr="https://mascot.mslab-ibb.pl/mascot/images/external_arrow.png">
          <a:hlinkClick xmlns:r="http://schemas.openxmlformats.org/officeDocument/2006/relationships" r:id="rId932" tgtFrame="_blank" tooltip="Detailed view of 2.m02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305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2</xdr:row>
      <xdr:rowOff>0</xdr:rowOff>
    </xdr:from>
    <xdr:to>
      <xdr:col>18</xdr:col>
      <xdr:colOff>95250</xdr:colOff>
      <xdr:row>222</xdr:row>
      <xdr:rowOff>95250</xdr:rowOff>
    </xdr:to>
    <xdr:pic>
      <xdr:nvPicPr>
        <xdr:cNvPr id="1347" name="Obraz 1346" descr="https://mascot.mslab-ibb.pl/mascot/images/external_arrow.png">
          <a:hlinkClick xmlns:r="http://schemas.openxmlformats.org/officeDocument/2006/relationships" r:id="rId933" tgtFrame="_blank" tooltip="Detailed view of 3672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324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3</xdr:row>
      <xdr:rowOff>0</xdr:rowOff>
    </xdr:from>
    <xdr:to>
      <xdr:col>18</xdr:col>
      <xdr:colOff>95250</xdr:colOff>
      <xdr:row>223</xdr:row>
      <xdr:rowOff>95250</xdr:rowOff>
    </xdr:to>
    <xdr:pic>
      <xdr:nvPicPr>
        <xdr:cNvPr id="1348" name="Obraz 1347" descr="https://mascot.mslab-ibb.pl/mascot/images/external_arrow.png">
          <a:hlinkClick xmlns:r="http://schemas.openxmlformats.org/officeDocument/2006/relationships" r:id="rId934" tgtFrame="_blank" tooltip="Detailed view of 40.m002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343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4</xdr:row>
      <xdr:rowOff>0</xdr:rowOff>
    </xdr:from>
    <xdr:to>
      <xdr:col>18</xdr:col>
      <xdr:colOff>95250</xdr:colOff>
      <xdr:row>224</xdr:row>
      <xdr:rowOff>95250</xdr:rowOff>
    </xdr:to>
    <xdr:pic>
      <xdr:nvPicPr>
        <xdr:cNvPr id="1349" name="Obraz 1348" descr="https://mascot.mslab-ibb.pl/mascot/images/external_arrow.png">
          <a:hlinkClick xmlns:r="http://schemas.openxmlformats.org/officeDocument/2006/relationships" r:id="rId935" tgtFrame="_blank" tooltip="Detailed view of 3690.m0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362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5</xdr:row>
      <xdr:rowOff>0</xdr:rowOff>
    </xdr:from>
    <xdr:to>
      <xdr:col>18</xdr:col>
      <xdr:colOff>95250</xdr:colOff>
      <xdr:row>225</xdr:row>
      <xdr:rowOff>95250</xdr:rowOff>
    </xdr:to>
    <xdr:pic>
      <xdr:nvPicPr>
        <xdr:cNvPr id="1350" name="Obraz 1349" descr="https://mascot.mslab-ibb.pl/mascot/images/external_arrow.png">
          <a:hlinkClick xmlns:r="http://schemas.openxmlformats.org/officeDocument/2006/relationships" r:id="rId936" tgtFrame="_blank" tooltip="Detailed view of 205.m000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381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6</xdr:row>
      <xdr:rowOff>0</xdr:rowOff>
    </xdr:from>
    <xdr:to>
      <xdr:col>18</xdr:col>
      <xdr:colOff>95250</xdr:colOff>
      <xdr:row>226</xdr:row>
      <xdr:rowOff>95250</xdr:rowOff>
    </xdr:to>
    <xdr:pic>
      <xdr:nvPicPr>
        <xdr:cNvPr id="1351" name="Obraz 1350" descr="https://mascot.mslab-ibb.pl/mascot/images/external_arrow.png">
          <a:hlinkClick xmlns:r="http://schemas.openxmlformats.org/officeDocument/2006/relationships" r:id="rId937" tgtFrame="_blank" tooltip="Detailed view of 140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40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7</xdr:row>
      <xdr:rowOff>0</xdr:rowOff>
    </xdr:from>
    <xdr:to>
      <xdr:col>18</xdr:col>
      <xdr:colOff>95250</xdr:colOff>
      <xdr:row>227</xdr:row>
      <xdr:rowOff>95250</xdr:rowOff>
    </xdr:to>
    <xdr:pic>
      <xdr:nvPicPr>
        <xdr:cNvPr id="1352" name="Obraz 1351" descr="https://mascot.mslab-ibb.pl/mascot/images/external_arrow.png">
          <a:hlinkClick xmlns:r="http://schemas.openxmlformats.org/officeDocument/2006/relationships" r:id="rId938" tgtFrame="_blank" tooltip="Detailed view of 3720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419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8</xdr:row>
      <xdr:rowOff>0</xdr:rowOff>
    </xdr:from>
    <xdr:to>
      <xdr:col>18</xdr:col>
      <xdr:colOff>95250</xdr:colOff>
      <xdr:row>228</xdr:row>
      <xdr:rowOff>95250</xdr:rowOff>
    </xdr:to>
    <xdr:pic>
      <xdr:nvPicPr>
        <xdr:cNvPr id="1353" name="Obraz 1352" descr="https://mascot.mslab-ibb.pl/mascot/images/external_arrow.png">
          <a:hlinkClick xmlns:r="http://schemas.openxmlformats.org/officeDocument/2006/relationships" r:id="rId939" tgtFrame="_blank" tooltip="Detailed view of 1.m009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438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29</xdr:row>
      <xdr:rowOff>0</xdr:rowOff>
    </xdr:from>
    <xdr:to>
      <xdr:col>18</xdr:col>
      <xdr:colOff>95250</xdr:colOff>
      <xdr:row>229</xdr:row>
      <xdr:rowOff>95250</xdr:rowOff>
    </xdr:to>
    <xdr:pic>
      <xdr:nvPicPr>
        <xdr:cNvPr id="1354" name="Obraz 1353" descr="https://mascot.mslab-ibb.pl/mascot/images/external_arrow.png">
          <a:hlinkClick xmlns:r="http://schemas.openxmlformats.org/officeDocument/2006/relationships" r:id="rId940" tgtFrame="_blank" tooltip="Detailed view of 3675.m0006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457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0</xdr:row>
      <xdr:rowOff>0</xdr:rowOff>
    </xdr:from>
    <xdr:to>
      <xdr:col>18</xdr:col>
      <xdr:colOff>95250</xdr:colOff>
      <xdr:row>230</xdr:row>
      <xdr:rowOff>95250</xdr:rowOff>
    </xdr:to>
    <xdr:pic>
      <xdr:nvPicPr>
        <xdr:cNvPr id="1355" name="Obraz 1354" descr="https://mascot.mslab-ibb.pl/mascot/images/external_arrow.png">
          <a:hlinkClick xmlns:r="http://schemas.openxmlformats.org/officeDocument/2006/relationships" r:id="rId941" tgtFrame="_blank" tooltip="Detailed view of 3699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476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1</xdr:row>
      <xdr:rowOff>0</xdr:rowOff>
    </xdr:from>
    <xdr:to>
      <xdr:col>18</xdr:col>
      <xdr:colOff>95250</xdr:colOff>
      <xdr:row>231</xdr:row>
      <xdr:rowOff>95250</xdr:rowOff>
    </xdr:to>
    <xdr:pic>
      <xdr:nvPicPr>
        <xdr:cNvPr id="1356" name="Obraz 1355" descr="https://mascot.mslab-ibb.pl/mascot/images/external_arrow.png">
          <a:hlinkClick xmlns:r="http://schemas.openxmlformats.org/officeDocument/2006/relationships" r:id="rId942" tgtFrame="_blank" tooltip="Detailed view of 3689.m001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495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2</xdr:row>
      <xdr:rowOff>0</xdr:rowOff>
    </xdr:from>
    <xdr:to>
      <xdr:col>18</xdr:col>
      <xdr:colOff>95250</xdr:colOff>
      <xdr:row>232</xdr:row>
      <xdr:rowOff>95250</xdr:rowOff>
    </xdr:to>
    <xdr:pic>
      <xdr:nvPicPr>
        <xdr:cNvPr id="1357" name="Obraz 1356" descr="https://mascot.mslab-ibb.pl/mascot/images/external_arrow.png">
          <a:hlinkClick xmlns:r="http://schemas.openxmlformats.org/officeDocument/2006/relationships" r:id="rId943" tgtFrame="_blank" tooltip="Detailed view of 3711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514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3</xdr:row>
      <xdr:rowOff>0</xdr:rowOff>
    </xdr:from>
    <xdr:to>
      <xdr:col>18</xdr:col>
      <xdr:colOff>95250</xdr:colOff>
      <xdr:row>233</xdr:row>
      <xdr:rowOff>95250</xdr:rowOff>
    </xdr:to>
    <xdr:pic>
      <xdr:nvPicPr>
        <xdr:cNvPr id="1358" name="Obraz 1357" descr="https://mascot.mslab-ibb.pl/mascot/images/external_arrow.png">
          <a:hlinkClick xmlns:r="http://schemas.openxmlformats.org/officeDocument/2006/relationships" r:id="rId944" tgtFrame="_blank" tooltip="Detailed view of 3.m0197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533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4</xdr:row>
      <xdr:rowOff>0</xdr:rowOff>
    </xdr:from>
    <xdr:to>
      <xdr:col>18</xdr:col>
      <xdr:colOff>95250</xdr:colOff>
      <xdr:row>234</xdr:row>
      <xdr:rowOff>95250</xdr:rowOff>
    </xdr:to>
    <xdr:pic>
      <xdr:nvPicPr>
        <xdr:cNvPr id="1359" name="Obraz 1358" descr="https://mascot.mslab-ibb.pl/mascot/images/external_arrow.png">
          <a:hlinkClick xmlns:r="http://schemas.openxmlformats.org/officeDocument/2006/relationships" r:id="rId945" tgtFrame="_blank" tooltip="Detailed view of 3722.m000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552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5</xdr:row>
      <xdr:rowOff>0</xdr:rowOff>
    </xdr:from>
    <xdr:to>
      <xdr:col>18</xdr:col>
      <xdr:colOff>95250</xdr:colOff>
      <xdr:row>235</xdr:row>
      <xdr:rowOff>95250</xdr:rowOff>
    </xdr:to>
    <xdr:pic>
      <xdr:nvPicPr>
        <xdr:cNvPr id="1360" name="Obraz 1359" descr="https://mascot.mslab-ibb.pl/mascot/images/external_arrow.png">
          <a:hlinkClick xmlns:r="http://schemas.openxmlformats.org/officeDocument/2006/relationships" r:id="rId946" tgtFrame="_blank" tooltip="Detailed view of 3716.m001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572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6</xdr:row>
      <xdr:rowOff>0</xdr:rowOff>
    </xdr:from>
    <xdr:to>
      <xdr:col>18</xdr:col>
      <xdr:colOff>95250</xdr:colOff>
      <xdr:row>236</xdr:row>
      <xdr:rowOff>95250</xdr:rowOff>
    </xdr:to>
    <xdr:pic>
      <xdr:nvPicPr>
        <xdr:cNvPr id="1361" name="Obraz 1360" descr="https://mascot.mslab-ibb.pl/mascot/images/external_arrow.png">
          <a:hlinkClick xmlns:r="http://schemas.openxmlformats.org/officeDocument/2006/relationships" r:id="rId947" tgtFrame="_blank" tooltip="Detailed view of 3689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591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7</xdr:row>
      <xdr:rowOff>0</xdr:rowOff>
    </xdr:from>
    <xdr:to>
      <xdr:col>18</xdr:col>
      <xdr:colOff>95250</xdr:colOff>
      <xdr:row>237</xdr:row>
      <xdr:rowOff>95250</xdr:rowOff>
    </xdr:to>
    <xdr:pic>
      <xdr:nvPicPr>
        <xdr:cNvPr id="1362" name="Obraz 1361" descr="https://mascot.mslab-ibb.pl/mascot/images/external_arrow.png">
          <a:hlinkClick xmlns:r="http://schemas.openxmlformats.org/officeDocument/2006/relationships" r:id="rId948" tgtFrame="_blank" tooltip="Detailed view of 13.m004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610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8</xdr:row>
      <xdr:rowOff>0</xdr:rowOff>
    </xdr:from>
    <xdr:to>
      <xdr:col>18</xdr:col>
      <xdr:colOff>95250</xdr:colOff>
      <xdr:row>238</xdr:row>
      <xdr:rowOff>95250</xdr:rowOff>
    </xdr:to>
    <xdr:pic>
      <xdr:nvPicPr>
        <xdr:cNvPr id="1363" name="Obraz 1362" descr="https://mascot.mslab-ibb.pl/mascot/images/external_arrow.png">
          <a:hlinkClick xmlns:r="http://schemas.openxmlformats.org/officeDocument/2006/relationships" r:id="rId949" tgtFrame="_blank" tooltip="Detailed view of 3701.m001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62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39</xdr:row>
      <xdr:rowOff>0</xdr:rowOff>
    </xdr:from>
    <xdr:to>
      <xdr:col>18</xdr:col>
      <xdr:colOff>95250</xdr:colOff>
      <xdr:row>239</xdr:row>
      <xdr:rowOff>95250</xdr:rowOff>
    </xdr:to>
    <xdr:pic>
      <xdr:nvPicPr>
        <xdr:cNvPr id="1364" name="Obraz 1363" descr="https://mascot.mslab-ibb.pl/mascot/images/external_arrow.png">
          <a:hlinkClick xmlns:r="http://schemas.openxmlformats.org/officeDocument/2006/relationships" r:id="rId950" tgtFrame="_blank" tooltip="Detailed view of 40.m001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648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0</xdr:row>
      <xdr:rowOff>0</xdr:rowOff>
    </xdr:from>
    <xdr:to>
      <xdr:col>18</xdr:col>
      <xdr:colOff>95250</xdr:colOff>
      <xdr:row>240</xdr:row>
      <xdr:rowOff>95250</xdr:rowOff>
    </xdr:to>
    <xdr:pic>
      <xdr:nvPicPr>
        <xdr:cNvPr id="1365" name="Obraz 1364" descr="https://mascot.mslab-ibb.pl/mascot/images/external_arrow.png">
          <a:hlinkClick xmlns:r="http://schemas.openxmlformats.org/officeDocument/2006/relationships" r:id="rId951" tgtFrame="_blank" tooltip="Detailed view of 1.m01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667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1</xdr:row>
      <xdr:rowOff>0</xdr:rowOff>
    </xdr:from>
    <xdr:to>
      <xdr:col>18</xdr:col>
      <xdr:colOff>95250</xdr:colOff>
      <xdr:row>241</xdr:row>
      <xdr:rowOff>95250</xdr:rowOff>
    </xdr:to>
    <xdr:pic>
      <xdr:nvPicPr>
        <xdr:cNvPr id="1366" name="Obraz 1365" descr="https://mascot.mslab-ibb.pl/mascot/images/external_arrow.png">
          <a:hlinkClick xmlns:r="http://schemas.openxmlformats.org/officeDocument/2006/relationships" r:id="rId952" tgtFrame="_blank" tooltip="Detailed view of 139.m001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686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2</xdr:row>
      <xdr:rowOff>0</xdr:rowOff>
    </xdr:from>
    <xdr:to>
      <xdr:col>18</xdr:col>
      <xdr:colOff>95250</xdr:colOff>
      <xdr:row>242</xdr:row>
      <xdr:rowOff>95250</xdr:rowOff>
    </xdr:to>
    <xdr:pic>
      <xdr:nvPicPr>
        <xdr:cNvPr id="1367" name="Obraz 1366" descr="https://mascot.mslab-ibb.pl/mascot/images/external_arrow.png">
          <a:hlinkClick xmlns:r="http://schemas.openxmlformats.org/officeDocument/2006/relationships" r:id="rId953" tgtFrame="_blank" tooltip="Detailed view of 3706.m0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70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3</xdr:row>
      <xdr:rowOff>0</xdr:rowOff>
    </xdr:from>
    <xdr:to>
      <xdr:col>18</xdr:col>
      <xdr:colOff>95250</xdr:colOff>
      <xdr:row>243</xdr:row>
      <xdr:rowOff>95250</xdr:rowOff>
    </xdr:to>
    <xdr:pic>
      <xdr:nvPicPr>
        <xdr:cNvPr id="1368" name="Obraz 1367" descr="https://mascot.mslab-ibb.pl/mascot/images/external_arrow.png">
          <a:hlinkClick xmlns:r="http://schemas.openxmlformats.org/officeDocument/2006/relationships" r:id="rId954" tgtFrame="_blank" tooltip="Detailed view of 172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724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4</xdr:row>
      <xdr:rowOff>0</xdr:rowOff>
    </xdr:from>
    <xdr:to>
      <xdr:col>18</xdr:col>
      <xdr:colOff>95250</xdr:colOff>
      <xdr:row>244</xdr:row>
      <xdr:rowOff>95250</xdr:rowOff>
    </xdr:to>
    <xdr:pic>
      <xdr:nvPicPr>
        <xdr:cNvPr id="1369" name="Obraz 1368" descr="https://mascot.mslab-ibb.pl/mascot/images/external_arrow.png">
          <a:hlinkClick xmlns:r="http://schemas.openxmlformats.org/officeDocument/2006/relationships" r:id="rId955" tgtFrame="_blank" tooltip="Detailed view of 3704.m001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74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5</xdr:row>
      <xdr:rowOff>0</xdr:rowOff>
    </xdr:from>
    <xdr:to>
      <xdr:col>18</xdr:col>
      <xdr:colOff>95250</xdr:colOff>
      <xdr:row>245</xdr:row>
      <xdr:rowOff>95250</xdr:rowOff>
    </xdr:to>
    <xdr:pic>
      <xdr:nvPicPr>
        <xdr:cNvPr id="1370" name="Obraz 1369" descr="https://mascot.mslab-ibb.pl/mascot/images/external_arrow.png">
          <a:hlinkClick xmlns:r="http://schemas.openxmlformats.org/officeDocument/2006/relationships" r:id="rId956" tgtFrame="_blank" tooltip="Detailed view of 124.m001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762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6</xdr:row>
      <xdr:rowOff>0</xdr:rowOff>
    </xdr:from>
    <xdr:to>
      <xdr:col>18</xdr:col>
      <xdr:colOff>95250</xdr:colOff>
      <xdr:row>246</xdr:row>
      <xdr:rowOff>95250</xdr:rowOff>
    </xdr:to>
    <xdr:pic>
      <xdr:nvPicPr>
        <xdr:cNvPr id="1371" name="Obraz 1370" descr="https://mascot.mslab-ibb.pl/mascot/images/external_arrow.png">
          <a:hlinkClick xmlns:r="http://schemas.openxmlformats.org/officeDocument/2006/relationships" r:id="rId957" tgtFrame="_blank" tooltip="Detailed view of 132.m001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781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7</xdr:row>
      <xdr:rowOff>0</xdr:rowOff>
    </xdr:from>
    <xdr:to>
      <xdr:col>18</xdr:col>
      <xdr:colOff>95250</xdr:colOff>
      <xdr:row>247</xdr:row>
      <xdr:rowOff>95250</xdr:rowOff>
    </xdr:to>
    <xdr:pic>
      <xdr:nvPicPr>
        <xdr:cNvPr id="1372" name="Obraz 1371" descr="https://mascot.mslab-ibb.pl/mascot/images/external_arrow.png">
          <a:hlinkClick xmlns:r="http://schemas.openxmlformats.org/officeDocument/2006/relationships" r:id="rId958" tgtFrame="_blank" tooltip="Detailed view of 99.m001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800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8</xdr:row>
      <xdr:rowOff>0</xdr:rowOff>
    </xdr:from>
    <xdr:to>
      <xdr:col>18</xdr:col>
      <xdr:colOff>95250</xdr:colOff>
      <xdr:row>248</xdr:row>
      <xdr:rowOff>95250</xdr:rowOff>
    </xdr:to>
    <xdr:pic>
      <xdr:nvPicPr>
        <xdr:cNvPr id="1373" name="Obraz 1372" descr="https://mascot.mslab-ibb.pl/mascot/images/external_arrow.png">
          <a:hlinkClick xmlns:r="http://schemas.openxmlformats.org/officeDocument/2006/relationships" r:id="rId959" tgtFrame="_blank" tooltip="Detailed view of 274.m000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819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49</xdr:row>
      <xdr:rowOff>0</xdr:rowOff>
    </xdr:from>
    <xdr:to>
      <xdr:col>18</xdr:col>
      <xdr:colOff>95250</xdr:colOff>
      <xdr:row>249</xdr:row>
      <xdr:rowOff>95250</xdr:rowOff>
    </xdr:to>
    <xdr:pic>
      <xdr:nvPicPr>
        <xdr:cNvPr id="1374" name="Obraz 1373" descr="https://mascot.mslab-ibb.pl/mascot/images/external_arrow.png">
          <a:hlinkClick xmlns:r="http://schemas.openxmlformats.org/officeDocument/2006/relationships" r:id="rId960" tgtFrame="_blank" tooltip="Detailed view of 3694.m000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838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0</xdr:row>
      <xdr:rowOff>0</xdr:rowOff>
    </xdr:from>
    <xdr:to>
      <xdr:col>18</xdr:col>
      <xdr:colOff>95250</xdr:colOff>
      <xdr:row>250</xdr:row>
      <xdr:rowOff>95250</xdr:rowOff>
    </xdr:to>
    <xdr:pic>
      <xdr:nvPicPr>
        <xdr:cNvPr id="1375" name="Obraz 1374" descr="https://mascot.mslab-ibb.pl/mascot/images/external_arrow.png">
          <a:hlinkClick xmlns:r="http://schemas.openxmlformats.org/officeDocument/2006/relationships" r:id="rId961" tgtFrame="_blank" tooltip="Detailed view of 1.m009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857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1</xdr:row>
      <xdr:rowOff>0</xdr:rowOff>
    </xdr:from>
    <xdr:to>
      <xdr:col>18</xdr:col>
      <xdr:colOff>95250</xdr:colOff>
      <xdr:row>251</xdr:row>
      <xdr:rowOff>95250</xdr:rowOff>
    </xdr:to>
    <xdr:pic>
      <xdr:nvPicPr>
        <xdr:cNvPr id="1376" name="Obraz 1375" descr="https://mascot.mslab-ibb.pl/mascot/images/external_arrow.png">
          <a:hlinkClick xmlns:r="http://schemas.openxmlformats.org/officeDocument/2006/relationships" r:id="rId962" tgtFrame="_blank" tooltip="Detailed view of 25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876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2</xdr:row>
      <xdr:rowOff>0</xdr:rowOff>
    </xdr:from>
    <xdr:to>
      <xdr:col>18</xdr:col>
      <xdr:colOff>95250</xdr:colOff>
      <xdr:row>252</xdr:row>
      <xdr:rowOff>95250</xdr:rowOff>
    </xdr:to>
    <xdr:pic>
      <xdr:nvPicPr>
        <xdr:cNvPr id="1377" name="Obraz 1376" descr="https://mascot.mslab-ibb.pl/mascot/images/external_arrow.png">
          <a:hlinkClick xmlns:r="http://schemas.openxmlformats.org/officeDocument/2006/relationships" r:id="rId963" tgtFrame="_blank" tooltip="Detailed view of 6.m005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89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3</xdr:row>
      <xdr:rowOff>0</xdr:rowOff>
    </xdr:from>
    <xdr:to>
      <xdr:col>18</xdr:col>
      <xdr:colOff>95250</xdr:colOff>
      <xdr:row>253</xdr:row>
      <xdr:rowOff>95250</xdr:rowOff>
    </xdr:to>
    <xdr:pic>
      <xdr:nvPicPr>
        <xdr:cNvPr id="1378" name="Obraz 1377" descr="https://mascot.mslab-ibb.pl/mascot/images/external_arrow.png">
          <a:hlinkClick xmlns:r="http://schemas.openxmlformats.org/officeDocument/2006/relationships" r:id="rId964" tgtFrame="_blank" tooltip="Detailed view of 273.m000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914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4</xdr:row>
      <xdr:rowOff>0</xdr:rowOff>
    </xdr:from>
    <xdr:to>
      <xdr:col>18</xdr:col>
      <xdr:colOff>95250</xdr:colOff>
      <xdr:row>254</xdr:row>
      <xdr:rowOff>95250</xdr:rowOff>
    </xdr:to>
    <xdr:pic>
      <xdr:nvPicPr>
        <xdr:cNvPr id="1379" name="Obraz 1378" descr="https://mascot.mslab-ibb.pl/mascot/images/external_arrow.png">
          <a:hlinkClick xmlns:r="http://schemas.openxmlformats.org/officeDocument/2006/relationships" r:id="rId965" tgtFrame="_blank" tooltip="Detailed view of 157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933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5</xdr:row>
      <xdr:rowOff>0</xdr:rowOff>
    </xdr:from>
    <xdr:to>
      <xdr:col>18</xdr:col>
      <xdr:colOff>95250</xdr:colOff>
      <xdr:row>255</xdr:row>
      <xdr:rowOff>95250</xdr:rowOff>
    </xdr:to>
    <xdr:pic>
      <xdr:nvPicPr>
        <xdr:cNvPr id="1380" name="Obraz 1379" descr="https://mascot.mslab-ibb.pl/mascot/images/external_arrow.png">
          <a:hlinkClick xmlns:r="http://schemas.openxmlformats.org/officeDocument/2006/relationships" r:id="rId966" tgtFrame="_blank" tooltip="Detailed view of 3692.m000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953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6</xdr:row>
      <xdr:rowOff>0</xdr:rowOff>
    </xdr:from>
    <xdr:to>
      <xdr:col>18</xdr:col>
      <xdr:colOff>95250</xdr:colOff>
      <xdr:row>256</xdr:row>
      <xdr:rowOff>95250</xdr:rowOff>
    </xdr:to>
    <xdr:pic>
      <xdr:nvPicPr>
        <xdr:cNvPr id="1381" name="Obraz 1380" descr="https://mascot.mslab-ibb.pl/mascot/images/external_arrow.png">
          <a:hlinkClick xmlns:r="http://schemas.openxmlformats.org/officeDocument/2006/relationships" r:id="rId967" tgtFrame="_blank" tooltip="Detailed view of 3713.m000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972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7</xdr:row>
      <xdr:rowOff>0</xdr:rowOff>
    </xdr:from>
    <xdr:to>
      <xdr:col>18</xdr:col>
      <xdr:colOff>95250</xdr:colOff>
      <xdr:row>257</xdr:row>
      <xdr:rowOff>95250</xdr:rowOff>
    </xdr:to>
    <xdr:pic>
      <xdr:nvPicPr>
        <xdr:cNvPr id="1382" name="Obraz 1381" descr="https://mascot.mslab-ibb.pl/mascot/images/external_arrow.png">
          <a:hlinkClick xmlns:r="http://schemas.openxmlformats.org/officeDocument/2006/relationships" r:id="rId968" tgtFrame="_blank" tooltip="Detailed view of 230.m000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4991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8</xdr:row>
      <xdr:rowOff>0</xdr:rowOff>
    </xdr:from>
    <xdr:to>
      <xdr:col>18</xdr:col>
      <xdr:colOff>95250</xdr:colOff>
      <xdr:row>258</xdr:row>
      <xdr:rowOff>95250</xdr:rowOff>
    </xdr:to>
    <xdr:pic>
      <xdr:nvPicPr>
        <xdr:cNvPr id="1383" name="Obraz 1382" descr="https://mascot.mslab-ibb.pl/mascot/images/external_arrow.png">
          <a:hlinkClick xmlns:r="http://schemas.openxmlformats.org/officeDocument/2006/relationships" r:id="rId969" tgtFrame="_blank" tooltip="Detailed view of 3723.m000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01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59</xdr:row>
      <xdr:rowOff>0</xdr:rowOff>
    </xdr:from>
    <xdr:to>
      <xdr:col>18</xdr:col>
      <xdr:colOff>95250</xdr:colOff>
      <xdr:row>259</xdr:row>
      <xdr:rowOff>95250</xdr:rowOff>
    </xdr:to>
    <xdr:pic>
      <xdr:nvPicPr>
        <xdr:cNvPr id="1384" name="Obraz 1383" descr="https://mascot.mslab-ibb.pl/mascot/images/external_arrow.png">
          <a:hlinkClick xmlns:r="http://schemas.openxmlformats.org/officeDocument/2006/relationships" r:id="rId970" tgtFrame="_blank" tooltip="Detailed view of 155.m00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029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0</xdr:row>
      <xdr:rowOff>0</xdr:rowOff>
    </xdr:from>
    <xdr:to>
      <xdr:col>18</xdr:col>
      <xdr:colOff>95250</xdr:colOff>
      <xdr:row>260</xdr:row>
      <xdr:rowOff>95250</xdr:rowOff>
    </xdr:to>
    <xdr:pic>
      <xdr:nvPicPr>
        <xdr:cNvPr id="1385" name="Obraz 1384" descr="https://mascot.mslab-ibb.pl/mascot/images/external_arrow.png">
          <a:hlinkClick xmlns:r="http://schemas.openxmlformats.org/officeDocument/2006/relationships" r:id="rId971" tgtFrame="_blank" tooltip="Detailed view of 3738.m000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048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1</xdr:row>
      <xdr:rowOff>0</xdr:rowOff>
    </xdr:from>
    <xdr:to>
      <xdr:col>18</xdr:col>
      <xdr:colOff>95250</xdr:colOff>
      <xdr:row>261</xdr:row>
      <xdr:rowOff>95250</xdr:rowOff>
    </xdr:to>
    <xdr:pic>
      <xdr:nvPicPr>
        <xdr:cNvPr id="1386" name="Obraz 1385" descr="https://mascot.mslab-ibb.pl/mascot/images/external_arrow.png">
          <a:hlinkClick xmlns:r="http://schemas.openxmlformats.org/officeDocument/2006/relationships" r:id="rId972" tgtFrame="_blank" tooltip="Detailed view of 117.m001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067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2</xdr:row>
      <xdr:rowOff>0</xdr:rowOff>
    </xdr:from>
    <xdr:to>
      <xdr:col>18</xdr:col>
      <xdr:colOff>95250</xdr:colOff>
      <xdr:row>262</xdr:row>
      <xdr:rowOff>95250</xdr:rowOff>
    </xdr:to>
    <xdr:pic>
      <xdr:nvPicPr>
        <xdr:cNvPr id="1387" name="Obraz 1386" descr="https://mascot.mslab-ibb.pl/mascot/images/external_arrow.png">
          <a:hlinkClick xmlns:r="http://schemas.openxmlformats.org/officeDocument/2006/relationships" r:id="rId973" tgtFrame="_blank" tooltip="Detailed view of 108.m001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086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3</xdr:row>
      <xdr:rowOff>0</xdr:rowOff>
    </xdr:from>
    <xdr:to>
      <xdr:col>18</xdr:col>
      <xdr:colOff>95250</xdr:colOff>
      <xdr:row>263</xdr:row>
      <xdr:rowOff>95250</xdr:rowOff>
    </xdr:to>
    <xdr:pic>
      <xdr:nvPicPr>
        <xdr:cNvPr id="1388" name="Obraz 1387" descr="https://mascot.mslab-ibb.pl/mascot/images/external_arrow.png">
          <a:hlinkClick xmlns:r="http://schemas.openxmlformats.org/officeDocument/2006/relationships" r:id="rId974" tgtFrame="_blank" tooltip="Detailed view of 23.m003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105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4</xdr:row>
      <xdr:rowOff>0</xdr:rowOff>
    </xdr:from>
    <xdr:to>
      <xdr:col>18</xdr:col>
      <xdr:colOff>95250</xdr:colOff>
      <xdr:row>264</xdr:row>
      <xdr:rowOff>95250</xdr:rowOff>
    </xdr:to>
    <xdr:pic>
      <xdr:nvPicPr>
        <xdr:cNvPr id="1389" name="Obraz 1388" descr="https://mascot.mslab-ibb.pl/mascot/images/external_arrow.png">
          <a:hlinkClick xmlns:r="http://schemas.openxmlformats.org/officeDocument/2006/relationships" r:id="rId975" tgtFrame="_blank" tooltip="Detailed view of 214.m000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124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5</xdr:row>
      <xdr:rowOff>0</xdr:rowOff>
    </xdr:from>
    <xdr:to>
      <xdr:col>18</xdr:col>
      <xdr:colOff>95250</xdr:colOff>
      <xdr:row>265</xdr:row>
      <xdr:rowOff>95250</xdr:rowOff>
    </xdr:to>
    <xdr:pic>
      <xdr:nvPicPr>
        <xdr:cNvPr id="1390" name="Obraz 1389" descr="https://mascot.mslab-ibb.pl/mascot/images/external_arrow.png">
          <a:hlinkClick xmlns:r="http://schemas.openxmlformats.org/officeDocument/2006/relationships" r:id="rId976" tgtFrame="_blank" tooltip="Detailed view of 178.m000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143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6</xdr:row>
      <xdr:rowOff>0</xdr:rowOff>
    </xdr:from>
    <xdr:to>
      <xdr:col>18</xdr:col>
      <xdr:colOff>95250</xdr:colOff>
      <xdr:row>266</xdr:row>
      <xdr:rowOff>95250</xdr:rowOff>
    </xdr:to>
    <xdr:pic>
      <xdr:nvPicPr>
        <xdr:cNvPr id="1391" name="Obraz 1390" descr="https://mascot.mslab-ibb.pl/mascot/images/external_arrow.png">
          <a:hlinkClick xmlns:r="http://schemas.openxmlformats.org/officeDocument/2006/relationships" r:id="rId977" tgtFrame="_blank" tooltip="Detailed view of 166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16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7</xdr:row>
      <xdr:rowOff>0</xdr:rowOff>
    </xdr:from>
    <xdr:to>
      <xdr:col>18</xdr:col>
      <xdr:colOff>95250</xdr:colOff>
      <xdr:row>267</xdr:row>
      <xdr:rowOff>95250</xdr:rowOff>
    </xdr:to>
    <xdr:pic>
      <xdr:nvPicPr>
        <xdr:cNvPr id="1392" name="Obraz 1391" descr="https://mascot.mslab-ibb.pl/mascot/images/external_arrow.png">
          <a:hlinkClick xmlns:r="http://schemas.openxmlformats.org/officeDocument/2006/relationships" r:id="rId978" tgtFrame="_blank" tooltip="Detailed view of 239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181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8</xdr:row>
      <xdr:rowOff>0</xdr:rowOff>
    </xdr:from>
    <xdr:to>
      <xdr:col>18</xdr:col>
      <xdr:colOff>95250</xdr:colOff>
      <xdr:row>268</xdr:row>
      <xdr:rowOff>95250</xdr:rowOff>
    </xdr:to>
    <xdr:pic>
      <xdr:nvPicPr>
        <xdr:cNvPr id="1393" name="Obraz 1392" descr="https://mascot.mslab-ibb.pl/mascot/images/external_arrow.png">
          <a:hlinkClick xmlns:r="http://schemas.openxmlformats.org/officeDocument/2006/relationships" r:id="rId979" tgtFrame="_blank" tooltip="Detailed view of 8.m003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200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69</xdr:row>
      <xdr:rowOff>0</xdr:rowOff>
    </xdr:from>
    <xdr:to>
      <xdr:col>18</xdr:col>
      <xdr:colOff>95250</xdr:colOff>
      <xdr:row>269</xdr:row>
      <xdr:rowOff>95250</xdr:rowOff>
    </xdr:to>
    <xdr:pic>
      <xdr:nvPicPr>
        <xdr:cNvPr id="1394" name="Obraz 1393" descr="https://mascot.mslab-ibb.pl/mascot/images/external_arrow.png">
          <a:hlinkClick xmlns:r="http://schemas.openxmlformats.org/officeDocument/2006/relationships" r:id="rId980" tgtFrame="_blank" tooltip="Detailed view of 32.m001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219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0</xdr:row>
      <xdr:rowOff>0</xdr:rowOff>
    </xdr:from>
    <xdr:to>
      <xdr:col>18</xdr:col>
      <xdr:colOff>95250</xdr:colOff>
      <xdr:row>270</xdr:row>
      <xdr:rowOff>95250</xdr:rowOff>
    </xdr:to>
    <xdr:pic>
      <xdr:nvPicPr>
        <xdr:cNvPr id="1395" name="Obraz 1394" descr="https://mascot.mslab-ibb.pl/mascot/images/external_arrow.png">
          <a:hlinkClick xmlns:r="http://schemas.openxmlformats.org/officeDocument/2006/relationships" r:id="rId981" tgtFrame="_blank" tooltip="Detailed view of 3681.m0008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238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1</xdr:row>
      <xdr:rowOff>0</xdr:rowOff>
    </xdr:from>
    <xdr:to>
      <xdr:col>18</xdr:col>
      <xdr:colOff>95250</xdr:colOff>
      <xdr:row>271</xdr:row>
      <xdr:rowOff>95250</xdr:rowOff>
    </xdr:to>
    <xdr:pic>
      <xdr:nvPicPr>
        <xdr:cNvPr id="1396" name="Obraz 1395" descr="https://mascot.mslab-ibb.pl/mascot/images/external_arrow.png">
          <a:hlinkClick xmlns:r="http://schemas.openxmlformats.org/officeDocument/2006/relationships" r:id="rId982" tgtFrame="_blank" tooltip="Detailed view of 3690.m0008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257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2</xdr:row>
      <xdr:rowOff>0</xdr:rowOff>
    </xdr:from>
    <xdr:to>
      <xdr:col>18</xdr:col>
      <xdr:colOff>95250</xdr:colOff>
      <xdr:row>272</xdr:row>
      <xdr:rowOff>95250</xdr:rowOff>
    </xdr:to>
    <xdr:pic>
      <xdr:nvPicPr>
        <xdr:cNvPr id="1397" name="Obraz 1396" descr="https://mascot.mslab-ibb.pl/mascot/images/external_arrow.png">
          <a:hlinkClick xmlns:r="http://schemas.openxmlformats.org/officeDocument/2006/relationships" r:id="rId983" tgtFrame="_blank" tooltip="Detailed view of 87.m002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276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3</xdr:row>
      <xdr:rowOff>0</xdr:rowOff>
    </xdr:from>
    <xdr:to>
      <xdr:col>18</xdr:col>
      <xdr:colOff>95250</xdr:colOff>
      <xdr:row>273</xdr:row>
      <xdr:rowOff>95250</xdr:rowOff>
    </xdr:to>
    <xdr:pic>
      <xdr:nvPicPr>
        <xdr:cNvPr id="1398" name="Obraz 1397" descr="https://mascot.mslab-ibb.pl/mascot/images/external_arrow.png">
          <a:hlinkClick xmlns:r="http://schemas.openxmlformats.org/officeDocument/2006/relationships" r:id="rId984" tgtFrame="_blank" tooltip="Detailed view of 3742.m000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295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4</xdr:row>
      <xdr:rowOff>0</xdr:rowOff>
    </xdr:from>
    <xdr:to>
      <xdr:col>18</xdr:col>
      <xdr:colOff>95250</xdr:colOff>
      <xdr:row>274</xdr:row>
      <xdr:rowOff>95250</xdr:rowOff>
    </xdr:to>
    <xdr:pic>
      <xdr:nvPicPr>
        <xdr:cNvPr id="1399" name="Obraz 1398" descr="https://mascot.mslab-ibb.pl/mascot/images/external_arrow.png">
          <a:hlinkClick xmlns:r="http://schemas.openxmlformats.org/officeDocument/2006/relationships" r:id="rId985" tgtFrame="_blank" tooltip="Detailed view of 14.m005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314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5</xdr:row>
      <xdr:rowOff>0</xdr:rowOff>
    </xdr:from>
    <xdr:to>
      <xdr:col>18</xdr:col>
      <xdr:colOff>95250</xdr:colOff>
      <xdr:row>275</xdr:row>
      <xdr:rowOff>95250</xdr:rowOff>
    </xdr:to>
    <xdr:pic>
      <xdr:nvPicPr>
        <xdr:cNvPr id="1400" name="Obraz 1399" descr="https://mascot.mslab-ibb.pl/mascot/images/external_arrow.png">
          <a:hlinkClick xmlns:r="http://schemas.openxmlformats.org/officeDocument/2006/relationships" r:id="rId986" tgtFrame="_blank" tooltip="Detailed view of 3715.m000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334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6</xdr:row>
      <xdr:rowOff>0</xdr:rowOff>
    </xdr:from>
    <xdr:to>
      <xdr:col>18</xdr:col>
      <xdr:colOff>95250</xdr:colOff>
      <xdr:row>276</xdr:row>
      <xdr:rowOff>95250</xdr:rowOff>
    </xdr:to>
    <xdr:pic>
      <xdr:nvPicPr>
        <xdr:cNvPr id="1401" name="Obraz 1400" descr="https://mascot.mslab-ibb.pl/mascot/images/external_arrow.png">
          <a:hlinkClick xmlns:r="http://schemas.openxmlformats.org/officeDocument/2006/relationships" r:id="rId987" tgtFrame="_blank" tooltip="Detailed view of 16.m002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353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7</xdr:row>
      <xdr:rowOff>0</xdr:rowOff>
    </xdr:from>
    <xdr:to>
      <xdr:col>18</xdr:col>
      <xdr:colOff>95250</xdr:colOff>
      <xdr:row>277</xdr:row>
      <xdr:rowOff>95250</xdr:rowOff>
    </xdr:to>
    <xdr:pic>
      <xdr:nvPicPr>
        <xdr:cNvPr id="1402" name="Obraz 1401" descr="https://mascot.mslab-ibb.pl/mascot/images/external_arrow.png">
          <a:hlinkClick xmlns:r="http://schemas.openxmlformats.org/officeDocument/2006/relationships" r:id="rId988" tgtFrame="_blank" tooltip="Detailed view of 91.m001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372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8</xdr:row>
      <xdr:rowOff>0</xdr:rowOff>
    </xdr:from>
    <xdr:to>
      <xdr:col>18</xdr:col>
      <xdr:colOff>95250</xdr:colOff>
      <xdr:row>278</xdr:row>
      <xdr:rowOff>95250</xdr:rowOff>
    </xdr:to>
    <xdr:pic>
      <xdr:nvPicPr>
        <xdr:cNvPr id="1403" name="Obraz 1402" descr="https://mascot.mslab-ibb.pl/mascot/images/external_arrow.png">
          <a:hlinkClick xmlns:r="http://schemas.openxmlformats.org/officeDocument/2006/relationships" r:id="rId989" tgtFrame="_blank" tooltip="Detailed view of 13.m005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391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9</xdr:row>
      <xdr:rowOff>0</xdr:rowOff>
    </xdr:from>
    <xdr:to>
      <xdr:col>18</xdr:col>
      <xdr:colOff>95250</xdr:colOff>
      <xdr:row>279</xdr:row>
      <xdr:rowOff>95250</xdr:rowOff>
    </xdr:to>
    <xdr:pic>
      <xdr:nvPicPr>
        <xdr:cNvPr id="1404" name="Obraz 1403" descr="https://mascot.mslab-ibb.pl/mascot/images/external_arrow.png">
          <a:hlinkClick xmlns:r="http://schemas.openxmlformats.org/officeDocument/2006/relationships" r:id="rId990" tgtFrame="_blank" tooltip="Detailed view of 48.m002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410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0</xdr:row>
      <xdr:rowOff>0</xdr:rowOff>
    </xdr:from>
    <xdr:to>
      <xdr:col>18</xdr:col>
      <xdr:colOff>95250</xdr:colOff>
      <xdr:row>280</xdr:row>
      <xdr:rowOff>95250</xdr:rowOff>
    </xdr:to>
    <xdr:pic>
      <xdr:nvPicPr>
        <xdr:cNvPr id="1405" name="Obraz 1404" descr="https://mascot.mslab-ibb.pl/mascot/images/external_arrow.png">
          <a:hlinkClick xmlns:r="http://schemas.openxmlformats.org/officeDocument/2006/relationships" r:id="rId991" tgtFrame="_blank" tooltip="Detailed view of 3.m0190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429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1</xdr:row>
      <xdr:rowOff>0</xdr:rowOff>
    </xdr:from>
    <xdr:to>
      <xdr:col>18</xdr:col>
      <xdr:colOff>95250</xdr:colOff>
      <xdr:row>281</xdr:row>
      <xdr:rowOff>95250</xdr:rowOff>
    </xdr:to>
    <xdr:pic>
      <xdr:nvPicPr>
        <xdr:cNvPr id="1406" name="Obraz 1405" descr="https://mascot.mslab-ibb.pl/mascot/images/external_arrow.png">
          <a:hlinkClick xmlns:r="http://schemas.openxmlformats.org/officeDocument/2006/relationships" r:id="rId992" tgtFrame="_blank" tooltip="Detailed view of 3718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448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2</xdr:row>
      <xdr:rowOff>0</xdr:rowOff>
    </xdr:from>
    <xdr:to>
      <xdr:col>18</xdr:col>
      <xdr:colOff>95250</xdr:colOff>
      <xdr:row>282</xdr:row>
      <xdr:rowOff>95250</xdr:rowOff>
    </xdr:to>
    <xdr:pic>
      <xdr:nvPicPr>
        <xdr:cNvPr id="1407" name="Obraz 1406" descr="https://mascot.mslab-ibb.pl/mascot/images/external_arrow.png">
          <a:hlinkClick xmlns:r="http://schemas.openxmlformats.org/officeDocument/2006/relationships" r:id="rId993" tgtFrame="_blank" tooltip="Detailed view of 7.m004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467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3</xdr:row>
      <xdr:rowOff>0</xdr:rowOff>
    </xdr:from>
    <xdr:to>
      <xdr:col>18</xdr:col>
      <xdr:colOff>95250</xdr:colOff>
      <xdr:row>283</xdr:row>
      <xdr:rowOff>95250</xdr:rowOff>
    </xdr:to>
    <xdr:pic>
      <xdr:nvPicPr>
        <xdr:cNvPr id="1408" name="Obraz 1407" descr="https://mascot.mslab-ibb.pl/mascot/images/external_arrow.png">
          <a:hlinkClick xmlns:r="http://schemas.openxmlformats.org/officeDocument/2006/relationships" r:id="rId994" tgtFrame="_blank" tooltip="Detailed view of 3678.m000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486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4</xdr:row>
      <xdr:rowOff>0</xdr:rowOff>
    </xdr:from>
    <xdr:to>
      <xdr:col>18</xdr:col>
      <xdr:colOff>95250</xdr:colOff>
      <xdr:row>284</xdr:row>
      <xdr:rowOff>95250</xdr:rowOff>
    </xdr:to>
    <xdr:pic>
      <xdr:nvPicPr>
        <xdr:cNvPr id="1409" name="Obraz 1408" descr="https://mascot.mslab-ibb.pl/mascot/images/external_arrow.png">
          <a:hlinkClick xmlns:r="http://schemas.openxmlformats.org/officeDocument/2006/relationships" r:id="rId995" tgtFrame="_blank" tooltip="Detailed view of 3706.m0012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505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5</xdr:row>
      <xdr:rowOff>0</xdr:rowOff>
    </xdr:from>
    <xdr:to>
      <xdr:col>18</xdr:col>
      <xdr:colOff>95250</xdr:colOff>
      <xdr:row>285</xdr:row>
      <xdr:rowOff>95250</xdr:rowOff>
    </xdr:to>
    <xdr:pic>
      <xdr:nvPicPr>
        <xdr:cNvPr id="1410" name="Obraz 1409" descr="https://mascot.mslab-ibb.pl/mascot/images/external_arrow.png">
          <a:hlinkClick xmlns:r="http://schemas.openxmlformats.org/officeDocument/2006/relationships" r:id="rId996" tgtFrame="_blank" tooltip="Detailed view of 3715.m00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524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6</xdr:row>
      <xdr:rowOff>0</xdr:rowOff>
    </xdr:from>
    <xdr:to>
      <xdr:col>18</xdr:col>
      <xdr:colOff>95250</xdr:colOff>
      <xdr:row>286</xdr:row>
      <xdr:rowOff>95250</xdr:rowOff>
    </xdr:to>
    <xdr:pic>
      <xdr:nvPicPr>
        <xdr:cNvPr id="1411" name="Obraz 1410" descr="https://mascot.mslab-ibb.pl/mascot/images/external_arrow.png">
          <a:hlinkClick xmlns:r="http://schemas.openxmlformats.org/officeDocument/2006/relationships" r:id="rId997" tgtFrame="_blank" tooltip="Detailed view of 159.m0007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543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7</xdr:row>
      <xdr:rowOff>0</xdr:rowOff>
    </xdr:from>
    <xdr:to>
      <xdr:col>18</xdr:col>
      <xdr:colOff>95250</xdr:colOff>
      <xdr:row>287</xdr:row>
      <xdr:rowOff>95250</xdr:rowOff>
    </xdr:to>
    <xdr:pic>
      <xdr:nvPicPr>
        <xdr:cNvPr id="1412" name="Obraz 1411" descr="https://mascot.mslab-ibb.pl/mascot/images/external_arrow.png">
          <a:hlinkClick xmlns:r="http://schemas.openxmlformats.org/officeDocument/2006/relationships" r:id="rId998" tgtFrame="_blank" tooltip="Detailed view of 2.m022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562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8</xdr:row>
      <xdr:rowOff>0</xdr:rowOff>
    </xdr:from>
    <xdr:to>
      <xdr:col>18</xdr:col>
      <xdr:colOff>95250</xdr:colOff>
      <xdr:row>288</xdr:row>
      <xdr:rowOff>95250</xdr:rowOff>
    </xdr:to>
    <xdr:pic>
      <xdr:nvPicPr>
        <xdr:cNvPr id="1413" name="Obraz 1412" descr="https://mascot.mslab-ibb.pl/mascot/images/external_arrow.png">
          <a:hlinkClick xmlns:r="http://schemas.openxmlformats.org/officeDocument/2006/relationships" r:id="rId999" tgtFrame="_blank" tooltip="Detailed view of 19.m003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581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89</xdr:row>
      <xdr:rowOff>0</xdr:rowOff>
    </xdr:from>
    <xdr:to>
      <xdr:col>18</xdr:col>
      <xdr:colOff>95250</xdr:colOff>
      <xdr:row>289</xdr:row>
      <xdr:rowOff>95250</xdr:rowOff>
    </xdr:to>
    <xdr:pic>
      <xdr:nvPicPr>
        <xdr:cNvPr id="1414" name="Obraz 1413" descr="https://mascot.mslab-ibb.pl/mascot/images/external_arrow.png">
          <a:hlinkClick xmlns:r="http://schemas.openxmlformats.org/officeDocument/2006/relationships" r:id="rId1000" tgtFrame="_blank" tooltip="Detailed view of 16.m005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600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90</xdr:row>
      <xdr:rowOff>0</xdr:rowOff>
    </xdr:from>
    <xdr:to>
      <xdr:col>18</xdr:col>
      <xdr:colOff>95250</xdr:colOff>
      <xdr:row>290</xdr:row>
      <xdr:rowOff>95250</xdr:rowOff>
    </xdr:to>
    <xdr:pic>
      <xdr:nvPicPr>
        <xdr:cNvPr id="1415" name="Obraz 1414" descr="https://mascot.mslab-ibb.pl/mascot/images/external_arrow.png">
          <a:hlinkClick xmlns:r="http://schemas.openxmlformats.org/officeDocument/2006/relationships" r:id="rId1001" tgtFrame="_blank" tooltip="Detailed view of 143.m001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619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91</xdr:row>
      <xdr:rowOff>0</xdr:rowOff>
    </xdr:from>
    <xdr:to>
      <xdr:col>18</xdr:col>
      <xdr:colOff>95250</xdr:colOff>
      <xdr:row>291</xdr:row>
      <xdr:rowOff>95250</xdr:rowOff>
    </xdr:to>
    <xdr:pic>
      <xdr:nvPicPr>
        <xdr:cNvPr id="1416" name="Obraz 1415" descr="https://mascot.mslab-ibb.pl/mascot/images/external_arrow.png">
          <a:hlinkClick xmlns:r="http://schemas.openxmlformats.org/officeDocument/2006/relationships" r:id="rId1002" tgtFrame="_blank" tooltip="Detailed view of 152.m0010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638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92</xdr:row>
      <xdr:rowOff>0</xdr:rowOff>
    </xdr:from>
    <xdr:to>
      <xdr:col>18</xdr:col>
      <xdr:colOff>95250</xdr:colOff>
      <xdr:row>292</xdr:row>
      <xdr:rowOff>95250</xdr:rowOff>
    </xdr:to>
    <xdr:pic>
      <xdr:nvPicPr>
        <xdr:cNvPr id="1417" name="Obraz 1416" descr="https://mascot.mslab-ibb.pl/mascot/images/external_arrow.png">
          <a:hlinkClick xmlns:r="http://schemas.openxmlformats.org/officeDocument/2006/relationships" r:id="rId1003" tgtFrame="_blank" tooltip="Detailed view of 3707.m001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657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93</xdr:row>
      <xdr:rowOff>0</xdr:rowOff>
    </xdr:from>
    <xdr:to>
      <xdr:col>18</xdr:col>
      <xdr:colOff>95250</xdr:colOff>
      <xdr:row>293</xdr:row>
      <xdr:rowOff>95250</xdr:rowOff>
    </xdr:to>
    <xdr:pic>
      <xdr:nvPicPr>
        <xdr:cNvPr id="1418" name="Obraz 1417" descr="https://mascot.mslab-ibb.pl/mascot/images/external_arrow.png">
          <a:hlinkClick xmlns:r="http://schemas.openxmlformats.org/officeDocument/2006/relationships" r:id="rId1004" tgtFrame="_blank" tooltip="Detailed view of 99.m001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676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94</xdr:row>
      <xdr:rowOff>0</xdr:rowOff>
    </xdr:from>
    <xdr:to>
      <xdr:col>18</xdr:col>
      <xdr:colOff>95250</xdr:colOff>
      <xdr:row>294</xdr:row>
      <xdr:rowOff>95250</xdr:rowOff>
    </xdr:to>
    <xdr:pic>
      <xdr:nvPicPr>
        <xdr:cNvPr id="1419" name="Obraz 1418" descr="https://mascot.mslab-ibb.pl/mascot/images/external_arrow.png">
          <a:hlinkClick xmlns:r="http://schemas.openxmlformats.org/officeDocument/2006/relationships" r:id="rId1005" tgtFrame="_blank" tooltip="Detailed view of 3677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695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95</xdr:row>
      <xdr:rowOff>0</xdr:rowOff>
    </xdr:from>
    <xdr:to>
      <xdr:col>18</xdr:col>
      <xdr:colOff>95250</xdr:colOff>
      <xdr:row>295</xdr:row>
      <xdr:rowOff>95250</xdr:rowOff>
    </xdr:to>
    <xdr:pic>
      <xdr:nvPicPr>
        <xdr:cNvPr id="1420" name="Obraz 1419" descr="https://mascot.mslab-ibb.pl/mascot/images/external_arrow.png">
          <a:hlinkClick xmlns:r="http://schemas.openxmlformats.org/officeDocument/2006/relationships" r:id="rId1006" tgtFrame="_blank" tooltip="Detailed view of 1.m008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715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96</xdr:row>
      <xdr:rowOff>0</xdr:rowOff>
    </xdr:from>
    <xdr:to>
      <xdr:col>18</xdr:col>
      <xdr:colOff>95250</xdr:colOff>
      <xdr:row>296</xdr:row>
      <xdr:rowOff>95250</xdr:rowOff>
    </xdr:to>
    <xdr:pic>
      <xdr:nvPicPr>
        <xdr:cNvPr id="1421" name="Obraz 1420" descr="https://mascot.mslab-ibb.pl/mascot/images/external_arrow.png">
          <a:hlinkClick xmlns:r="http://schemas.openxmlformats.org/officeDocument/2006/relationships" r:id="rId1007" tgtFrame="_blank" tooltip="Detailed view of 108.m001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734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97</xdr:row>
      <xdr:rowOff>0</xdr:rowOff>
    </xdr:from>
    <xdr:to>
      <xdr:col>18</xdr:col>
      <xdr:colOff>95250</xdr:colOff>
      <xdr:row>297</xdr:row>
      <xdr:rowOff>95250</xdr:rowOff>
    </xdr:to>
    <xdr:pic>
      <xdr:nvPicPr>
        <xdr:cNvPr id="1422" name="Obraz 1421" descr="https://mascot.mslab-ibb.pl/mascot/images/external_arrow.png">
          <a:hlinkClick xmlns:r="http://schemas.openxmlformats.org/officeDocument/2006/relationships" r:id="rId1008" tgtFrame="_blank" tooltip="Detailed view of 3.m018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753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98</xdr:row>
      <xdr:rowOff>0</xdr:rowOff>
    </xdr:from>
    <xdr:to>
      <xdr:col>18</xdr:col>
      <xdr:colOff>95250</xdr:colOff>
      <xdr:row>298</xdr:row>
      <xdr:rowOff>95250</xdr:rowOff>
    </xdr:to>
    <xdr:pic>
      <xdr:nvPicPr>
        <xdr:cNvPr id="1423" name="Obraz 1422" descr="https://mascot.mslab-ibb.pl/mascot/images/external_arrow.png">
          <a:hlinkClick xmlns:r="http://schemas.openxmlformats.org/officeDocument/2006/relationships" r:id="rId1009" tgtFrame="_blank" tooltip="Detailed view of 72.m0016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772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03</xdr:row>
      <xdr:rowOff>0</xdr:rowOff>
    </xdr:from>
    <xdr:to>
      <xdr:col>18</xdr:col>
      <xdr:colOff>95250</xdr:colOff>
      <xdr:row>303</xdr:row>
      <xdr:rowOff>95250</xdr:rowOff>
    </xdr:to>
    <xdr:pic>
      <xdr:nvPicPr>
        <xdr:cNvPr id="1424" name="Obraz 1423" descr="https://mascot.mslab-ibb.pl/mascot/images/external_arrow.png">
          <a:hlinkClick xmlns:r="http://schemas.openxmlformats.org/officeDocument/2006/relationships" r:id="rId1010" tgtFrame="_blank" tooltip="Detailed view of 13.m004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791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04</xdr:row>
      <xdr:rowOff>0</xdr:rowOff>
    </xdr:from>
    <xdr:to>
      <xdr:col>18</xdr:col>
      <xdr:colOff>95250</xdr:colOff>
      <xdr:row>304</xdr:row>
      <xdr:rowOff>95250</xdr:rowOff>
    </xdr:to>
    <xdr:pic>
      <xdr:nvPicPr>
        <xdr:cNvPr id="1425" name="Obraz 1424" descr="https://mascot.mslab-ibb.pl/mascot/images/external_arrow.png">
          <a:hlinkClick xmlns:r="http://schemas.openxmlformats.org/officeDocument/2006/relationships" r:id="rId1011" tgtFrame="_blank" tooltip="Detailed view of 22.m0034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810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05</xdr:row>
      <xdr:rowOff>0</xdr:rowOff>
    </xdr:from>
    <xdr:to>
      <xdr:col>18</xdr:col>
      <xdr:colOff>95250</xdr:colOff>
      <xdr:row>305</xdr:row>
      <xdr:rowOff>95250</xdr:rowOff>
    </xdr:to>
    <xdr:pic>
      <xdr:nvPicPr>
        <xdr:cNvPr id="1426" name="Obraz 1425" descr="https://mascot.mslab-ibb.pl/mascot/images/external_arrow.png">
          <a:hlinkClick xmlns:r="http://schemas.openxmlformats.org/officeDocument/2006/relationships" r:id="rId1012" tgtFrame="_blank" tooltip="Detailed view of 3675.m0008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829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06</xdr:row>
      <xdr:rowOff>0</xdr:rowOff>
    </xdr:from>
    <xdr:to>
      <xdr:col>18</xdr:col>
      <xdr:colOff>95250</xdr:colOff>
      <xdr:row>306</xdr:row>
      <xdr:rowOff>95250</xdr:rowOff>
    </xdr:to>
    <xdr:pic>
      <xdr:nvPicPr>
        <xdr:cNvPr id="1427" name="Obraz 1426" descr="https://mascot.mslab-ibb.pl/mascot/images/external_arrow.png">
          <a:hlinkClick xmlns:r="http://schemas.openxmlformats.org/officeDocument/2006/relationships" r:id="rId1013" tgtFrame="_blank" tooltip="Detailed view of 3712.m009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848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07</xdr:row>
      <xdr:rowOff>0</xdr:rowOff>
    </xdr:from>
    <xdr:to>
      <xdr:col>18</xdr:col>
      <xdr:colOff>95250</xdr:colOff>
      <xdr:row>307</xdr:row>
      <xdr:rowOff>95250</xdr:rowOff>
    </xdr:to>
    <xdr:pic>
      <xdr:nvPicPr>
        <xdr:cNvPr id="1428" name="Obraz 1427" descr="https://mascot.mslab-ibb.pl/mascot/images/external_arrow.png">
          <a:hlinkClick xmlns:r="http://schemas.openxmlformats.org/officeDocument/2006/relationships" r:id="rId1014" tgtFrame="_blank" tooltip="Detailed view of 3737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867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08</xdr:row>
      <xdr:rowOff>0</xdr:rowOff>
    </xdr:from>
    <xdr:to>
      <xdr:col>18</xdr:col>
      <xdr:colOff>95250</xdr:colOff>
      <xdr:row>308</xdr:row>
      <xdr:rowOff>95250</xdr:rowOff>
    </xdr:to>
    <xdr:pic>
      <xdr:nvPicPr>
        <xdr:cNvPr id="1429" name="Obraz 1428" descr="https://mascot.mslab-ibb.pl/mascot/images/external_arrow.png">
          <a:hlinkClick xmlns:r="http://schemas.openxmlformats.org/officeDocument/2006/relationships" r:id="rId1015" tgtFrame="_blank" tooltip="Detailed view of 265.m0003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886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09</xdr:row>
      <xdr:rowOff>0</xdr:rowOff>
    </xdr:from>
    <xdr:to>
      <xdr:col>18</xdr:col>
      <xdr:colOff>95250</xdr:colOff>
      <xdr:row>309</xdr:row>
      <xdr:rowOff>95250</xdr:rowOff>
    </xdr:to>
    <xdr:pic>
      <xdr:nvPicPr>
        <xdr:cNvPr id="1430" name="Obraz 1429" descr="https://mascot.mslab-ibb.pl/mascot/images/external_arrow.png">
          <a:hlinkClick xmlns:r="http://schemas.openxmlformats.org/officeDocument/2006/relationships" r:id="rId1016" tgtFrame="_blank" tooltip="Detailed view of 30.m002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905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0</xdr:row>
      <xdr:rowOff>0</xdr:rowOff>
    </xdr:from>
    <xdr:to>
      <xdr:col>18</xdr:col>
      <xdr:colOff>95250</xdr:colOff>
      <xdr:row>310</xdr:row>
      <xdr:rowOff>95250</xdr:rowOff>
    </xdr:to>
    <xdr:pic>
      <xdr:nvPicPr>
        <xdr:cNvPr id="1431" name="Obraz 1430" descr="https://mascot.mslab-ibb.pl/mascot/images/external_arrow.png">
          <a:hlinkClick xmlns:r="http://schemas.openxmlformats.org/officeDocument/2006/relationships" r:id="rId1017" tgtFrame="_blank" tooltip="Detailed view of 3718.m0000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924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1</xdr:row>
      <xdr:rowOff>0</xdr:rowOff>
    </xdr:from>
    <xdr:to>
      <xdr:col>18</xdr:col>
      <xdr:colOff>95250</xdr:colOff>
      <xdr:row>311</xdr:row>
      <xdr:rowOff>95250</xdr:rowOff>
    </xdr:to>
    <xdr:pic>
      <xdr:nvPicPr>
        <xdr:cNvPr id="1432" name="Obraz 1431" descr="https://mascot.mslab-ibb.pl/mascot/images/external_arrow.png">
          <a:hlinkClick xmlns:r="http://schemas.openxmlformats.org/officeDocument/2006/relationships" r:id="rId1018" tgtFrame="_blank" tooltip="Detailed view of 3693.m0008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943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2</xdr:row>
      <xdr:rowOff>0</xdr:rowOff>
    </xdr:from>
    <xdr:to>
      <xdr:col>18</xdr:col>
      <xdr:colOff>95250</xdr:colOff>
      <xdr:row>312</xdr:row>
      <xdr:rowOff>95250</xdr:rowOff>
    </xdr:to>
    <xdr:pic>
      <xdr:nvPicPr>
        <xdr:cNvPr id="1433" name="Obraz 1432" descr="https://mascot.mslab-ibb.pl/mascot/images/external_arrow.png">
          <a:hlinkClick xmlns:r="http://schemas.openxmlformats.org/officeDocument/2006/relationships" r:id="rId1019" tgtFrame="_blank" tooltip="Detailed view of 3725.m001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962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3</xdr:row>
      <xdr:rowOff>0</xdr:rowOff>
    </xdr:from>
    <xdr:to>
      <xdr:col>18</xdr:col>
      <xdr:colOff>95250</xdr:colOff>
      <xdr:row>313</xdr:row>
      <xdr:rowOff>95250</xdr:rowOff>
    </xdr:to>
    <xdr:pic>
      <xdr:nvPicPr>
        <xdr:cNvPr id="1434" name="Obraz 1433" descr="https://mascot.mslab-ibb.pl/mascot/images/external_arrow.png">
          <a:hlinkClick xmlns:r="http://schemas.openxmlformats.org/officeDocument/2006/relationships" r:id="rId1020" tgtFrame="_blank" tooltip="Detailed view of 226.m000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5981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4</xdr:row>
      <xdr:rowOff>0</xdr:rowOff>
    </xdr:from>
    <xdr:to>
      <xdr:col>18</xdr:col>
      <xdr:colOff>95250</xdr:colOff>
      <xdr:row>314</xdr:row>
      <xdr:rowOff>95250</xdr:rowOff>
    </xdr:to>
    <xdr:pic>
      <xdr:nvPicPr>
        <xdr:cNvPr id="1435" name="Obraz 1434" descr="https://mascot.mslab-ibb.pl/mascot/images/external_arrow.png">
          <a:hlinkClick xmlns:r="http://schemas.openxmlformats.org/officeDocument/2006/relationships" r:id="rId1021" tgtFrame="_blank" tooltip="Detailed view of 3701.m000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000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5</xdr:row>
      <xdr:rowOff>0</xdr:rowOff>
    </xdr:from>
    <xdr:to>
      <xdr:col>18</xdr:col>
      <xdr:colOff>95250</xdr:colOff>
      <xdr:row>315</xdr:row>
      <xdr:rowOff>95250</xdr:rowOff>
    </xdr:to>
    <xdr:pic>
      <xdr:nvPicPr>
        <xdr:cNvPr id="1436" name="Obraz 1435" descr="https://mascot.mslab-ibb.pl/mascot/images/external_arrow.png">
          <a:hlinkClick xmlns:r="http://schemas.openxmlformats.org/officeDocument/2006/relationships" r:id="rId1022" tgtFrame="_blank" tooltip="Detailed view of 3710.m001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019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6</xdr:row>
      <xdr:rowOff>0</xdr:rowOff>
    </xdr:from>
    <xdr:to>
      <xdr:col>18</xdr:col>
      <xdr:colOff>95250</xdr:colOff>
      <xdr:row>316</xdr:row>
      <xdr:rowOff>95250</xdr:rowOff>
    </xdr:to>
    <xdr:pic>
      <xdr:nvPicPr>
        <xdr:cNvPr id="1437" name="Obraz 1436" descr="https://mascot.mslab-ibb.pl/mascot/images/external_arrow.png">
          <a:hlinkClick xmlns:r="http://schemas.openxmlformats.org/officeDocument/2006/relationships" r:id="rId1023" tgtFrame="_blank" tooltip="Detailed view of 3741.m0001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038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7</xdr:row>
      <xdr:rowOff>0</xdr:rowOff>
    </xdr:from>
    <xdr:to>
      <xdr:col>18</xdr:col>
      <xdr:colOff>95250</xdr:colOff>
      <xdr:row>317</xdr:row>
      <xdr:rowOff>95250</xdr:rowOff>
    </xdr:to>
    <xdr:pic>
      <xdr:nvPicPr>
        <xdr:cNvPr id="1438" name="Obraz 1437" descr="https://mascot.mslab-ibb.pl/mascot/images/external_arrow.png">
          <a:hlinkClick xmlns:r="http://schemas.openxmlformats.org/officeDocument/2006/relationships" r:id="rId1024" tgtFrame="_blank" tooltip="Detailed view of 3707.m001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057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8</xdr:row>
      <xdr:rowOff>0</xdr:rowOff>
    </xdr:from>
    <xdr:to>
      <xdr:col>18</xdr:col>
      <xdr:colOff>95250</xdr:colOff>
      <xdr:row>318</xdr:row>
      <xdr:rowOff>95250</xdr:rowOff>
    </xdr:to>
    <xdr:pic>
      <xdr:nvPicPr>
        <xdr:cNvPr id="1439" name="Obraz 1438" descr="https://mascot.mslab-ibb.pl/mascot/images/external_arrow.png">
          <a:hlinkClick xmlns:r="http://schemas.openxmlformats.org/officeDocument/2006/relationships" r:id="rId1025" tgtFrame="_blank" tooltip="Detailed view of 3701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076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19</xdr:row>
      <xdr:rowOff>0</xdr:rowOff>
    </xdr:from>
    <xdr:to>
      <xdr:col>18</xdr:col>
      <xdr:colOff>95250</xdr:colOff>
      <xdr:row>319</xdr:row>
      <xdr:rowOff>95250</xdr:rowOff>
    </xdr:to>
    <xdr:pic>
      <xdr:nvPicPr>
        <xdr:cNvPr id="1440" name="Obraz 1439" descr="https://mascot.mslab-ibb.pl/mascot/images/external_arrow.png">
          <a:hlinkClick xmlns:r="http://schemas.openxmlformats.org/officeDocument/2006/relationships" r:id="rId1026" tgtFrame="_blank" tooltip="Detailed view of 3702.m002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096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0</xdr:row>
      <xdr:rowOff>0</xdr:rowOff>
    </xdr:from>
    <xdr:to>
      <xdr:col>18</xdr:col>
      <xdr:colOff>95250</xdr:colOff>
      <xdr:row>320</xdr:row>
      <xdr:rowOff>95250</xdr:rowOff>
    </xdr:to>
    <xdr:pic>
      <xdr:nvPicPr>
        <xdr:cNvPr id="1441" name="Obraz 1440" descr="https://mascot.mslab-ibb.pl/mascot/images/external_arrow.png">
          <a:hlinkClick xmlns:r="http://schemas.openxmlformats.org/officeDocument/2006/relationships" r:id="rId1027" tgtFrame="_blank" tooltip="Detailed view of 201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115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1</xdr:row>
      <xdr:rowOff>0</xdr:rowOff>
    </xdr:from>
    <xdr:to>
      <xdr:col>18</xdr:col>
      <xdr:colOff>95250</xdr:colOff>
      <xdr:row>321</xdr:row>
      <xdr:rowOff>95250</xdr:rowOff>
    </xdr:to>
    <xdr:pic>
      <xdr:nvPicPr>
        <xdr:cNvPr id="1442" name="Obraz 1441" descr="https://mascot.mslab-ibb.pl/mascot/images/external_arrow.png">
          <a:hlinkClick xmlns:r="http://schemas.openxmlformats.org/officeDocument/2006/relationships" r:id="rId1028" tgtFrame="_blank" tooltip="Detailed view of 239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134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2</xdr:row>
      <xdr:rowOff>0</xdr:rowOff>
    </xdr:from>
    <xdr:to>
      <xdr:col>18</xdr:col>
      <xdr:colOff>95250</xdr:colOff>
      <xdr:row>322</xdr:row>
      <xdr:rowOff>95250</xdr:rowOff>
    </xdr:to>
    <xdr:pic>
      <xdr:nvPicPr>
        <xdr:cNvPr id="1443" name="Obraz 1442" descr="https://mascot.mslab-ibb.pl/mascot/images/external_arrow.png">
          <a:hlinkClick xmlns:r="http://schemas.openxmlformats.org/officeDocument/2006/relationships" r:id="rId1029" tgtFrame="_blank" tooltip="Detailed view of 138.m001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153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3</xdr:row>
      <xdr:rowOff>0</xdr:rowOff>
    </xdr:from>
    <xdr:to>
      <xdr:col>18</xdr:col>
      <xdr:colOff>95250</xdr:colOff>
      <xdr:row>323</xdr:row>
      <xdr:rowOff>95250</xdr:rowOff>
    </xdr:to>
    <xdr:pic>
      <xdr:nvPicPr>
        <xdr:cNvPr id="1444" name="Obraz 1443" descr="https://mascot.mslab-ibb.pl/mascot/images/external_arrow.png">
          <a:hlinkClick xmlns:r="http://schemas.openxmlformats.org/officeDocument/2006/relationships" r:id="rId1030" tgtFrame="_blank" tooltip="Detailed view of 19.m0033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172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4</xdr:row>
      <xdr:rowOff>0</xdr:rowOff>
    </xdr:from>
    <xdr:to>
      <xdr:col>18</xdr:col>
      <xdr:colOff>95250</xdr:colOff>
      <xdr:row>324</xdr:row>
      <xdr:rowOff>95250</xdr:rowOff>
    </xdr:to>
    <xdr:pic>
      <xdr:nvPicPr>
        <xdr:cNvPr id="1445" name="Obraz 1444" descr="https://mascot.mslab-ibb.pl/mascot/images/external_arrow.png">
          <a:hlinkClick xmlns:r="http://schemas.openxmlformats.org/officeDocument/2006/relationships" r:id="rId1031" tgtFrame="_blank" tooltip="Detailed view of 114.m0007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191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5</xdr:row>
      <xdr:rowOff>0</xdr:rowOff>
    </xdr:from>
    <xdr:to>
      <xdr:col>18</xdr:col>
      <xdr:colOff>95250</xdr:colOff>
      <xdr:row>325</xdr:row>
      <xdr:rowOff>95250</xdr:rowOff>
    </xdr:to>
    <xdr:pic>
      <xdr:nvPicPr>
        <xdr:cNvPr id="1446" name="Obraz 1445" descr="https://mascot.mslab-ibb.pl/mascot/images/external_arrow.png">
          <a:hlinkClick xmlns:r="http://schemas.openxmlformats.org/officeDocument/2006/relationships" r:id="rId1032" tgtFrame="_blank" tooltip="Detailed view of 8.m005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210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6</xdr:row>
      <xdr:rowOff>0</xdr:rowOff>
    </xdr:from>
    <xdr:to>
      <xdr:col>18</xdr:col>
      <xdr:colOff>95250</xdr:colOff>
      <xdr:row>326</xdr:row>
      <xdr:rowOff>95250</xdr:rowOff>
    </xdr:to>
    <xdr:pic>
      <xdr:nvPicPr>
        <xdr:cNvPr id="1447" name="Obraz 1446" descr="https://mascot.mslab-ibb.pl/mascot/images/external_arrow.png">
          <a:hlinkClick xmlns:r="http://schemas.openxmlformats.org/officeDocument/2006/relationships" r:id="rId1033" tgtFrame="_blank" tooltip="Detailed view of 76.m0014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229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7</xdr:row>
      <xdr:rowOff>0</xdr:rowOff>
    </xdr:from>
    <xdr:to>
      <xdr:col>18</xdr:col>
      <xdr:colOff>95250</xdr:colOff>
      <xdr:row>327</xdr:row>
      <xdr:rowOff>95250</xdr:rowOff>
    </xdr:to>
    <xdr:pic>
      <xdr:nvPicPr>
        <xdr:cNvPr id="1448" name="Obraz 1447" descr="https://mascot.mslab-ibb.pl/mascot/images/external_arrow.png">
          <a:hlinkClick xmlns:r="http://schemas.openxmlformats.org/officeDocument/2006/relationships" r:id="rId1034" tgtFrame="_blank" tooltip="Detailed view of 233.m000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248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8</xdr:row>
      <xdr:rowOff>0</xdr:rowOff>
    </xdr:from>
    <xdr:to>
      <xdr:col>18</xdr:col>
      <xdr:colOff>95250</xdr:colOff>
      <xdr:row>328</xdr:row>
      <xdr:rowOff>95250</xdr:rowOff>
    </xdr:to>
    <xdr:pic>
      <xdr:nvPicPr>
        <xdr:cNvPr id="1449" name="Obraz 1448" descr="https://mascot.mslab-ibb.pl/mascot/images/external_arrow.png">
          <a:hlinkClick xmlns:r="http://schemas.openxmlformats.org/officeDocument/2006/relationships" r:id="rId1035" tgtFrame="_blank" tooltip="Detailed view of 3720.m0009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267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29</xdr:row>
      <xdr:rowOff>0</xdr:rowOff>
    </xdr:from>
    <xdr:to>
      <xdr:col>18</xdr:col>
      <xdr:colOff>95250</xdr:colOff>
      <xdr:row>329</xdr:row>
      <xdr:rowOff>95250</xdr:rowOff>
    </xdr:to>
    <xdr:pic>
      <xdr:nvPicPr>
        <xdr:cNvPr id="1450" name="Obraz 1449" descr="https://mascot.mslab-ibb.pl/mascot/images/external_arrow.png">
          <a:hlinkClick xmlns:r="http://schemas.openxmlformats.org/officeDocument/2006/relationships" r:id="rId1036" tgtFrame="_blank" tooltip="Detailed view of 193.m000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286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0</xdr:row>
      <xdr:rowOff>0</xdr:rowOff>
    </xdr:from>
    <xdr:to>
      <xdr:col>18</xdr:col>
      <xdr:colOff>95250</xdr:colOff>
      <xdr:row>330</xdr:row>
      <xdr:rowOff>95250</xdr:rowOff>
    </xdr:to>
    <xdr:pic>
      <xdr:nvPicPr>
        <xdr:cNvPr id="1451" name="Obraz 1450" descr="https://mascot.mslab-ibb.pl/mascot/images/external_arrow.png">
          <a:hlinkClick xmlns:r="http://schemas.openxmlformats.org/officeDocument/2006/relationships" r:id="rId1037" tgtFrame="_blank" tooltip="Detailed view of 3681.m0000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305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1</xdr:row>
      <xdr:rowOff>0</xdr:rowOff>
    </xdr:from>
    <xdr:to>
      <xdr:col>18</xdr:col>
      <xdr:colOff>95250</xdr:colOff>
      <xdr:row>331</xdr:row>
      <xdr:rowOff>95250</xdr:rowOff>
    </xdr:to>
    <xdr:pic>
      <xdr:nvPicPr>
        <xdr:cNvPr id="1452" name="Obraz 1451" descr="https://mascot.mslab-ibb.pl/mascot/images/external_arrow.png">
          <a:hlinkClick xmlns:r="http://schemas.openxmlformats.org/officeDocument/2006/relationships" r:id="rId1038" tgtFrame="_blank" tooltip="Detailed view of 79.m001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324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2</xdr:row>
      <xdr:rowOff>0</xdr:rowOff>
    </xdr:from>
    <xdr:to>
      <xdr:col>18</xdr:col>
      <xdr:colOff>95250</xdr:colOff>
      <xdr:row>332</xdr:row>
      <xdr:rowOff>95250</xdr:rowOff>
    </xdr:to>
    <xdr:pic>
      <xdr:nvPicPr>
        <xdr:cNvPr id="1453" name="Obraz 1452" descr="https://mascot.mslab-ibb.pl/mascot/images/external_arrow.png">
          <a:hlinkClick xmlns:r="http://schemas.openxmlformats.org/officeDocument/2006/relationships" r:id="rId1039" tgtFrame="_blank" tooltip="Detailed view of 140.m0006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343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3</xdr:row>
      <xdr:rowOff>0</xdr:rowOff>
    </xdr:from>
    <xdr:to>
      <xdr:col>18</xdr:col>
      <xdr:colOff>95250</xdr:colOff>
      <xdr:row>333</xdr:row>
      <xdr:rowOff>95250</xdr:rowOff>
    </xdr:to>
    <xdr:pic>
      <xdr:nvPicPr>
        <xdr:cNvPr id="1454" name="Obraz 1453" descr="https://mascot.mslab-ibb.pl/mascot/images/external_arrow.png">
          <a:hlinkClick xmlns:r="http://schemas.openxmlformats.org/officeDocument/2006/relationships" r:id="rId1040" tgtFrame="_blank" tooltip="Detailed view of 3722.m0008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362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4</xdr:row>
      <xdr:rowOff>0</xdr:rowOff>
    </xdr:from>
    <xdr:to>
      <xdr:col>18</xdr:col>
      <xdr:colOff>95250</xdr:colOff>
      <xdr:row>334</xdr:row>
      <xdr:rowOff>95250</xdr:rowOff>
    </xdr:to>
    <xdr:pic>
      <xdr:nvPicPr>
        <xdr:cNvPr id="1455" name="Obraz 1454" descr="https://mascot.mslab-ibb.pl/mascot/images/external_arrow.png">
          <a:hlinkClick xmlns:r="http://schemas.openxmlformats.org/officeDocument/2006/relationships" r:id="rId1041" tgtFrame="_blank" tooltip="Detailed view of 269.m0002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381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5</xdr:row>
      <xdr:rowOff>0</xdr:rowOff>
    </xdr:from>
    <xdr:to>
      <xdr:col>18</xdr:col>
      <xdr:colOff>95250</xdr:colOff>
      <xdr:row>335</xdr:row>
      <xdr:rowOff>95250</xdr:rowOff>
    </xdr:to>
    <xdr:pic>
      <xdr:nvPicPr>
        <xdr:cNvPr id="1456" name="Obraz 1455" descr="https://mascot.mslab-ibb.pl/mascot/images/external_arrow.png">
          <a:hlinkClick xmlns:r="http://schemas.openxmlformats.org/officeDocument/2006/relationships" r:id="rId1042" tgtFrame="_blank" tooltip="Detailed view of 3723.m0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400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6</xdr:row>
      <xdr:rowOff>0</xdr:rowOff>
    </xdr:from>
    <xdr:to>
      <xdr:col>18</xdr:col>
      <xdr:colOff>95250</xdr:colOff>
      <xdr:row>336</xdr:row>
      <xdr:rowOff>95250</xdr:rowOff>
    </xdr:to>
    <xdr:pic>
      <xdr:nvPicPr>
        <xdr:cNvPr id="1457" name="Obraz 1456" descr="https://mascot.mslab-ibb.pl/mascot/images/external_arrow.png">
          <a:hlinkClick xmlns:r="http://schemas.openxmlformats.org/officeDocument/2006/relationships" r:id="rId1043" tgtFrame="_blank" tooltip="Detailed view of 23.m002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419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7</xdr:row>
      <xdr:rowOff>0</xdr:rowOff>
    </xdr:from>
    <xdr:to>
      <xdr:col>18</xdr:col>
      <xdr:colOff>95250</xdr:colOff>
      <xdr:row>337</xdr:row>
      <xdr:rowOff>95250</xdr:rowOff>
    </xdr:to>
    <xdr:pic>
      <xdr:nvPicPr>
        <xdr:cNvPr id="1458" name="Obraz 1457" descr="https://mascot.mslab-ibb.pl/mascot/images/external_arrow.png">
          <a:hlinkClick xmlns:r="http://schemas.openxmlformats.org/officeDocument/2006/relationships" r:id="rId1044" tgtFrame="_blank" tooltip="Detailed view of 177.m000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438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8</xdr:row>
      <xdr:rowOff>0</xdr:rowOff>
    </xdr:from>
    <xdr:to>
      <xdr:col>18</xdr:col>
      <xdr:colOff>95250</xdr:colOff>
      <xdr:row>338</xdr:row>
      <xdr:rowOff>95250</xdr:rowOff>
    </xdr:to>
    <xdr:pic>
      <xdr:nvPicPr>
        <xdr:cNvPr id="1459" name="Obraz 1458" descr="https://mascot.mslab-ibb.pl/mascot/images/external_arrow.png">
          <a:hlinkClick xmlns:r="http://schemas.openxmlformats.org/officeDocument/2006/relationships" r:id="rId1045" tgtFrame="_blank" tooltip="Detailed view of 211.m0003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457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39</xdr:row>
      <xdr:rowOff>0</xdr:rowOff>
    </xdr:from>
    <xdr:to>
      <xdr:col>18</xdr:col>
      <xdr:colOff>95250</xdr:colOff>
      <xdr:row>339</xdr:row>
      <xdr:rowOff>95250</xdr:rowOff>
    </xdr:to>
    <xdr:pic>
      <xdr:nvPicPr>
        <xdr:cNvPr id="1460" name="Obraz 1459" descr="https://mascot.mslab-ibb.pl/mascot/images/external_arrow.png">
          <a:hlinkClick xmlns:r="http://schemas.openxmlformats.org/officeDocument/2006/relationships" r:id="rId1046" tgtFrame="_blank" tooltip="Detailed view of 90.m0019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477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0</xdr:row>
      <xdr:rowOff>0</xdr:rowOff>
    </xdr:from>
    <xdr:to>
      <xdr:col>18</xdr:col>
      <xdr:colOff>95250</xdr:colOff>
      <xdr:row>340</xdr:row>
      <xdr:rowOff>95250</xdr:rowOff>
    </xdr:to>
    <xdr:pic>
      <xdr:nvPicPr>
        <xdr:cNvPr id="1461" name="Obraz 1460" descr="https://mascot.mslab-ibb.pl/mascot/images/external_arrow.png">
          <a:hlinkClick xmlns:r="http://schemas.openxmlformats.org/officeDocument/2006/relationships" r:id="rId1047" tgtFrame="_blank" tooltip="Detailed view of 5.m0043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496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0</xdr:row>
      <xdr:rowOff>0</xdr:rowOff>
    </xdr:from>
    <xdr:to>
      <xdr:col>18</xdr:col>
      <xdr:colOff>95250</xdr:colOff>
      <xdr:row>340</xdr:row>
      <xdr:rowOff>95250</xdr:rowOff>
    </xdr:to>
    <xdr:pic>
      <xdr:nvPicPr>
        <xdr:cNvPr id="1462" name="Obraz 1461" descr="https://mascot.mslab-ibb.pl/mascot/images/external_arrow.png">
          <a:hlinkClick xmlns:r="http://schemas.openxmlformats.org/officeDocument/2006/relationships" r:id="rId1048" tgtFrame="_blank" tooltip="Detailed view of 3683.m0001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515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1</xdr:row>
      <xdr:rowOff>0</xdr:rowOff>
    </xdr:from>
    <xdr:to>
      <xdr:col>18</xdr:col>
      <xdr:colOff>95250</xdr:colOff>
      <xdr:row>341</xdr:row>
      <xdr:rowOff>95250</xdr:rowOff>
    </xdr:to>
    <xdr:pic>
      <xdr:nvPicPr>
        <xdr:cNvPr id="1463" name="Obraz 1462" descr="https://mascot.mslab-ibb.pl/mascot/images/external_arrow.png">
          <a:hlinkClick xmlns:r="http://schemas.openxmlformats.org/officeDocument/2006/relationships" r:id="rId1049" tgtFrame="_blank" tooltip="Detailed view of 3711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534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2</xdr:row>
      <xdr:rowOff>0</xdr:rowOff>
    </xdr:from>
    <xdr:to>
      <xdr:col>18</xdr:col>
      <xdr:colOff>95250</xdr:colOff>
      <xdr:row>342</xdr:row>
      <xdr:rowOff>95250</xdr:rowOff>
    </xdr:to>
    <xdr:pic>
      <xdr:nvPicPr>
        <xdr:cNvPr id="1464" name="Obraz 1463" descr="https://mascot.mslab-ibb.pl/mascot/images/external_arrow.png">
          <a:hlinkClick xmlns:r="http://schemas.openxmlformats.org/officeDocument/2006/relationships" r:id="rId1050" tgtFrame="_blank" tooltip="Detailed view of 3684.m000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553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3</xdr:row>
      <xdr:rowOff>0</xdr:rowOff>
    </xdr:from>
    <xdr:to>
      <xdr:col>18</xdr:col>
      <xdr:colOff>95250</xdr:colOff>
      <xdr:row>343</xdr:row>
      <xdr:rowOff>95250</xdr:rowOff>
    </xdr:to>
    <xdr:pic>
      <xdr:nvPicPr>
        <xdr:cNvPr id="1465" name="Obraz 1464" descr="https://mascot.mslab-ibb.pl/mascot/images/external_arrow.png">
          <a:hlinkClick xmlns:r="http://schemas.openxmlformats.org/officeDocument/2006/relationships" r:id="rId1051" tgtFrame="_blank" tooltip="Detailed view of 119.m001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572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4</xdr:row>
      <xdr:rowOff>0</xdr:rowOff>
    </xdr:from>
    <xdr:to>
      <xdr:col>18</xdr:col>
      <xdr:colOff>95250</xdr:colOff>
      <xdr:row>344</xdr:row>
      <xdr:rowOff>95250</xdr:rowOff>
    </xdr:to>
    <xdr:pic>
      <xdr:nvPicPr>
        <xdr:cNvPr id="1466" name="Obraz 1465" descr="https://mascot.mslab-ibb.pl/mascot/images/external_arrow.png">
          <a:hlinkClick xmlns:r="http://schemas.openxmlformats.org/officeDocument/2006/relationships" r:id="rId1052" tgtFrame="_blank" tooltip="Detailed view of 3679.m001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591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5</xdr:row>
      <xdr:rowOff>0</xdr:rowOff>
    </xdr:from>
    <xdr:to>
      <xdr:col>18</xdr:col>
      <xdr:colOff>95250</xdr:colOff>
      <xdr:row>345</xdr:row>
      <xdr:rowOff>95250</xdr:rowOff>
    </xdr:to>
    <xdr:pic>
      <xdr:nvPicPr>
        <xdr:cNvPr id="1467" name="Obraz 1466" descr="https://mascot.mslab-ibb.pl/mascot/images/external_arrow.png">
          <a:hlinkClick xmlns:r="http://schemas.openxmlformats.org/officeDocument/2006/relationships" r:id="rId1053" tgtFrame="_blank" tooltip="Detailed view of 3699.m001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610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6</xdr:row>
      <xdr:rowOff>0</xdr:rowOff>
    </xdr:from>
    <xdr:to>
      <xdr:col>18</xdr:col>
      <xdr:colOff>95250</xdr:colOff>
      <xdr:row>346</xdr:row>
      <xdr:rowOff>95250</xdr:rowOff>
    </xdr:to>
    <xdr:pic>
      <xdr:nvPicPr>
        <xdr:cNvPr id="1468" name="Obraz 1467" descr="https://mascot.mslab-ibb.pl/mascot/images/external_arrow.png">
          <a:hlinkClick xmlns:r="http://schemas.openxmlformats.org/officeDocument/2006/relationships" r:id="rId1054" tgtFrame="_blank" tooltip="Detailed view of 259.m0002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629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7</xdr:row>
      <xdr:rowOff>0</xdr:rowOff>
    </xdr:from>
    <xdr:to>
      <xdr:col>18</xdr:col>
      <xdr:colOff>95250</xdr:colOff>
      <xdr:row>347</xdr:row>
      <xdr:rowOff>95250</xdr:rowOff>
    </xdr:to>
    <xdr:pic>
      <xdr:nvPicPr>
        <xdr:cNvPr id="1469" name="Obraz 1468" descr="https://mascot.mslab-ibb.pl/mascot/images/external_arrow.png">
          <a:hlinkClick xmlns:r="http://schemas.openxmlformats.org/officeDocument/2006/relationships" r:id="rId1055" tgtFrame="_blank" tooltip="Detailed view of 47.m001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648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8</xdr:row>
      <xdr:rowOff>0</xdr:rowOff>
    </xdr:from>
    <xdr:to>
      <xdr:col>18</xdr:col>
      <xdr:colOff>95250</xdr:colOff>
      <xdr:row>348</xdr:row>
      <xdr:rowOff>95250</xdr:rowOff>
    </xdr:to>
    <xdr:pic>
      <xdr:nvPicPr>
        <xdr:cNvPr id="1470" name="Obraz 1469" descr="https://mascot.mslab-ibb.pl/mascot/images/external_arrow.png">
          <a:hlinkClick xmlns:r="http://schemas.openxmlformats.org/officeDocument/2006/relationships" r:id="rId1056" tgtFrame="_blank" tooltip="Detailed view of 41.m002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667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49</xdr:row>
      <xdr:rowOff>0</xdr:rowOff>
    </xdr:from>
    <xdr:to>
      <xdr:col>18</xdr:col>
      <xdr:colOff>95250</xdr:colOff>
      <xdr:row>349</xdr:row>
      <xdr:rowOff>95250</xdr:rowOff>
    </xdr:to>
    <xdr:pic>
      <xdr:nvPicPr>
        <xdr:cNvPr id="1471" name="Obraz 1470" descr="https://mascot.mslab-ibb.pl/mascot/images/external_arrow.png">
          <a:hlinkClick xmlns:r="http://schemas.openxmlformats.org/officeDocument/2006/relationships" r:id="rId1057" tgtFrame="_blank" tooltip="Detailed view of 32.m002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686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0</xdr:row>
      <xdr:rowOff>0</xdr:rowOff>
    </xdr:from>
    <xdr:to>
      <xdr:col>18</xdr:col>
      <xdr:colOff>95250</xdr:colOff>
      <xdr:row>350</xdr:row>
      <xdr:rowOff>95250</xdr:rowOff>
    </xdr:to>
    <xdr:pic>
      <xdr:nvPicPr>
        <xdr:cNvPr id="1472" name="Obraz 1471" descr="https://mascot.mslab-ibb.pl/mascot/images/external_arrow.png">
          <a:hlinkClick xmlns:r="http://schemas.openxmlformats.org/officeDocument/2006/relationships" r:id="rId1058" tgtFrame="_blank" tooltip="Detailed view of 13.m004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705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1</xdr:row>
      <xdr:rowOff>0</xdr:rowOff>
    </xdr:from>
    <xdr:to>
      <xdr:col>18</xdr:col>
      <xdr:colOff>95250</xdr:colOff>
      <xdr:row>351</xdr:row>
      <xdr:rowOff>95250</xdr:rowOff>
    </xdr:to>
    <xdr:pic>
      <xdr:nvPicPr>
        <xdr:cNvPr id="1473" name="Obraz 1472" descr="https://mascot.mslab-ibb.pl/mascot/images/external_arrow.png">
          <a:hlinkClick xmlns:r="http://schemas.openxmlformats.org/officeDocument/2006/relationships" r:id="rId1059" tgtFrame="_blank" tooltip="Detailed view of 3719.m0009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724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2</xdr:row>
      <xdr:rowOff>0</xdr:rowOff>
    </xdr:from>
    <xdr:to>
      <xdr:col>18</xdr:col>
      <xdr:colOff>95250</xdr:colOff>
      <xdr:row>352</xdr:row>
      <xdr:rowOff>95250</xdr:rowOff>
    </xdr:to>
    <xdr:pic>
      <xdr:nvPicPr>
        <xdr:cNvPr id="1474" name="Obraz 1473" descr="https://mascot.mslab-ibb.pl/mascot/images/external_arrow.png">
          <a:hlinkClick xmlns:r="http://schemas.openxmlformats.org/officeDocument/2006/relationships" r:id="rId1060" tgtFrame="_blank" tooltip="Detailed view of 3686.m001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743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3</xdr:row>
      <xdr:rowOff>0</xdr:rowOff>
    </xdr:from>
    <xdr:to>
      <xdr:col>18</xdr:col>
      <xdr:colOff>95250</xdr:colOff>
      <xdr:row>353</xdr:row>
      <xdr:rowOff>95250</xdr:rowOff>
    </xdr:to>
    <xdr:pic>
      <xdr:nvPicPr>
        <xdr:cNvPr id="1475" name="Obraz 1474" descr="https://mascot.mslab-ibb.pl/mascot/images/external_arrow.png">
          <a:hlinkClick xmlns:r="http://schemas.openxmlformats.org/officeDocument/2006/relationships" r:id="rId1061" tgtFrame="_blank" tooltip="Detailed view of 162.m0006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762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4</xdr:row>
      <xdr:rowOff>0</xdr:rowOff>
    </xdr:from>
    <xdr:to>
      <xdr:col>18</xdr:col>
      <xdr:colOff>95250</xdr:colOff>
      <xdr:row>354</xdr:row>
      <xdr:rowOff>95250</xdr:rowOff>
    </xdr:to>
    <xdr:pic>
      <xdr:nvPicPr>
        <xdr:cNvPr id="1476" name="Obraz 1475" descr="https://mascot.mslab-ibb.pl/mascot/images/external_arrow.png">
          <a:hlinkClick xmlns:r="http://schemas.openxmlformats.org/officeDocument/2006/relationships" r:id="rId1062" tgtFrame="_blank" tooltip="Detailed view of 38.m003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781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5</xdr:row>
      <xdr:rowOff>0</xdr:rowOff>
    </xdr:from>
    <xdr:to>
      <xdr:col>18</xdr:col>
      <xdr:colOff>95250</xdr:colOff>
      <xdr:row>355</xdr:row>
      <xdr:rowOff>95250</xdr:rowOff>
    </xdr:to>
    <xdr:pic>
      <xdr:nvPicPr>
        <xdr:cNvPr id="1477" name="Obraz 1476" descr="https://mascot.mslab-ibb.pl/mascot/images/external_arrow.png">
          <a:hlinkClick xmlns:r="http://schemas.openxmlformats.org/officeDocument/2006/relationships" r:id="rId1063" tgtFrame="_blank" tooltip="Detailed view of 82.m001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800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6</xdr:row>
      <xdr:rowOff>0</xdr:rowOff>
    </xdr:from>
    <xdr:to>
      <xdr:col>18</xdr:col>
      <xdr:colOff>95250</xdr:colOff>
      <xdr:row>356</xdr:row>
      <xdr:rowOff>95250</xdr:rowOff>
    </xdr:to>
    <xdr:pic>
      <xdr:nvPicPr>
        <xdr:cNvPr id="1478" name="Obraz 1477" descr="https://mascot.mslab-ibb.pl/mascot/images/external_arrow.png">
          <a:hlinkClick xmlns:r="http://schemas.openxmlformats.org/officeDocument/2006/relationships" r:id="rId1064" tgtFrame="_blank" tooltip="Detailed view of 3706.m00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819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7</xdr:row>
      <xdr:rowOff>0</xdr:rowOff>
    </xdr:from>
    <xdr:to>
      <xdr:col>18</xdr:col>
      <xdr:colOff>95250</xdr:colOff>
      <xdr:row>357</xdr:row>
      <xdr:rowOff>95250</xdr:rowOff>
    </xdr:to>
    <xdr:pic>
      <xdr:nvPicPr>
        <xdr:cNvPr id="1479" name="Obraz 1478" descr="https://mascot.mslab-ibb.pl/mascot/images/external_arrow.png">
          <a:hlinkClick xmlns:r="http://schemas.openxmlformats.org/officeDocument/2006/relationships" r:id="rId1065" tgtFrame="_blank" tooltip="Detailed view of 291.m0003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838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8</xdr:row>
      <xdr:rowOff>0</xdr:rowOff>
    </xdr:from>
    <xdr:to>
      <xdr:col>18</xdr:col>
      <xdr:colOff>95250</xdr:colOff>
      <xdr:row>358</xdr:row>
      <xdr:rowOff>95250</xdr:rowOff>
    </xdr:to>
    <xdr:pic>
      <xdr:nvPicPr>
        <xdr:cNvPr id="1480" name="Obraz 1479" descr="https://mascot.mslab-ibb.pl/mascot/images/external_arrow.png">
          <a:hlinkClick xmlns:r="http://schemas.openxmlformats.org/officeDocument/2006/relationships" r:id="rId1066" tgtFrame="_blank" tooltip="Detailed view of 32.m003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858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9</xdr:row>
      <xdr:rowOff>0</xdr:rowOff>
    </xdr:from>
    <xdr:to>
      <xdr:col>18</xdr:col>
      <xdr:colOff>95250</xdr:colOff>
      <xdr:row>359</xdr:row>
      <xdr:rowOff>95250</xdr:rowOff>
    </xdr:to>
    <xdr:pic>
      <xdr:nvPicPr>
        <xdr:cNvPr id="1481" name="Obraz 1480" descr="https://mascot.mslab-ibb.pl/mascot/images/external_arrow.png">
          <a:hlinkClick xmlns:r="http://schemas.openxmlformats.org/officeDocument/2006/relationships" r:id="rId1067" tgtFrame="_blank" tooltip="Detailed view of 198.m000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877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0</xdr:row>
      <xdr:rowOff>0</xdr:rowOff>
    </xdr:from>
    <xdr:to>
      <xdr:col>18</xdr:col>
      <xdr:colOff>95250</xdr:colOff>
      <xdr:row>360</xdr:row>
      <xdr:rowOff>95250</xdr:rowOff>
    </xdr:to>
    <xdr:pic>
      <xdr:nvPicPr>
        <xdr:cNvPr id="1482" name="Obraz 1481" descr="https://mascot.mslab-ibb.pl/mascot/images/external_arrow.png">
          <a:hlinkClick xmlns:r="http://schemas.openxmlformats.org/officeDocument/2006/relationships" r:id="rId1068" tgtFrame="_blank" tooltip="Detailed view of 3680.m000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896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1</xdr:row>
      <xdr:rowOff>0</xdr:rowOff>
    </xdr:from>
    <xdr:to>
      <xdr:col>18</xdr:col>
      <xdr:colOff>95250</xdr:colOff>
      <xdr:row>361</xdr:row>
      <xdr:rowOff>95250</xdr:rowOff>
    </xdr:to>
    <xdr:pic>
      <xdr:nvPicPr>
        <xdr:cNvPr id="1483" name="Obraz 1482" descr="https://mascot.mslab-ibb.pl/mascot/images/external_arrow.png">
          <a:hlinkClick xmlns:r="http://schemas.openxmlformats.org/officeDocument/2006/relationships" r:id="rId1069" tgtFrame="_blank" tooltip="Detailed view of 3696.m0011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915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2</xdr:row>
      <xdr:rowOff>0</xdr:rowOff>
    </xdr:from>
    <xdr:to>
      <xdr:col>18</xdr:col>
      <xdr:colOff>95250</xdr:colOff>
      <xdr:row>362</xdr:row>
      <xdr:rowOff>95250</xdr:rowOff>
    </xdr:to>
    <xdr:pic>
      <xdr:nvPicPr>
        <xdr:cNvPr id="1484" name="Obraz 1483" descr="https://mascot.mslab-ibb.pl/mascot/images/external_arrow.png">
          <a:hlinkClick xmlns:r="http://schemas.openxmlformats.org/officeDocument/2006/relationships" r:id="rId1070" tgtFrame="_blank" tooltip="Detailed view of 336.m000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934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3</xdr:row>
      <xdr:rowOff>0</xdr:rowOff>
    </xdr:from>
    <xdr:to>
      <xdr:col>18</xdr:col>
      <xdr:colOff>95250</xdr:colOff>
      <xdr:row>363</xdr:row>
      <xdr:rowOff>95250</xdr:rowOff>
    </xdr:to>
    <xdr:pic>
      <xdr:nvPicPr>
        <xdr:cNvPr id="1485" name="Obraz 1484" descr="https://mascot.mslab-ibb.pl/mascot/images/external_arrow.png">
          <a:hlinkClick xmlns:r="http://schemas.openxmlformats.org/officeDocument/2006/relationships" r:id="rId1071" tgtFrame="_blank" tooltip="Detailed view of 1.m0066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953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2</xdr:row>
      <xdr:rowOff>0</xdr:rowOff>
    </xdr:from>
    <xdr:to>
      <xdr:col>18</xdr:col>
      <xdr:colOff>95250</xdr:colOff>
      <xdr:row>362</xdr:row>
      <xdr:rowOff>95250</xdr:rowOff>
    </xdr:to>
    <xdr:pic>
      <xdr:nvPicPr>
        <xdr:cNvPr id="1486" name="Obraz 1485" descr="https://mascot.mslab-ibb.pl/mascot/images/external_arrow.png">
          <a:hlinkClick xmlns:r="http://schemas.openxmlformats.org/officeDocument/2006/relationships" r:id="rId1072" tgtFrame="_blank" tooltip="Detailed view of 3684.m0002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972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3</xdr:row>
      <xdr:rowOff>0</xdr:rowOff>
    </xdr:from>
    <xdr:to>
      <xdr:col>18</xdr:col>
      <xdr:colOff>95250</xdr:colOff>
      <xdr:row>363</xdr:row>
      <xdr:rowOff>95250</xdr:rowOff>
    </xdr:to>
    <xdr:pic>
      <xdr:nvPicPr>
        <xdr:cNvPr id="1487" name="Obraz 1486" descr="https://mascot.mslab-ibb.pl/mascot/images/external_arrow.png">
          <a:hlinkClick xmlns:r="http://schemas.openxmlformats.org/officeDocument/2006/relationships" r:id="rId1073" tgtFrame="_blank" tooltip="Detailed view of 231.m0003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6991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4</xdr:row>
      <xdr:rowOff>0</xdr:rowOff>
    </xdr:from>
    <xdr:to>
      <xdr:col>18</xdr:col>
      <xdr:colOff>95250</xdr:colOff>
      <xdr:row>364</xdr:row>
      <xdr:rowOff>95250</xdr:rowOff>
    </xdr:to>
    <xdr:pic>
      <xdr:nvPicPr>
        <xdr:cNvPr id="1488" name="Obraz 1487" descr="https://mascot.mslab-ibb.pl/mascot/images/external_arrow.png">
          <a:hlinkClick xmlns:r="http://schemas.openxmlformats.org/officeDocument/2006/relationships" r:id="rId1074" tgtFrame="_blank" tooltip="Detailed view of 13.m002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010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5</xdr:row>
      <xdr:rowOff>0</xdr:rowOff>
    </xdr:from>
    <xdr:to>
      <xdr:col>18</xdr:col>
      <xdr:colOff>95250</xdr:colOff>
      <xdr:row>365</xdr:row>
      <xdr:rowOff>95250</xdr:rowOff>
    </xdr:to>
    <xdr:pic>
      <xdr:nvPicPr>
        <xdr:cNvPr id="1489" name="Obraz 1488" descr="https://mascot.mslab-ibb.pl/mascot/images/external_arrow.png">
          <a:hlinkClick xmlns:r="http://schemas.openxmlformats.org/officeDocument/2006/relationships" r:id="rId1075" tgtFrame="_blank" tooltip="Detailed view of 508.m000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029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6</xdr:row>
      <xdr:rowOff>0</xdr:rowOff>
    </xdr:from>
    <xdr:to>
      <xdr:col>18</xdr:col>
      <xdr:colOff>95250</xdr:colOff>
      <xdr:row>366</xdr:row>
      <xdr:rowOff>95250</xdr:rowOff>
    </xdr:to>
    <xdr:pic>
      <xdr:nvPicPr>
        <xdr:cNvPr id="1490" name="Obraz 1489" descr="https://mascot.mslab-ibb.pl/mascot/images/external_arrow.png">
          <a:hlinkClick xmlns:r="http://schemas.openxmlformats.org/officeDocument/2006/relationships" r:id="rId1076" tgtFrame="_blank" tooltip="Detailed view of 3690.m0005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048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7</xdr:row>
      <xdr:rowOff>0</xdr:rowOff>
    </xdr:from>
    <xdr:to>
      <xdr:col>18</xdr:col>
      <xdr:colOff>95250</xdr:colOff>
      <xdr:row>367</xdr:row>
      <xdr:rowOff>95250</xdr:rowOff>
    </xdr:to>
    <xdr:pic>
      <xdr:nvPicPr>
        <xdr:cNvPr id="1491" name="Obraz 1490" descr="https://mascot.mslab-ibb.pl/mascot/images/external_arrow.png">
          <a:hlinkClick xmlns:r="http://schemas.openxmlformats.org/officeDocument/2006/relationships" r:id="rId1077" tgtFrame="_blank" tooltip="Detailed view of 3697.m0005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067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8</xdr:row>
      <xdr:rowOff>0</xdr:rowOff>
    </xdr:from>
    <xdr:to>
      <xdr:col>18</xdr:col>
      <xdr:colOff>95250</xdr:colOff>
      <xdr:row>368</xdr:row>
      <xdr:rowOff>95250</xdr:rowOff>
    </xdr:to>
    <xdr:pic>
      <xdr:nvPicPr>
        <xdr:cNvPr id="1492" name="Obraz 1491" descr="https://mascot.mslab-ibb.pl/mascot/images/external_arrow.png">
          <a:hlinkClick xmlns:r="http://schemas.openxmlformats.org/officeDocument/2006/relationships" r:id="rId1078" tgtFrame="_blank" tooltip="Detailed view of 3677.m000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086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69</xdr:row>
      <xdr:rowOff>0</xdr:rowOff>
    </xdr:from>
    <xdr:to>
      <xdr:col>18</xdr:col>
      <xdr:colOff>95250</xdr:colOff>
      <xdr:row>369</xdr:row>
      <xdr:rowOff>95250</xdr:rowOff>
    </xdr:to>
    <xdr:pic>
      <xdr:nvPicPr>
        <xdr:cNvPr id="1493" name="Obraz 1492" descr="https://mascot.mslab-ibb.pl/mascot/images/external_arrow.png">
          <a:hlinkClick xmlns:r="http://schemas.openxmlformats.org/officeDocument/2006/relationships" r:id="rId1079" tgtFrame="_blank" tooltip="Detailed view of 3690.m0009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105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0</xdr:row>
      <xdr:rowOff>0</xdr:rowOff>
    </xdr:from>
    <xdr:to>
      <xdr:col>18</xdr:col>
      <xdr:colOff>95250</xdr:colOff>
      <xdr:row>370</xdr:row>
      <xdr:rowOff>95250</xdr:rowOff>
    </xdr:to>
    <xdr:pic>
      <xdr:nvPicPr>
        <xdr:cNvPr id="1494" name="Obraz 1493" descr="https://mascot.mslab-ibb.pl/mascot/images/external_arrow.png">
          <a:hlinkClick xmlns:r="http://schemas.openxmlformats.org/officeDocument/2006/relationships" r:id="rId1080" tgtFrame="_blank" tooltip="Detailed view of 3699.m0010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124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1</xdr:row>
      <xdr:rowOff>0</xdr:rowOff>
    </xdr:from>
    <xdr:to>
      <xdr:col>18</xdr:col>
      <xdr:colOff>95250</xdr:colOff>
      <xdr:row>371</xdr:row>
      <xdr:rowOff>95250</xdr:rowOff>
    </xdr:to>
    <xdr:pic>
      <xdr:nvPicPr>
        <xdr:cNvPr id="1495" name="Obraz 1494" descr="https://mascot.mslab-ibb.pl/mascot/images/external_arrow.png">
          <a:hlinkClick xmlns:r="http://schemas.openxmlformats.org/officeDocument/2006/relationships" r:id="rId1081" tgtFrame="_blank" tooltip="Detailed view of 3716.m001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143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2</xdr:row>
      <xdr:rowOff>0</xdr:rowOff>
    </xdr:from>
    <xdr:to>
      <xdr:col>18</xdr:col>
      <xdr:colOff>95250</xdr:colOff>
      <xdr:row>372</xdr:row>
      <xdr:rowOff>95250</xdr:rowOff>
    </xdr:to>
    <xdr:pic>
      <xdr:nvPicPr>
        <xdr:cNvPr id="1496" name="Obraz 1495" descr="https://mascot.mslab-ibb.pl/mascot/images/external_arrow.png">
          <a:hlinkClick xmlns:r="http://schemas.openxmlformats.org/officeDocument/2006/relationships" r:id="rId1082" tgtFrame="_blank" tooltip="Detailed view of 2.m0232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162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3</xdr:row>
      <xdr:rowOff>0</xdr:rowOff>
    </xdr:from>
    <xdr:to>
      <xdr:col>18</xdr:col>
      <xdr:colOff>95250</xdr:colOff>
      <xdr:row>373</xdr:row>
      <xdr:rowOff>95250</xdr:rowOff>
    </xdr:to>
    <xdr:pic>
      <xdr:nvPicPr>
        <xdr:cNvPr id="1497" name="Obraz 1496" descr="https://mascot.mslab-ibb.pl/mascot/images/external_arrow.png">
          <a:hlinkClick xmlns:r="http://schemas.openxmlformats.org/officeDocument/2006/relationships" r:id="rId1083" tgtFrame="_blank" tooltip="Detailed view of 159.m000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181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4</xdr:row>
      <xdr:rowOff>0</xdr:rowOff>
    </xdr:from>
    <xdr:to>
      <xdr:col>18</xdr:col>
      <xdr:colOff>95250</xdr:colOff>
      <xdr:row>374</xdr:row>
      <xdr:rowOff>95250</xdr:rowOff>
    </xdr:to>
    <xdr:pic>
      <xdr:nvPicPr>
        <xdr:cNvPr id="1498" name="Obraz 1497" descr="https://mascot.mslab-ibb.pl/mascot/images/external_arrow.png">
          <a:hlinkClick xmlns:r="http://schemas.openxmlformats.org/officeDocument/2006/relationships" r:id="rId1084" tgtFrame="_blank" tooltip="Detailed view of 91.m001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200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5</xdr:row>
      <xdr:rowOff>0</xdr:rowOff>
    </xdr:from>
    <xdr:to>
      <xdr:col>18</xdr:col>
      <xdr:colOff>95250</xdr:colOff>
      <xdr:row>375</xdr:row>
      <xdr:rowOff>95250</xdr:rowOff>
    </xdr:to>
    <xdr:pic>
      <xdr:nvPicPr>
        <xdr:cNvPr id="1499" name="Obraz 1498" descr="https://mascot.mslab-ibb.pl/mascot/images/external_arrow.png">
          <a:hlinkClick xmlns:r="http://schemas.openxmlformats.org/officeDocument/2006/relationships" r:id="rId1085" tgtFrame="_blank" tooltip="Detailed view of 204.m0003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219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6</xdr:row>
      <xdr:rowOff>0</xdr:rowOff>
    </xdr:from>
    <xdr:to>
      <xdr:col>18</xdr:col>
      <xdr:colOff>95250</xdr:colOff>
      <xdr:row>376</xdr:row>
      <xdr:rowOff>95250</xdr:rowOff>
    </xdr:to>
    <xdr:pic>
      <xdr:nvPicPr>
        <xdr:cNvPr id="1500" name="Obraz 1499" descr="https://mascot.mslab-ibb.pl/mascot/images/external_arrow.png">
          <a:hlinkClick xmlns:r="http://schemas.openxmlformats.org/officeDocument/2006/relationships" r:id="rId1086" tgtFrame="_blank" tooltip="Detailed view of 3696.m0005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239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7</xdr:row>
      <xdr:rowOff>0</xdr:rowOff>
    </xdr:from>
    <xdr:to>
      <xdr:col>18</xdr:col>
      <xdr:colOff>95250</xdr:colOff>
      <xdr:row>377</xdr:row>
      <xdr:rowOff>95250</xdr:rowOff>
    </xdr:to>
    <xdr:pic>
      <xdr:nvPicPr>
        <xdr:cNvPr id="1501" name="Obraz 1500" descr="https://mascot.mslab-ibb.pl/mascot/images/external_arrow.png">
          <a:hlinkClick xmlns:r="http://schemas.openxmlformats.org/officeDocument/2006/relationships" r:id="rId1087" tgtFrame="_blank" tooltip="Detailed view of 3683.m00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258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8</xdr:row>
      <xdr:rowOff>0</xdr:rowOff>
    </xdr:from>
    <xdr:to>
      <xdr:col>18</xdr:col>
      <xdr:colOff>95250</xdr:colOff>
      <xdr:row>378</xdr:row>
      <xdr:rowOff>95250</xdr:rowOff>
    </xdr:to>
    <xdr:pic>
      <xdr:nvPicPr>
        <xdr:cNvPr id="1502" name="Obraz 1501" descr="https://mascot.mslab-ibb.pl/mascot/images/external_arrow.png">
          <a:hlinkClick xmlns:r="http://schemas.openxmlformats.org/officeDocument/2006/relationships" r:id="rId1088" tgtFrame="_blank" tooltip="Detailed view of 2.m0233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277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79</xdr:row>
      <xdr:rowOff>0</xdr:rowOff>
    </xdr:from>
    <xdr:to>
      <xdr:col>18</xdr:col>
      <xdr:colOff>95250</xdr:colOff>
      <xdr:row>379</xdr:row>
      <xdr:rowOff>95250</xdr:rowOff>
    </xdr:to>
    <xdr:pic>
      <xdr:nvPicPr>
        <xdr:cNvPr id="1503" name="Obraz 1502" descr="https://mascot.mslab-ibb.pl/mascot/images/external_arrow.png">
          <a:hlinkClick xmlns:r="http://schemas.openxmlformats.org/officeDocument/2006/relationships" r:id="rId1089" tgtFrame="_blank" tooltip="Detailed view of 6.m0036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296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0</xdr:row>
      <xdr:rowOff>0</xdr:rowOff>
    </xdr:from>
    <xdr:to>
      <xdr:col>18</xdr:col>
      <xdr:colOff>95250</xdr:colOff>
      <xdr:row>380</xdr:row>
      <xdr:rowOff>95250</xdr:rowOff>
    </xdr:to>
    <xdr:pic>
      <xdr:nvPicPr>
        <xdr:cNvPr id="1504" name="Obraz 1503" descr="https://mascot.mslab-ibb.pl/mascot/images/external_arrow.png">
          <a:hlinkClick xmlns:r="http://schemas.openxmlformats.org/officeDocument/2006/relationships" r:id="rId1090" tgtFrame="_blank" tooltip="Detailed view of 3694.m0007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315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1</xdr:row>
      <xdr:rowOff>0</xdr:rowOff>
    </xdr:from>
    <xdr:to>
      <xdr:col>18</xdr:col>
      <xdr:colOff>95250</xdr:colOff>
      <xdr:row>381</xdr:row>
      <xdr:rowOff>95250</xdr:rowOff>
    </xdr:to>
    <xdr:pic>
      <xdr:nvPicPr>
        <xdr:cNvPr id="1505" name="Obraz 1504" descr="https://mascot.mslab-ibb.pl/mascot/images/external_arrow.png">
          <a:hlinkClick xmlns:r="http://schemas.openxmlformats.org/officeDocument/2006/relationships" r:id="rId1091" tgtFrame="_blank" tooltip="Detailed view of 2.m0236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334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2</xdr:row>
      <xdr:rowOff>0</xdr:rowOff>
    </xdr:from>
    <xdr:to>
      <xdr:col>18</xdr:col>
      <xdr:colOff>95250</xdr:colOff>
      <xdr:row>382</xdr:row>
      <xdr:rowOff>95250</xdr:rowOff>
    </xdr:to>
    <xdr:pic>
      <xdr:nvPicPr>
        <xdr:cNvPr id="1506" name="Obraz 1505" descr="https://mascot.mslab-ibb.pl/mascot/images/external_arrow.png">
          <a:hlinkClick xmlns:r="http://schemas.openxmlformats.org/officeDocument/2006/relationships" r:id="rId1092" tgtFrame="_blank" tooltip="Detailed view of 3714.m0004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353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3</xdr:row>
      <xdr:rowOff>0</xdr:rowOff>
    </xdr:from>
    <xdr:to>
      <xdr:col>18</xdr:col>
      <xdr:colOff>95250</xdr:colOff>
      <xdr:row>383</xdr:row>
      <xdr:rowOff>95250</xdr:rowOff>
    </xdr:to>
    <xdr:pic>
      <xdr:nvPicPr>
        <xdr:cNvPr id="1507" name="Obraz 1506" descr="https://mascot.mslab-ibb.pl/mascot/images/external_arrow.png">
          <a:hlinkClick xmlns:r="http://schemas.openxmlformats.org/officeDocument/2006/relationships" r:id="rId1093" tgtFrame="_blank" tooltip="Detailed view of 48.m0023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372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4</xdr:row>
      <xdr:rowOff>0</xdr:rowOff>
    </xdr:from>
    <xdr:to>
      <xdr:col>18</xdr:col>
      <xdr:colOff>95250</xdr:colOff>
      <xdr:row>384</xdr:row>
      <xdr:rowOff>95250</xdr:rowOff>
    </xdr:to>
    <xdr:pic>
      <xdr:nvPicPr>
        <xdr:cNvPr id="1508" name="Obraz 1507" descr="https://mascot.mslab-ibb.pl/mascot/images/external_arrow.png">
          <a:hlinkClick xmlns:r="http://schemas.openxmlformats.org/officeDocument/2006/relationships" r:id="rId1094" tgtFrame="_blank" tooltip="Detailed view of 3702.m002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391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5</xdr:row>
      <xdr:rowOff>0</xdr:rowOff>
    </xdr:from>
    <xdr:to>
      <xdr:col>18</xdr:col>
      <xdr:colOff>95250</xdr:colOff>
      <xdr:row>385</xdr:row>
      <xdr:rowOff>95250</xdr:rowOff>
    </xdr:to>
    <xdr:pic>
      <xdr:nvPicPr>
        <xdr:cNvPr id="1509" name="Obraz 1508" descr="https://mascot.mslab-ibb.pl/mascot/images/external_arrow.png">
          <a:hlinkClick xmlns:r="http://schemas.openxmlformats.org/officeDocument/2006/relationships" r:id="rId1095" tgtFrame="_blank" tooltip="Detailed view of 3703.m00185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410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6</xdr:row>
      <xdr:rowOff>0</xdr:rowOff>
    </xdr:from>
    <xdr:to>
      <xdr:col>18</xdr:col>
      <xdr:colOff>95250</xdr:colOff>
      <xdr:row>386</xdr:row>
      <xdr:rowOff>95250</xdr:rowOff>
    </xdr:to>
    <xdr:pic>
      <xdr:nvPicPr>
        <xdr:cNvPr id="1510" name="Obraz 1509" descr="https://mascot.mslab-ibb.pl/mascot/images/external_arrow.png">
          <a:hlinkClick xmlns:r="http://schemas.openxmlformats.org/officeDocument/2006/relationships" r:id="rId1096" tgtFrame="_blank" tooltip="Detailed view of 144.m0011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429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7</xdr:row>
      <xdr:rowOff>0</xdr:rowOff>
    </xdr:from>
    <xdr:to>
      <xdr:col>18</xdr:col>
      <xdr:colOff>95250</xdr:colOff>
      <xdr:row>387</xdr:row>
      <xdr:rowOff>95250</xdr:rowOff>
    </xdr:to>
    <xdr:pic>
      <xdr:nvPicPr>
        <xdr:cNvPr id="1511" name="Obraz 1510" descr="https://mascot.mslab-ibb.pl/mascot/images/external_arrow.png">
          <a:hlinkClick xmlns:r="http://schemas.openxmlformats.org/officeDocument/2006/relationships" r:id="rId1097" tgtFrame="_blank" tooltip="Detailed view of 3.m0176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448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8</xdr:row>
      <xdr:rowOff>0</xdr:rowOff>
    </xdr:from>
    <xdr:to>
      <xdr:col>18</xdr:col>
      <xdr:colOff>95250</xdr:colOff>
      <xdr:row>388</xdr:row>
      <xdr:rowOff>95250</xdr:rowOff>
    </xdr:to>
    <xdr:pic>
      <xdr:nvPicPr>
        <xdr:cNvPr id="1512" name="Obraz 1511" descr="https://mascot.mslab-ibb.pl/mascot/images/external_arrow.png">
          <a:hlinkClick xmlns:r="http://schemas.openxmlformats.org/officeDocument/2006/relationships" r:id="rId1098" tgtFrame="_blank" tooltip="Detailed view of 110.m001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467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89</xdr:row>
      <xdr:rowOff>0</xdr:rowOff>
    </xdr:from>
    <xdr:to>
      <xdr:col>18</xdr:col>
      <xdr:colOff>95250</xdr:colOff>
      <xdr:row>389</xdr:row>
      <xdr:rowOff>95250</xdr:rowOff>
    </xdr:to>
    <xdr:pic>
      <xdr:nvPicPr>
        <xdr:cNvPr id="1513" name="Obraz 1512" descr="https://mascot.mslab-ibb.pl/mascot/images/external_arrow.png">
          <a:hlinkClick xmlns:r="http://schemas.openxmlformats.org/officeDocument/2006/relationships" r:id="rId1099" tgtFrame="_blank" tooltip="Detailed view of 5.m003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486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0</xdr:row>
      <xdr:rowOff>0</xdr:rowOff>
    </xdr:from>
    <xdr:to>
      <xdr:col>18</xdr:col>
      <xdr:colOff>95250</xdr:colOff>
      <xdr:row>390</xdr:row>
      <xdr:rowOff>95250</xdr:rowOff>
    </xdr:to>
    <xdr:pic>
      <xdr:nvPicPr>
        <xdr:cNvPr id="1514" name="Obraz 1513" descr="https://mascot.mslab-ibb.pl/mascot/images/external_arrow.png">
          <a:hlinkClick xmlns:r="http://schemas.openxmlformats.org/officeDocument/2006/relationships" r:id="rId1100" tgtFrame="_blank" tooltip="Detailed view of 3.m0194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505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1</xdr:row>
      <xdr:rowOff>0</xdr:rowOff>
    </xdr:from>
    <xdr:to>
      <xdr:col>18</xdr:col>
      <xdr:colOff>95250</xdr:colOff>
      <xdr:row>391</xdr:row>
      <xdr:rowOff>95250</xdr:rowOff>
    </xdr:to>
    <xdr:pic>
      <xdr:nvPicPr>
        <xdr:cNvPr id="1515" name="Obraz 1514" descr="https://mascot.mslab-ibb.pl/mascot/images/external_arrow.png">
          <a:hlinkClick xmlns:r="http://schemas.openxmlformats.org/officeDocument/2006/relationships" r:id="rId1101" tgtFrame="_blank" tooltip="Detailed view of 3699.m001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524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2</xdr:row>
      <xdr:rowOff>0</xdr:rowOff>
    </xdr:from>
    <xdr:to>
      <xdr:col>18</xdr:col>
      <xdr:colOff>95250</xdr:colOff>
      <xdr:row>392</xdr:row>
      <xdr:rowOff>95250</xdr:rowOff>
    </xdr:to>
    <xdr:pic>
      <xdr:nvPicPr>
        <xdr:cNvPr id="1516" name="Obraz 1515" descr="https://mascot.mslab-ibb.pl/mascot/images/external_arrow.png">
          <a:hlinkClick xmlns:r="http://schemas.openxmlformats.org/officeDocument/2006/relationships" r:id="rId1102" tgtFrame="_blank" tooltip="Detailed view of 271.m0003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543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3</xdr:row>
      <xdr:rowOff>0</xdr:rowOff>
    </xdr:from>
    <xdr:to>
      <xdr:col>18</xdr:col>
      <xdr:colOff>95250</xdr:colOff>
      <xdr:row>393</xdr:row>
      <xdr:rowOff>95250</xdr:rowOff>
    </xdr:to>
    <xdr:pic>
      <xdr:nvPicPr>
        <xdr:cNvPr id="1517" name="Obraz 1516" descr="https://mascot.mslab-ibb.pl/mascot/images/external_arrow.png">
          <a:hlinkClick xmlns:r="http://schemas.openxmlformats.org/officeDocument/2006/relationships" r:id="rId1103" tgtFrame="_blank" tooltip="Detailed view of 435.m0001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562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4</xdr:row>
      <xdr:rowOff>0</xdr:rowOff>
    </xdr:from>
    <xdr:to>
      <xdr:col>18</xdr:col>
      <xdr:colOff>95250</xdr:colOff>
      <xdr:row>394</xdr:row>
      <xdr:rowOff>95250</xdr:rowOff>
    </xdr:to>
    <xdr:pic>
      <xdr:nvPicPr>
        <xdr:cNvPr id="1518" name="Obraz 1517" descr="https://mascot.mslab-ibb.pl/mascot/images/external_arrow.png">
          <a:hlinkClick xmlns:r="http://schemas.openxmlformats.org/officeDocument/2006/relationships" r:id="rId1104" tgtFrame="_blank" tooltip="Detailed view of 186.m0005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581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5</xdr:row>
      <xdr:rowOff>0</xdr:rowOff>
    </xdr:from>
    <xdr:to>
      <xdr:col>18</xdr:col>
      <xdr:colOff>95250</xdr:colOff>
      <xdr:row>395</xdr:row>
      <xdr:rowOff>95250</xdr:rowOff>
    </xdr:to>
    <xdr:pic>
      <xdr:nvPicPr>
        <xdr:cNvPr id="1519" name="Obraz 1518" descr="https://mascot.mslab-ibb.pl/mascot/images/external_arrow.png">
          <a:hlinkClick xmlns:r="http://schemas.openxmlformats.org/officeDocument/2006/relationships" r:id="rId1105" tgtFrame="_blank" tooltip="Detailed view of 3722.m000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600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6</xdr:row>
      <xdr:rowOff>0</xdr:rowOff>
    </xdr:from>
    <xdr:to>
      <xdr:col>18</xdr:col>
      <xdr:colOff>95250</xdr:colOff>
      <xdr:row>396</xdr:row>
      <xdr:rowOff>95250</xdr:rowOff>
    </xdr:to>
    <xdr:pic>
      <xdr:nvPicPr>
        <xdr:cNvPr id="1520" name="Obraz 1519" descr="https://mascot.mslab-ibb.pl/mascot/images/external_arrow.png">
          <a:hlinkClick xmlns:r="http://schemas.openxmlformats.org/officeDocument/2006/relationships" r:id="rId1106" tgtFrame="_blank" tooltip="Detailed view of 60.m0017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620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7</xdr:row>
      <xdr:rowOff>0</xdr:rowOff>
    </xdr:from>
    <xdr:to>
      <xdr:col>18</xdr:col>
      <xdr:colOff>95250</xdr:colOff>
      <xdr:row>397</xdr:row>
      <xdr:rowOff>95250</xdr:rowOff>
    </xdr:to>
    <xdr:pic>
      <xdr:nvPicPr>
        <xdr:cNvPr id="1521" name="Obraz 1520" descr="https://mascot.mslab-ibb.pl/mascot/images/external_arrow.png">
          <a:hlinkClick xmlns:r="http://schemas.openxmlformats.org/officeDocument/2006/relationships" r:id="rId1107" tgtFrame="_blank" tooltip="Detailed view of 60.m0016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639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8</xdr:row>
      <xdr:rowOff>0</xdr:rowOff>
    </xdr:from>
    <xdr:to>
      <xdr:col>18</xdr:col>
      <xdr:colOff>95250</xdr:colOff>
      <xdr:row>398</xdr:row>
      <xdr:rowOff>95250</xdr:rowOff>
    </xdr:to>
    <xdr:pic>
      <xdr:nvPicPr>
        <xdr:cNvPr id="1522" name="Obraz 1521" descr="https://mascot.mslab-ibb.pl/mascot/images/external_arrow.png">
          <a:hlinkClick xmlns:r="http://schemas.openxmlformats.org/officeDocument/2006/relationships" r:id="rId1108" tgtFrame="_blank" tooltip="Detailed view of 3718.m0012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658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99</xdr:row>
      <xdr:rowOff>0</xdr:rowOff>
    </xdr:from>
    <xdr:to>
      <xdr:col>18</xdr:col>
      <xdr:colOff>95250</xdr:colOff>
      <xdr:row>399</xdr:row>
      <xdr:rowOff>95250</xdr:rowOff>
    </xdr:to>
    <xdr:pic>
      <xdr:nvPicPr>
        <xdr:cNvPr id="1523" name="Obraz 1522" descr="https://mascot.mslab-ibb.pl/mascot/images/external_arrow.png">
          <a:hlinkClick xmlns:r="http://schemas.openxmlformats.org/officeDocument/2006/relationships" r:id="rId1109" tgtFrame="_blank" tooltip="Detailed view of 32.m0020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677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0</xdr:row>
      <xdr:rowOff>0</xdr:rowOff>
    </xdr:from>
    <xdr:to>
      <xdr:col>18</xdr:col>
      <xdr:colOff>95250</xdr:colOff>
      <xdr:row>400</xdr:row>
      <xdr:rowOff>95250</xdr:rowOff>
    </xdr:to>
    <xdr:pic>
      <xdr:nvPicPr>
        <xdr:cNvPr id="1524" name="Obraz 1523" descr="https://mascot.mslab-ibb.pl/mascot/images/external_arrow.png">
          <a:hlinkClick xmlns:r="http://schemas.openxmlformats.org/officeDocument/2006/relationships" r:id="rId1110" tgtFrame="_blank" tooltip="Detailed view of 68.m0019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696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1</xdr:row>
      <xdr:rowOff>0</xdr:rowOff>
    </xdr:from>
    <xdr:to>
      <xdr:col>18</xdr:col>
      <xdr:colOff>95250</xdr:colOff>
      <xdr:row>401</xdr:row>
      <xdr:rowOff>95250</xdr:rowOff>
    </xdr:to>
    <xdr:pic>
      <xdr:nvPicPr>
        <xdr:cNvPr id="1525" name="Obraz 1524" descr="https://mascot.mslab-ibb.pl/mascot/images/external_arrow.png">
          <a:hlinkClick xmlns:r="http://schemas.openxmlformats.org/officeDocument/2006/relationships" r:id="rId1111" tgtFrame="_blank" tooltip="Detailed view of 110.m0008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71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2</xdr:row>
      <xdr:rowOff>0</xdr:rowOff>
    </xdr:from>
    <xdr:to>
      <xdr:col>18</xdr:col>
      <xdr:colOff>95250</xdr:colOff>
      <xdr:row>402</xdr:row>
      <xdr:rowOff>95250</xdr:rowOff>
    </xdr:to>
    <xdr:pic>
      <xdr:nvPicPr>
        <xdr:cNvPr id="1526" name="Obraz 1525" descr="https://mascot.mslab-ibb.pl/mascot/images/external_arrow.png">
          <a:hlinkClick xmlns:r="http://schemas.openxmlformats.org/officeDocument/2006/relationships" r:id="rId1112" tgtFrame="_blank" tooltip="Detailed view of 1.m0071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734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3</xdr:row>
      <xdr:rowOff>0</xdr:rowOff>
    </xdr:from>
    <xdr:to>
      <xdr:col>18</xdr:col>
      <xdr:colOff>95250</xdr:colOff>
      <xdr:row>403</xdr:row>
      <xdr:rowOff>95250</xdr:rowOff>
    </xdr:to>
    <xdr:pic>
      <xdr:nvPicPr>
        <xdr:cNvPr id="1527" name="Obraz 1526" descr="https://mascot.mslab-ibb.pl/mascot/images/external_arrow.png">
          <a:hlinkClick xmlns:r="http://schemas.openxmlformats.org/officeDocument/2006/relationships" r:id="rId1113" tgtFrame="_blank" tooltip="Detailed view of 3721.m000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75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2</xdr:row>
      <xdr:rowOff>0</xdr:rowOff>
    </xdr:from>
    <xdr:to>
      <xdr:col>18</xdr:col>
      <xdr:colOff>95250</xdr:colOff>
      <xdr:row>402</xdr:row>
      <xdr:rowOff>95250</xdr:rowOff>
    </xdr:to>
    <xdr:pic>
      <xdr:nvPicPr>
        <xdr:cNvPr id="1528" name="Obraz 1527" descr="https://mascot.mslab-ibb.pl/mascot/images/external_arrow.png">
          <a:hlinkClick xmlns:r="http://schemas.openxmlformats.org/officeDocument/2006/relationships" r:id="rId1114" tgtFrame="_blank" tooltip="Detailed view of 84.m0015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772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5</xdr:row>
      <xdr:rowOff>0</xdr:rowOff>
    </xdr:from>
    <xdr:to>
      <xdr:col>18</xdr:col>
      <xdr:colOff>95250</xdr:colOff>
      <xdr:row>405</xdr:row>
      <xdr:rowOff>95250</xdr:rowOff>
    </xdr:to>
    <xdr:pic>
      <xdr:nvPicPr>
        <xdr:cNvPr id="1529" name="Obraz 1528" descr="https://mascot.mslab-ibb.pl/mascot/images/external_arrow.png">
          <a:hlinkClick xmlns:r="http://schemas.openxmlformats.org/officeDocument/2006/relationships" r:id="rId1115" tgtFrame="_blank" tooltip="Detailed view of 3687.m0015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791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6</xdr:row>
      <xdr:rowOff>0</xdr:rowOff>
    </xdr:from>
    <xdr:to>
      <xdr:col>18</xdr:col>
      <xdr:colOff>95250</xdr:colOff>
      <xdr:row>406</xdr:row>
      <xdr:rowOff>95250</xdr:rowOff>
    </xdr:to>
    <xdr:pic>
      <xdr:nvPicPr>
        <xdr:cNvPr id="1530" name="Obraz 1529" descr="https://mascot.mslab-ibb.pl/mascot/images/external_arrow.png">
          <a:hlinkClick xmlns:r="http://schemas.openxmlformats.org/officeDocument/2006/relationships" r:id="rId1116" tgtFrame="_blank" tooltip="Detailed view of 3725.m0009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810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7</xdr:row>
      <xdr:rowOff>0</xdr:rowOff>
    </xdr:from>
    <xdr:to>
      <xdr:col>18</xdr:col>
      <xdr:colOff>95250</xdr:colOff>
      <xdr:row>407</xdr:row>
      <xdr:rowOff>95250</xdr:rowOff>
    </xdr:to>
    <xdr:pic>
      <xdr:nvPicPr>
        <xdr:cNvPr id="1531" name="Obraz 1530" descr="https://mascot.mslab-ibb.pl/mascot/images/external_arrow.png">
          <a:hlinkClick xmlns:r="http://schemas.openxmlformats.org/officeDocument/2006/relationships" r:id="rId1117" tgtFrame="_blank" tooltip="Detailed view of 132.m0008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82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8</xdr:row>
      <xdr:rowOff>0</xdr:rowOff>
    </xdr:from>
    <xdr:to>
      <xdr:col>18</xdr:col>
      <xdr:colOff>95250</xdr:colOff>
      <xdr:row>408</xdr:row>
      <xdr:rowOff>95250</xdr:rowOff>
    </xdr:to>
    <xdr:pic>
      <xdr:nvPicPr>
        <xdr:cNvPr id="1532" name="Obraz 1531" descr="https://mascot.mslab-ibb.pl/mascot/images/external_arrow.png">
          <a:hlinkClick xmlns:r="http://schemas.openxmlformats.org/officeDocument/2006/relationships" r:id="rId1118" tgtFrame="_blank" tooltip="Detailed view of 47.m0019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848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09</xdr:row>
      <xdr:rowOff>0</xdr:rowOff>
    </xdr:from>
    <xdr:to>
      <xdr:col>18</xdr:col>
      <xdr:colOff>95250</xdr:colOff>
      <xdr:row>409</xdr:row>
      <xdr:rowOff>95250</xdr:rowOff>
    </xdr:to>
    <xdr:pic>
      <xdr:nvPicPr>
        <xdr:cNvPr id="1533" name="Obraz 1532" descr="https://mascot.mslab-ibb.pl/mascot/images/external_arrow.png">
          <a:hlinkClick xmlns:r="http://schemas.openxmlformats.org/officeDocument/2006/relationships" r:id="rId1119" tgtFrame="_blank" tooltip="Detailed view of 167.m00106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86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10</xdr:row>
      <xdr:rowOff>0</xdr:rowOff>
    </xdr:from>
    <xdr:to>
      <xdr:col>18</xdr:col>
      <xdr:colOff>95250</xdr:colOff>
      <xdr:row>410</xdr:row>
      <xdr:rowOff>95250</xdr:rowOff>
    </xdr:to>
    <xdr:pic>
      <xdr:nvPicPr>
        <xdr:cNvPr id="1534" name="Obraz 1533" descr="https://mascot.mslab-ibb.pl/mascot/images/external_arrow.png">
          <a:hlinkClick xmlns:r="http://schemas.openxmlformats.org/officeDocument/2006/relationships" r:id="rId1120" tgtFrame="_blank" tooltip="Detailed view of 3682.m0002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886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11</xdr:row>
      <xdr:rowOff>0</xdr:rowOff>
    </xdr:from>
    <xdr:to>
      <xdr:col>18</xdr:col>
      <xdr:colOff>95250</xdr:colOff>
      <xdr:row>411</xdr:row>
      <xdr:rowOff>95250</xdr:rowOff>
    </xdr:to>
    <xdr:pic>
      <xdr:nvPicPr>
        <xdr:cNvPr id="1535" name="Obraz 1534" descr="https://mascot.mslab-ibb.pl/mascot/images/external_arrow.png">
          <a:hlinkClick xmlns:r="http://schemas.openxmlformats.org/officeDocument/2006/relationships" r:id="rId1121" tgtFrame="_blank" tooltip="Detailed view of 3726.m00077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90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12</xdr:row>
      <xdr:rowOff>0</xdr:rowOff>
    </xdr:from>
    <xdr:to>
      <xdr:col>18</xdr:col>
      <xdr:colOff>95250</xdr:colOff>
      <xdr:row>412</xdr:row>
      <xdr:rowOff>95250</xdr:rowOff>
    </xdr:to>
    <xdr:pic>
      <xdr:nvPicPr>
        <xdr:cNvPr id="1536" name="Obraz 1535" descr="https://mascot.mslab-ibb.pl/mascot/images/external_arrow.png">
          <a:hlinkClick xmlns:r="http://schemas.openxmlformats.org/officeDocument/2006/relationships" r:id="rId1122" tgtFrame="_blank" tooltip="Detailed view of 5.m0057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924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13</xdr:row>
      <xdr:rowOff>0</xdr:rowOff>
    </xdr:from>
    <xdr:to>
      <xdr:col>18</xdr:col>
      <xdr:colOff>95250</xdr:colOff>
      <xdr:row>413</xdr:row>
      <xdr:rowOff>95250</xdr:rowOff>
    </xdr:to>
    <xdr:pic>
      <xdr:nvPicPr>
        <xdr:cNvPr id="1537" name="Obraz 1536" descr="https://mascot.mslab-ibb.pl/mascot/images/external_arrow.png">
          <a:hlinkClick xmlns:r="http://schemas.openxmlformats.org/officeDocument/2006/relationships" r:id="rId1123" tgtFrame="_blank" tooltip="Detailed view of 14.m0027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94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414</xdr:row>
      <xdr:rowOff>0</xdr:rowOff>
    </xdr:from>
    <xdr:to>
      <xdr:col>18</xdr:col>
      <xdr:colOff>95250</xdr:colOff>
      <xdr:row>414</xdr:row>
      <xdr:rowOff>95250</xdr:rowOff>
    </xdr:to>
    <xdr:pic>
      <xdr:nvPicPr>
        <xdr:cNvPr id="1538" name="Obraz 1537" descr="https://mascot.mslab-ibb.pl/mascot/images/external_arrow.png">
          <a:hlinkClick xmlns:r="http://schemas.openxmlformats.org/officeDocument/2006/relationships" r:id="rId1124" tgtFrame="_blank" tooltip="Detailed view of 60.m0022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0" y="7962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45.m00083;px=1;report=0" TargetMode="External"/><Relationship Id="rId67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9.m00087;px=1;report=0" TargetMode="External"/><Relationship Id="rId76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11.m00037;px=1;report=0" TargetMode="External"/><Relationship Id="rId21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45.m00266;px=1;report=0" TargetMode="External"/><Relationship Id="rId32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17.m00116;px=1;report=0" TargetMode="External"/><Relationship Id="rId53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0.m00141;px=1;report=0" TargetMode="External"/><Relationship Id="rId62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11.m00061;px=1;report=0" TargetMode="External"/><Relationship Id="rId170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.m01053;px=1;report=0" TargetMode="External"/><Relationship Id="rId83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1.m00059;px=1;report=0" TargetMode="External"/><Relationship Id="rId26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80.m00073;px=1;report=0" TargetMode="External"/><Relationship Id="rId47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6.m00032;px=1;report=0" TargetMode="External"/><Relationship Id="rId68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99.m00148;px=1;report=0" TargetMode="External"/><Relationship Id="rId32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20.m00095;px=1;report=0" TargetMode="External"/><Relationship Id="rId128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6.m00512;px=1;report=0" TargetMode="External"/><Relationship Id="rId33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.m00658;px=1;report=0" TargetMode="External"/><Relationship Id="rId54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27.m00018;px=1;report=0" TargetMode="External"/><Relationship Id="rId181" Type="http://schemas.openxmlformats.org/officeDocument/2006/relationships/hyperlink" Target="https://mascot.mslab-ibb.pl/mascot/cgi/master_results_2.pl?file=..%2Fdata%2F20161226%2FF094412.dat;_ignoreionsscorebelow=30;_minpeplen=5;_prefertaxonomy=0;_proteinfamilyswitch=0;_sigthreshold=0.05;_sortunassigned=scoredown;pr.show=reportbuilder;qo.sort=mass;qo.sortdir=asc;report=0;reptype=family" TargetMode="External"/><Relationship Id="rId40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18.m00039;px=1;report=0" TargetMode="External"/><Relationship Id="rId84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0.m00223;px=1;report=0" TargetMode="External"/><Relationship Id="rId27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.m02223;px=1;report=0" TargetMode="External"/><Relationship Id="rId48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.m00343;px=1;report=0" TargetMode="External"/><Relationship Id="rId69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3.m00052;px=1;report=0" TargetMode="External"/><Relationship Id="rId70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87.m00234;px=1;report=0" TargetMode="External"/><Relationship Id="rId43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04.m00089;px=1;report=0" TargetMode="External"/><Relationship Id="rId139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206.m00050;px=1;report=0" TargetMode="External"/><Relationship Id="rId34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3.m00368;px=1;report=0" TargetMode="External"/><Relationship Id="rId55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58.m00012;px=1;report=0" TargetMode="External"/><Relationship Id="rId76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93.m00036;px=1;report=0" TargetMode="External"/><Relationship Id="rId19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7.m00398;px=1;report=0" TargetMode="External"/><Relationship Id="rId20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90.m00169;px=1;report=0" TargetMode="External"/><Relationship Id="rId41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6.m00100;px=1;report=0" TargetMode="External"/><Relationship Id="rId49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1.m00104;px=1;report=0" TargetMode="External"/><Relationship Id="rId62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0.m00293;px=1;report=0" TargetMode="External"/><Relationship Id="rId71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8.m00013;px=1;report=0" TargetMode="External"/><Relationship Id="rId35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1.m00024;px=1;report=0" TargetMode="External"/><Relationship Id="rId54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688.m00096;px=1;report=0" TargetMode="External"/><Relationship Id="rId21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7.m00069;px=1;report=0" TargetMode="External"/><Relationship Id="rId56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2.m00299;px=1;report=0" TargetMode="External"/><Relationship Id="rId77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3.m00013;px=1;report=0" TargetMode="External"/><Relationship Id="rId42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.m00977;px=1;report=0" TargetMode="External"/><Relationship Id="rId63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70.m00029;px=1;report=0" TargetMode="External"/><Relationship Id="rId72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7.m00066;px=1;report=0" TargetMode="External"/><Relationship Id="rId27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77.m00054;px=1;report=0" TargetMode="External"/><Relationship Id="rId65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256.m00035;px=1;report=0" TargetMode="External"/><Relationship Id="rId130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6.m00291;px=1;report=0" TargetMode="External"/><Relationship Id="rId36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9.m00089;px=1;report=0" TargetMode="External"/><Relationship Id="rId57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35.m00066;px=1;report=0" TargetMode="External"/><Relationship Id="rId74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0.m00277;px=1;report=0" TargetMode="External"/><Relationship Id="rId78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9.m00096;px=1;report=0" TargetMode="External"/><Relationship Id="rId83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7.m00156;px=1;report=0" TargetMode="External"/><Relationship Id="rId172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.m00700;px=1;report=0" TargetMode="External"/><Relationship Id="rId22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9.m00358;px=1;report=0" TargetMode="External"/><Relationship Id="rId435" Type="http://schemas.openxmlformats.org/officeDocument/2006/relationships/hyperlink" Target="https://mascot.mslab-ibb.pl/mascot/cgi/master_results_2.pl?file=..%2Fdata%2F20180308%2FF111301.dat;_ignoreionsscorebelow=30;_minpeplen=5;_prefertaxonomy=0;_proteinfamilyswitch=0;_sigthreshold=0.05;_sortunassigned=scoredown;pr.show=reportbuilder;qo.sort=sequences;qo.sortdir=asc;report=0;reptype=family" TargetMode="External"/><Relationship Id="rId47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9.m00094;px=1;report=0" TargetMode="External"/><Relationship Id="rId60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19.m00110;px=1;report=0" TargetMode="External"/><Relationship Id="rId64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56.m00023;px=1;report=0" TargetMode="External"/><Relationship Id="rId68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4.m00048;px=1;report=0" TargetMode="External"/><Relationship Id="rId28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23.m00052;px=1;report=0" TargetMode="External"/><Relationship Id="rId33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37.m00011;px=1;report=0" TargetMode="External"/><Relationship Id="rId50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7.m00124;px=1;report=0" TargetMode="External"/><Relationship Id="rId34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.m00688;px=1;report=0" TargetMode="External"/><Relationship Id="rId76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15.m00073;px=1;report=0" TargetMode="External"/><Relationship Id="rId141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205.m00065;px=1;report=0" TargetMode="External"/><Relationship Id="rId37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.m02275;px=1;report=0" TargetMode="External"/><Relationship Id="rId54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8.m00247;px=1;report=0" TargetMode="External"/><Relationship Id="rId58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9.m00034;px=1;report=0" TargetMode="External"/><Relationship Id="rId75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01.m00030;px=1;report=0" TargetMode="External"/><Relationship Id="rId79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36.m00021;px=1;report=0" TargetMode="External"/><Relationship Id="rId80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91.m00143;px=1;report=0" TargetMode="External"/><Relationship Id="rId849" Type="http://schemas.openxmlformats.org/officeDocument/2006/relationships/drawing" Target="../drawings/drawing1.xml"/><Relationship Id="rId7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03.m00089;px=1;report=0" TargetMode="External"/><Relationship Id="rId183" Type="http://schemas.openxmlformats.org/officeDocument/2006/relationships/hyperlink" Target="https://mascot.mslab-ibb.pl/mascot/cgi/master_results_2.pl?file=..%2Fdata%2F20161226%2FF094412.dat;_ignoreionsscorebelow=30;_minpeplen=5;_prefertaxonomy=0;_proteinfamilyswitch=0;_sigthreshold=0.05;_sortunassigned=scoredown;pr.show=reportbuilder;qo.sort=sequences;qo.sortdir=asc;report=0;reptype=family" TargetMode="External"/><Relationship Id="rId23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6.m00005;px=1;report=0" TargetMode="External"/><Relationship Id="rId39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03.m00030;px=1;report=0" TargetMode="External"/><Relationship Id="rId40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3.m00089;px=1;report=0" TargetMode="External"/><Relationship Id="rId44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8.m00284;px=1;report=0" TargetMode="External"/><Relationship Id="rId61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0.m00118;px=1;report=0" TargetMode="External"/><Relationship Id="rId65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3.m00089;px=1;report=0" TargetMode="External"/><Relationship Id="rId25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7.m00093;px=1;report=0" TargetMode="External"/><Relationship Id="rId29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34.m00023;px=1;report=0" TargetMode="External"/><Relationship Id="rId30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98.m00069;px=1;report=0" TargetMode="External"/><Relationship Id="rId48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40.m00005;px=1;report=0" TargetMode="External"/><Relationship Id="rId69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38.m00061;px=1;report=0" TargetMode="External"/><Relationship Id="rId70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4.m00501;px=1;report=0" TargetMode="External"/><Relationship Id="rId45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54.m00225;px=1;report=0" TargetMode="External"/><Relationship Id="rId87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70.m00092;px=1;report=0" TargetMode="External"/><Relationship Id="rId110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247.m00042;px=1;report=0" TargetMode="External"/><Relationship Id="rId34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21.m00066;px=1;report=0" TargetMode="External"/><Relationship Id="rId51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.m01917;px=1;report=0" TargetMode="External"/><Relationship Id="rId55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5.m00092;px=1;report=0" TargetMode="External"/><Relationship Id="rId59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7.m00068;px=1;report=0" TargetMode="External"/><Relationship Id="rId72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5.m00070;px=1;report=0" TargetMode="External"/><Relationship Id="rId76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79.m00178;px=1;report=0" TargetMode="External"/><Relationship Id="rId81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3.m00185;px=1;report=0" TargetMode="External"/><Relationship Id="rId152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23.m00330;px=1;report=0" TargetMode="External"/><Relationship Id="rId19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35.m00096;px=1;report=0" TargetMode="External"/><Relationship Id="rId20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8.m00005;px=1;report=0" TargetMode="External"/><Relationship Id="rId41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1.m00067;px=1;report=0" TargetMode="External"/><Relationship Id="rId45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8.m00262;px=1;report=0" TargetMode="External"/><Relationship Id="rId62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39.m00049;px=1;report=0" TargetMode="External"/><Relationship Id="rId26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15.m00079;px=1;report=0" TargetMode="External"/><Relationship Id="rId49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72.m00131;px=1;report=0" TargetMode="External"/><Relationship Id="rId66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5.m00063;px=1;report=0" TargetMode="External"/><Relationship Id="rId14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470.m00007;px=1;report=0" TargetMode="External"/><Relationship Id="rId56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218.m00039;px=1;report=0" TargetMode="External"/><Relationship Id="rId31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3.m00077;px=1;report=0" TargetMode="External"/><Relationship Id="rId35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72.m00164;px=1;report=0" TargetMode="External"/><Relationship Id="rId52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5.m00036;px=1;report=0" TargetMode="External"/><Relationship Id="rId56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9.m00044;px=1;report=0" TargetMode="External"/><Relationship Id="rId73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08.m00158;px=1;report=0" TargetMode="External"/><Relationship Id="rId77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4.m00001;px=1;report=0" TargetMode="External"/><Relationship Id="rId98" Type="http://schemas.openxmlformats.org/officeDocument/2006/relationships/hyperlink" Target="https://mascot.mslab-ibb.pl/mascot/cgi/master_results_2.pl?file=..%2Fdata%2F20170201%2FF095307.dat;_ignoreionsscorebelow=32;_minpeplen=5;_prefertaxonomy=0;_proteinfamilyswitch=0;_sigthreshold=0.05;_sortunassigned=scoredown;pr.show=reportbuilder;qo.sort=score;qo.sortdir=asc;report=0;reptype=family" TargetMode="External"/><Relationship Id="rId121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21.m00316;px=1;report=0" TargetMode="External"/><Relationship Id="rId163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01.m01490;px=1;report=0" TargetMode="External"/><Relationship Id="rId21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7.m00052;px=1;report=0" TargetMode="External"/><Relationship Id="rId37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13.m00073;px=1;report=0" TargetMode="External"/><Relationship Id="rId42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39.m00024;px=1;report=0" TargetMode="External"/><Relationship Id="rId63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8.m00010;px=1;report=0" TargetMode="External"/><Relationship Id="rId82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0.m00176;px=1;report=0" TargetMode="External"/><Relationship Id="rId23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470.m00007;px=1;report=0" TargetMode="External"/><Relationship Id="rId46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2.m00023;px=1;report=0" TargetMode="External"/><Relationship Id="rId67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.m01059;px=1;report=0" TargetMode="External"/><Relationship Id="rId84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2.m00083;px=1;report=0" TargetMode="External"/><Relationship Id="rId25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15.m00079;px=1;report=0" TargetMode="External"/><Relationship Id="rId67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37.m00030;px=1;report=0" TargetMode="External"/><Relationship Id="rId27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1.m00116;px=1;report=0" TargetMode="External"/><Relationship Id="rId32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8.m00096;px=1;report=0" TargetMode="External"/><Relationship Id="rId53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2.m00295;px=1;report=0" TargetMode="External"/><Relationship Id="rId57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2.m00269;px=1;report=0" TargetMode="External"/><Relationship Id="rId70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78.m00074;px=1;report=0" TargetMode="External"/><Relationship Id="rId74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3.m00086;px=1;report=0" TargetMode="External"/><Relationship Id="rId132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99.m00174;px=1;report=0" TargetMode="External"/><Relationship Id="rId174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671.m00070;px=1;report=0" TargetMode="External"/><Relationship Id="rId38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24.m00059;px=1;report=0" TargetMode="External"/><Relationship Id="rId60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08.m00193;px=1;report=0" TargetMode="External"/><Relationship Id="rId78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2.m00063;px=1;report=0" TargetMode="External"/><Relationship Id="rId24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68.m00136;px=1;report=0" TargetMode="External"/><Relationship Id="rId43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3.m00089;px=1;report=0" TargetMode="External"/><Relationship Id="rId47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.m00636;px=1;report=0" TargetMode="External"/><Relationship Id="rId64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40.m00029;px=1;report=0" TargetMode="External"/><Relationship Id="rId68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56.m00021;px=1;report=0" TargetMode="External"/><Relationship Id="rId36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76.m00208;px=1;report=0" TargetMode="External"/><Relationship Id="rId28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58.m00012;px=1;report=0" TargetMode="External"/><Relationship Id="rId33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44.m00027;px=1;report=0" TargetMode="External"/><Relationship Id="rId49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0.m00085;px=1;report=0" TargetMode="External"/><Relationship Id="rId50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52.m00238;px=1;report=0" TargetMode="External"/><Relationship Id="rId54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5.m00520;px=1;report=0" TargetMode="External"/><Relationship Id="rId71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.m00267;px=1;report=0" TargetMode="External"/><Relationship Id="rId75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8.m00104;px=1;report=0" TargetMode="External"/><Relationship Id="rId78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60.m00159;px=1;report=0" TargetMode="External"/><Relationship Id="rId101" Type="http://schemas.openxmlformats.org/officeDocument/2006/relationships/hyperlink" Target="https://mascot.mslab-ibb.pl/mascot/cgi/master_results_2.pl?file=..%2Fdata%2F20170201%2FF095307.dat;_ignoreionsscorebelow=32;_minpeplen=5;_prefertaxonomy=0;_proteinfamilyswitch=0;_sigthreshold=0.05;_sortunassigned=scoredown;pr.show=reportbuilder;qo.sort=sequences;qo.sortdir=asc;report=0;reptype=family" TargetMode="External"/><Relationship Id="rId143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687.m00069;px=1;report=0" TargetMode="External"/><Relationship Id="rId18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52.m00032;px=1;report=0" TargetMode="External"/><Relationship Id="rId35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71.m00058;px=1;report=0" TargetMode="External"/><Relationship Id="rId40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2.m00066;px=1;report=0" TargetMode="External"/><Relationship Id="rId58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1.m00055;px=1;report=0" TargetMode="External"/><Relationship Id="rId79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4.m00024;px=1;report=0" TargetMode="External"/><Relationship Id="rId80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6.m00051;px=1;report=0" TargetMode="External"/><Relationship Id="rId9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29.m00110;px=1;report=0" TargetMode="External"/><Relationship Id="rId21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37.m00009;px=1;report=0" TargetMode="External"/><Relationship Id="rId39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.m00929;px=1;report=0" TargetMode="External"/><Relationship Id="rId44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8.m00136;px=1;report=0" TargetMode="External"/><Relationship Id="rId61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7.m00069;px=1;report=0" TargetMode="External"/><Relationship Id="rId65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4.m00084;px=1;report=0" TargetMode="External"/><Relationship Id="rId69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08.m00170;px=1;report=0" TargetMode="External"/><Relationship Id="rId82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.m01769;px=1;report=0" TargetMode="External"/><Relationship Id="rId25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08.m00193;px=1;report=0" TargetMode="External"/><Relationship Id="rId29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91.m00119;px=1;report=0" TargetMode="External"/><Relationship Id="rId30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0.m00230;px=1;report=0" TargetMode="External"/><Relationship Id="rId51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10.m00045;px=1;report=0" TargetMode="External"/><Relationship Id="rId72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.m02275;px=1;report=0" TargetMode="External"/><Relationship Id="rId47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3.m00429;px=1;report=0" TargetMode="External"/><Relationship Id="rId89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11.m00046;px=1;report=0" TargetMode="External"/><Relationship Id="rId112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677.m00054;px=1;report=0" TargetMode="External"/><Relationship Id="rId154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43.m00002;px=1;report=0" TargetMode="External"/><Relationship Id="rId36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40.m00267;px=1;report=0" TargetMode="External"/><Relationship Id="rId55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4.m00007;px=1;report=0" TargetMode="External"/><Relationship Id="rId59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7.m00462;px=1;report=0" TargetMode="External"/><Relationship Id="rId76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2.m00086;px=1;report=0" TargetMode="External"/><Relationship Id="rId19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0.m00085;px=1;report=0" TargetMode="External"/><Relationship Id="rId41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39.m00044;px=1;report=0" TargetMode="External"/><Relationship Id="rId45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88.m00087;px=1;report=0" TargetMode="External"/><Relationship Id="rId62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0.m00228;px=1;report=0" TargetMode="External"/><Relationship Id="rId66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9.m00144;px=1;report=0" TargetMode="External"/><Relationship Id="rId83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8.m00126;px=1;report=0" TargetMode="External"/><Relationship Id="rId16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02.m00204;px=1;report=0" TargetMode="External"/><Relationship Id="rId22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56.m00035;px=1;report=0" TargetMode="External"/><Relationship Id="rId26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42.m00221;px=1;report=0" TargetMode="External"/><Relationship Id="rId31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98.m00066;px=1;report=0" TargetMode="External"/><Relationship Id="rId47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1.m00024;px=1;report=0" TargetMode="External"/><Relationship Id="rId52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81.m00060;px=1;report=0" TargetMode="External"/><Relationship Id="rId58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77.m00167;px=1;report=0" TargetMode="External"/><Relationship Id="rId123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23.m00041;px=1;report=0" TargetMode="External"/><Relationship Id="rId33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38.m00054;px=1;report=0" TargetMode="External"/><Relationship Id="rId56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24.m00032;px=1;report=0" TargetMode="External"/><Relationship Id="rId73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72.m00164;px=1;report=0" TargetMode="External"/><Relationship Id="rId77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9.m00124;px=1;report=0" TargetMode="External"/><Relationship Id="rId165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23.m00335;px=1;report=0" TargetMode="External"/><Relationship Id="rId37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17.m00044;px=1;report=0" TargetMode="External"/><Relationship Id="rId42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71.m00036;px=1;report=0" TargetMode="External"/><Relationship Id="rId63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.m01671;px=1;report=0" TargetMode="External"/><Relationship Id="rId67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6.m00050;px=1;report=0" TargetMode="External"/><Relationship Id="rId80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7.m00058;px=1;report=0" TargetMode="External"/><Relationship Id="rId84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7.m00106;px=1;report=0" TargetMode="External"/><Relationship Id="rId23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26.m00066;px=1;report=0" TargetMode="External"/><Relationship Id="rId27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4.m00007;px=1;report=0" TargetMode="External"/><Relationship Id="rId48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9.m00361;px=1;report=0" TargetMode="External"/><Relationship Id="rId70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39.m00033;px=1;report=0" TargetMode="External"/><Relationship Id="rId27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21.m00316;px=1;report=0" TargetMode="External"/><Relationship Id="rId69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10.m00014;px=1;report=0" TargetMode="External"/><Relationship Id="rId134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40.m00188;px=1;report=0" TargetMode="External"/><Relationship Id="rId53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38.m00001;px=1;report=0" TargetMode="External"/><Relationship Id="rId57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32.m00082;px=1;report=0" TargetMode="External"/><Relationship Id="rId74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26.m00048;px=1;report=0" TargetMode="External"/><Relationship Id="rId78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82.m00130;px=1;report=0" TargetMode="External"/><Relationship Id="rId80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15.m00136;px=1;report=0" TargetMode="External"/><Relationship Id="rId176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240.m00029;px=1;report=0" TargetMode="External"/><Relationship Id="rId34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52.m00039;px=1;report=0" TargetMode="External"/><Relationship Id="rId38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9.m00220;px=1;report=0" TargetMode="External"/><Relationship Id="rId43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35.m00096;px=1;report=0" TargetMode="External"/><Relationship Id="rId59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9.m00095;px=1;report=0" TargetMode="External"/><Relationship Id="rId60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0.m00277;px=1;report=0" TargetMode="External"/><Relationship Id="rId64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59.m00072;px=1;report=0" TargetMode="External"/><Relationship Id="rId81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.m02331;px=1;report=0" TargetMode="External"/><Relationship Id="rId20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2.m00028;px=1;report=0" TargetMode="External"/><Relationship Id="rId24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29.m00064;px=1;report=0" TargetMode="External"/><Relationship Id="rId28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85.m00064;px=1;report=0" TargetMode="External"/><Relationship Id="rId45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40.m00071;px=1;report=0" TargetMode="External"/><Relationship Id="rId50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13.m00073;px=1;report=0" TargetMode="External"/><Relationship Id="rId68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73.m00029;px=1;report=0" TargetMode="External"/><Relationship Id="rId38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22.m00327;px=1;report=0" TargetMode="External"/><Relationship Id="rId103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35.m00096;px=1;report=0" TargetMode="External"/><Relationship Id="rId31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0.m00081;px=1;report=0" TargetMode="External"/><Relationship Id="rId49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6.m00015;px=1;report=0" TargetMode="External"/><Relationship Id="rId54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8.m00083;px=1;report=0" TargetMode="External"/><Relationship Id="rId71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.m00515;px=1;report=0" TargetMode="External"/><Relationship Id="rId75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14.m00074;px=1;report=0" TargetMode="External"/><Relationship Id="rId79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.m00287;px=1;report=0" TargetMode="External"/><Relationship Id="rId91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698.m00243;px=1;report=0" TargetMode="External"/><Relationship Id="rId145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30.m00071;px=1;report=0" TargetMode="External"/><Relationship Id="rId18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7.m00110;px=1;report=0" TargetMode="External"/><Relationship Id="rId35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63.m00045;px=1;report=0" TargetMode="External"/><Relationship Id="rId39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4.m00089;px=1;report=0" TargetMode="External"/><Relationship Id="rId40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72.m00160;px=1;report=0" TargetMode="External"/><Relationship Id="rId61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4.m00453;px=1;report=0" TargetMode="External"/><Relationship Id="rId82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5.m00368;px=1;report=0" TargetMode="External"/><Relationship Id="rId21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6.m00070;px=1;report=0" TargetMode="External"/><Relationship Id="rId25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0.m00140;px=1;report=0" TargetMode="External"/><Relationship Id="rId65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2.m00050;px=1;report=0" TargetMode="External"/><Relationship Id="rId69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14.m00056;px=1;report=0" TargetMode="External"/><Relationship Id="rId49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07.m00275;px=1;report=0" TargetMode="External"/><Relationship Id="rId114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37.m00039;px=1;report=0" TargetMode="External"/><Relationship Id="rId29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29.m00110;px=1;report=0" TargetMode="External"/><Relationship Id="rId46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.m00262;px=1;report=0" TargetMode="External"/><Relationship Id="rId51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15.m00079;px=1;report=0" TargetMode="External"/><Relationship Id="rId55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3.m00065;px=1;report=0" TargetMode="External"/><Relationship Id="rId72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.m00501;px=1;report=0" TargetMode="External"/><Relationship Id="rId76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3.m00020;px=1;report=0" TargetMode="External"/><Relationship Id="rId60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694.m00050;px=1;report=0" TargetMode="External"/><Relationship Id="rId156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18.m00054;px=1;report=0" TargetMode="External"/><Relationship Id="rId19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83.m00027;px=1;report=0" TargetMode="External"/><Relationship Id="rId32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40.m00188;px=1;report=0" TargetMode="External"/><Relationship Id="rId36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36.m00021;px=1;report=0" TargetMode="External"/><Relationship Id="rId41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8.m00217;px=1;report=0" TargetMode="External"/><Relationship Id="rId57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2.m00021;px=1;report=0" TargetMode="External"/><Relationship Id="rId62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42.m00038;px=1;report=0" TargetMode="External"/><Relationship Id="rId22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7.m00275;px=1;report=0" TargetMode="External"/><Relationship Id="rId430" Type="http://schemas.openxmlformats.org/officeDocument/2006/relationships/hyperlink" Target="https://mascot.mslab-ibb.pl/mascot/cgi/master_results_2.pl?file=..%2Fdata%2F20170201%2FF095307.dat;_ignoreionsscorebelow=32;_minpeplen=5;_prefertaxonomy=0;_proteinfamilyswitch=0;_sigthreshold=0.05;_sortunassigned=scoredown;pr.show=reportbuilder;qo.sort=desc;qo.sortdir=asc;report=0;reptype=family" TargetMode="External"/><Relationship Id="rId66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.m01976;px=1;report=0" TargetMode="External"/><Relationship Id="rId83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8.m00192;px=1;report=0" TargetMode="External"/><Relationship Id="rId18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6.m00267;px=1;report=0" TargetMode="External"/><Relationship Id="rId26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0.m00118;px=1;report=0" TargetMode="External"/><Relationship Id="rId47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3.m00077;px=1;report=0" TargetMode="External"/><Relationship Id="rId52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1.m00099;px=1;report=0" TargetMode="External"/><Relationship Id="rId73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2.m00347;px=1;report=0" TargetMode="External"/><Relationship Id="rId125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.m01928;px=1;report=0" TargetMode="External"/><Relationship Id="rId167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35.m00029;px=1;report=0" TargetMode="External"/><Relationship Id="rId33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54.m00025;px=1;report=0" TargetMode="External"/><Relationship Id="rId37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.m01901;px=1;report=0" TargetMode="External"/><Relationship Id="rId58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60.m00017;px=1;report=0" TargetMode="External"/><Relationship Id="rId77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59.m00027;px=1;report=0" TargetMode="External"/><Relationship Id="rId71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694.m00004;px=1;report=0" TargetMode="External"/><Relationship Id="rId23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32.m00074;px=1;report=0" TargetMode="External"/><Relationship Id="rId63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.m00440;px=1;report=0" TargetMode="External"/><Relationship Id="rId67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4.m00132;px=1;report=0" TargetMode="External"/><Relationship Id="rId80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0.m00095;px=1;report=0" TargetMode="External"/><Relationship Id="rId84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6.m00077;px=1;report=0" TargetMode="External"/><Relationship Id="rId2" Type="http://schemas.openxmlformats.org/officeDocument/2006/relationships/hyperlink" Target="https://mascot.mslab-ibb.pl/mascot/cgi/master_results_2.pl?file=..%2Fdata%2F20170201%2FF095295.dat;_ignoreionsscorebelow=32;_minpeplen=5;_prefertaxonomy=0;_proteinfamilyswitch=0;_sigthreshold=0.05;_sortunassigned=scoredown;pr.show=reportbuilder;qo.sort=score;qo.sortdir=asc;report=0;reptype=family" TargetMode="External"/><Relationship Id="rId29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247.m00042;px=1;report=0" TargetMode="External"/><Relationship Id="rId27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37.m00039;px=1;report=0" TargetMode="External"/><Relationship Id="rId44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0.m00086;px=1;report=0" TargetMode="External"/><Relationship Id="rId48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7.m00093;px=1;report=0" TargetMode="External"/><Relationship Id="rId53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3.m00059;px=1;report=0" TargetMode="External"/><Relationship Id="rId69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2.m00009;px=1;report=0" TargetMode="External"/><Relationship Id="rId70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2.m00164;px=1;report=0" TargetMode="External"/><Relationship Id="rId74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0.m00114;px=1;report=0" TargetMode="External"/><Relationship Id="rId40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98.m00069;px=1;report=0" TargetMode="External"/><Relationship Id="rId136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673.m00059;px=1;report=0" TargetMode="External"/><Relationship Id="rId178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.m01702;px=1;report=0" TargetMode="External"/><Relationship Id="rId30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98.m00041;px=1;report=0" TargetMode="External"/><Relationship Id="rId34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23.m00041;px=1;report=0" TargetMode="External"/><Relationship Id="rId55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1.m00014;px=1;report=0" TargetMode="External"/><Relationship Id="rId78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91.m00032;px=1;report=0" TargetMode="External"/><Relationship Id="rId82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681.m00030;px=1;report=0" TargetMode="External"/><Relationship Id="rId20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4.m00067;px=1;report=0" TargetMode="External"/><Relationship Id="rId38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88.m00116;px=1;report=0" TargetMode="External"/><Relationship Id="rId59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6.m00140;px=1;report=0" TargetMode="External"/><Relationship Id="rId60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87.m00171;px=1;report=0" TargetMode="External"/><Relationship Id="rId64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5.m00611;px=1;report=0" TargetMode="External"/><Relationship Id="rId81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4.m00075;px=1;report=0" TargetMode="External"/><Relationship Id="rId24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27.m00018;px=1;report=0" TargetMode="External"/><Relationship Id="rId28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76.m00208;px=1;report=0" TargetMode="External"/><Relationship Id="rId41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5.m00405;px=1;report=0" TargetMode="External"/><Relationship Id="rId45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70.m00064;px=1;report=0" TargetMode="External"/><Relationship Id="rId49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29.m00110;px=1;report=0" TargetMode="External"/><Relationship Id="rId50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9.m00329;px=1;report=0" TargetMode="External"/><Relationship Id="rId71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.m01903;px=1;report=0" TargetMode="External"/><Relationship Id="rId105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7.m00398;px=1;report=0" TargetMode="External"/><Relationship Id="rId147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12.m00066;px=1;report=0" TargetMode="External"/><Relationship Id="rId31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4.m00116;px=1;report=0" TargetMode="External"/><Relationship Id="rId35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36.m00019;px=1;report=0" TargetMode="External"/><Relationship Id="rId75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76.m00141;px=1;report=0" TargetMode="External"/><Relationship Id="rId79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0.m00053;px=1;report=0" TargetMode="External"/><Relationship Id="rId51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32.m00083;px=1;report=0" TargetMode="External"/><Relationship Id="rId93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54.m00110;px=1;report=0" TargetMode="External"/><Relationship Id="rId18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6.m00093;px=1;report=0" TargetMode="External"/><Relationship Id="rId39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.m00700;px=1;report=0" TargetMode="External"/><Relationship Id="rId56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5.m00241;px=1;report=0" TargetMode="External"/><Relationship Id="rId61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6.m00108;px=1;report=0" TargetMode="External"/><Relationship Id="rId65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0.m00020;px=1;report=0" TargetMode="External"/><Relationship Id="rId82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9.m00178;px=1;report=0" TargetMode="External"/><Relationship Id="rId21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0.m00020;px=1;report=0" TargetMode="External"/><Relationship Id="rId25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9.m00153;px=1;report=0" TargetMode="External"/><Relationship Id="rId29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25.m00037;px=1;report=0" TargetMode="External"/><Relationship Id="rId42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24.m00057;px=1;report=0" TargetMode="External"/><Relationship Id="rId46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1.m00030;px=1;report=0" TargetMode="External"/><Relationship Id="rId51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52.m00075;px=1;report=0" TargetMode="External"/><Relationship Id="rId67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6.m00128;px=1;report=0" TargetMode="External"/><Relationship Id="rId116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88.m00087;px=1;report=0" TargetMode="External"/><Relationship Id="rId158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18.m00125;px=1;report=0" TargetMode="External"/><Relationship Id="rId32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43.m00080;px=1;report=0" TargetMode="External"/><Relationship Id="rId53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7.m00479;px=1;report=0" TargetMode="External"/><Relationship Id="rId72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52.m00108;px=1;report=0" TargetMode="External"/><Relationship Id="rId76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77.m00066;px=1;report=0" TargetMode="External"/><Relationship Id="rId20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677.m00054;px=1;report=0" TargetMode="External"/><Relationship Id="rId62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239.m00028;px=1;report=0" TargetMode="External"/><Relationship Id="rId36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29.m00094;px=1;report=0" TargetMode="External"/><Relationship Id="rId57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.m02242;px=1;report=0" TargetMode="External"/><Relationship Id="rId62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.m00484;px=1;report=0" TargetMode="External"/><Relationship Id="rId83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.m00716;px=1;report=0" TargetMode="External"/><Relationship Id="rId22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33.m00024;px=1;report=0" TargetMode="External"/><Relationship Id="rId26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19.m00110;px=1;report=0" TargetMode="External"/><Relationship Id="rId432" Type="http://schemas.openxmlformats.org/officeDocument/2006/relationships/hyperlink" Target="https://mascot.mslab-ibb.pl/mascot/cgi/master_results_2.pl?file=..%2Fdata%2F20180308%2FF111301.dat;_ignoreionsscorebelow=30;_minpeplen=5;_prefertaxonomy=0;_proteinfamilyswitch=0;_sigthreshold=0.05;_sortunassigned=scoredown;pr.show=reportbuilder;qo.sort=score;qo.sortdir=asc;report=0;reptype=family" TargetMode="External"/><Relationship Id="rId47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7.m00168;px=1;report=0" TargetMode="External"/><Relationship Id="rId127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.m00688;px=1;report=0" TargetMode="External"/><Relationship Id="rId68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2.m00116;px=1;report=0" TargetMode="External"/><Relationship Id="rId73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2.m00915;px=1;report=0" TargetMode="External"/><Relationship Id="rId77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1.m00253;px=1;report=0" TargetMode="External"/><Relationship Id="rId31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17.m00093;px=1;report=0" TargetMode="External"/><Relationship Id="rId73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75.m00058;px=1;report=0" TargetMode="External"/><Relationship Id="rId169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233.m00046;px=1;report=0" TargetMode="External"/><Relationship Id="rId33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86.m00163;px=1;report=0" TargetMode="External"/><Relationship Id="rId37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40.m00235;px=1;report=0" TargetMode="External"/><Relationship Id="rId54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.m00688;px=1;report=0" TargetMode="External"/><Relationship Id="rId58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70.m00007;px=1;report=0" TargetMode="External"/><Relationship Id="rId63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4.m00040;px=1;report=0" TargetMode="External"/><Relationship Id="rId79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98.m00043;px=1;report=0" TargetMode="External"/><Relationship Id="rId80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6.m00129;px=1;report=0" TargetMode="External"/><Relationship Id="rId4" Type="http://schemas.openxmlformats.org/officeDocument/2006/relationships/hyperlink" Target="https://mascot.mslab-ibb.pl/mascot/cgi/master_results_2.pl?file=..%2Fdata%2F20170201%2FF095295.dat;_ignoreionsscorebelow=32;_minpeplen=5;_prefertaxonomy=0;_proteinfamilyswitch=0;_sigthreshold=0.05;_sortunassigned=scoredown;pr.show=reportbuilder;qo.sort=matches;qo.sortdir=asc;report=0;reptype=family" TargetMode="External"/><Relationship Id="rId180" Type="http://schemas.openxmlformats.org/officeDocument/2006/relationships/hyperlink" Target="https://mascot.mslab-ibb.pl/mascot/cgi/master_results_2.pl?file=..%2Fdata%2F20161226%2FF094412.dat;_ignoreionsscorebelow=30;_minpeplen=5;_prefertaxonomy=0;_proteinfamilyswitch=0;_sigthreshold=0.05;_sortunassigned=scoredown;pr.show=reportbuilder;qo.sort=score;qo.sortdir=asc;report=0;reptype=family" TargetMode="External"/><Relationship Id="rId23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10.m00090;px=1;report=0" TargetMode="External"/><Relationship Id="rId27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7.m00168;px=1;report=0" TargetMode="External"/><Relationship Id="rId40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66.m00022;px=1;report=0" TargetMode="External"/><Relationship Id="rId44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1.m00078;px=1;report=0" TargetMode="External"/><Relationship Id="rId65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5.m00251;px=1;report=0" TargetMode="External"/><Relationship Id="rId84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4.m00273;px=1;report=0" TargetMode="External"/><Relationship Id="rId30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2.m00327;px=1;report=0" TargetMode="External"/><Relationship Id="rId48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83.m00027;px=1;report=0" TargetMode="External"/><Relationship Id="rId69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30.m00035;px=1;report=0" TargetMode="External"/><Relationship Id="rId70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0.m00081;px=1;report=0" TargetMode="External"/><Relationship Id="rId74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7.m00126;px=1;report=0" TargetMode="External"/><Relationship Id="rId42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36.m00021;px=1;report=0" TargetMode="External"/><Relationship Id="rId84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12.m00121;px=1;report=0" TargetMode="External"/><Relationship Id="rId138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04.m00089;px=1;report=0" TargetMode="External"/><Relationship Id="rId34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3.m00050;px=1;report=0" TargetMode="External"/><Relationship Id="rId38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7.m00087;px=1;report=0" TargetMode="External"/><Relationship Id="rId51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9.m00360;px=1;report=0" TargetMode="External"/><Relationship Id="rId55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1.m00116;px=1;report=0" TargetMode="External"/><Relationship Id="rId59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08.m00121;px=1;report=0" TargetMode="External"/><Relationship Id="rId60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5.m00017;px=1;report=0" TargetMode="External"/><Relationship Id="rId81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4.m00045;px=1;report=0" TargetMode="External"/><Relationship Id="rId19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74.m00056;px=1;report=0" TargetMode="External"/><Relationship Id="rId20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5.m00341;px=1;report=0" TargetMode="External"/><Relationship Id="rId24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40.m00277;px=1;report=0" TargetMode="External"/><Relationship Id="rId41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77.m00223;px=1;report=0" TargetMode="External"/><Relationship Id="rId107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674.m00056;px=1;report=0" TargetMode="External"/><Relationship Id="rId28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7.m00124;px=1;report=0" TargetMode="External"/><Relationship Id="rId45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7.m00494;px=1;report=0" TargetMode="External"/><Relationship Id="rId49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2.m00096;px=1;report=0" TargetMode="External"/><Relationship Id="rId66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40.m00054;px=1;report=0" TargetMode="External"/><Relationship Id="rId71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7.m00491;px=1;report=0" TargetMode="External"/><Relationship Id="rId75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0.m00098;px=1;report=0" TargetMode="External"/><Relationship Id="rId11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.m00739;px=1;report=0" TargetMode="External"/><Relationship Id="rId53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256.m00021;px=1;report=0" TargetMode="External"/><Relationship Id="rId149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2.m00295;px=1;report=0" TargetMode="External"/><Relationship Id="rId31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21.m00107;px=1;report=0" TargetMode="External"/><Relationship Id="rId35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2.m00295;px=1;report=0" TargetMode="External"/><Relationship Id="rId39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.m01702;px=1;report=0" TargetMode="External"/><Relationship Id="rId52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2.m00210;px=1;report=0" TargetMode="External"/><Relationship Id="rId56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17.m00100;px=1;report=0" TargetMode="External"/><Relationship Id="rId61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19.m00044;px=1;report=0" TargetMode="External"/><Relationship Id="rId77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90.m00194;px=1;report=0" TargetMode="External"/><Relationship Id="rId95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21.m00078;px=1;report=0" TargetMode="External"/><Relationship Id="rId160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37.m00009;px=1;report=0" TargetMode="External"/><Relationship Id="rId21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0.m00021;px=1;report=0" TargetMode="External"/><Relationship Id="rId42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178.m00002;px=1;report=0" TargetMode="External"/><Relationship Id="rId82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35.m00014;px=1;report=0" TargetMode="External"/><Relationship Id="rId25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99.m00174;px=1;report=0" TargetMode="External"/><Relationship Id="rId46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9.m00382;px=1;report=0" TargetMode="External"/><Relationship Id="rId63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90.m00223;px=1;report=0" TargetMode="External"/><Relationship Id="rId67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.m00482;px=1;report=0" TargetMode="External"/><Relationship Id="rId72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99.m00175;px=1;report=0" TargetMode="External"/><Relationship Id="rId22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97.m00062;px=1;report=0" TargetMode="External"/><Relationship Id="rId64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24.m00126;px=1;report=0" TargetMode="External"/><Relationship Id="rId118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45.m00266;px=1;report=0" TargetMode="External"/><Relationship Id="rId32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6.m00313;px=1;report=0" TargetMode="External"/><Relationship Id="rId36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.m01875;px=1;report=0" TargetMode="External"/><Relationship Id="rId53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10.m00115;px=1;report=0" TargetMode="External"/><Relationship Id="rId57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8.m00005;px=1;report=0" TargetMode="External"/><Relationship Id="rId171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223.m00002;px=1;report=0" TargetMode="External"/><Relationship Id="rId22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60.m00017;px=1;report=0" TargetMode="External"/><Relationship Id="rId78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.m00436;px=1;report=0" TargetMode="External"/><Relationship Id="rId83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84.m00152;px=1;report=0" TargetMode="External"/><Relationship Id="rId26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2.m00204;px=1;report=0" TargetMode="External"/><Relationship Id="rId434" Type="http://schemas.openxmlformats.org/officeDocument/2006/relationships/hyperlink" Target="https://mascot.mslab-ibb.pl/mascot/cgi/master_results_2.pl?file=..%2Fdata%2F20180308%2FF111301.dat;_ignoreionsscorebelow=30;_minpeplen=5;_prefertaxonomy=0;_proteinfamilyswitch=0;_sigthreshold=0.05;_sortunassigned=scoredown;pr.show=reportbuilder;qo.sort=matches;qo.sortdir=asc;report=0;reptype=family" TargetMode="External"/><Relationship Id="rId47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6.m00070;px=1;report=0" TargetMode="External"/><Relationship Id="rId64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04.m00044;px=1;report=0" TargetMode="External"/><Relationship Id="rId68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74.m00034;px=1;report=0" TargetMode="External"/><Relationship Id="rId73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65.m00033;px=1;report=0" TargetMode="External"/><Relationship Id="rId33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23.m00041;px=1;report=0" TargetMode="External"/><Relationship Id="rId129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02.m00161;px=1;report=0" TargetMode="External"/><Relationship Id="rId28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72.m00060;px=1;report=0" TargetMode="External"/><Relationship Id="rId33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6.m00267;px=1;report=0" TargetMode="External"/><Relationship Id="rId50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92.m00165;px=1;report=0" TargetMode="External"/><Relationship Id="rId54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1.m00023;px=1;report=0" TargetMode="External"/><Relationship Id="rId75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06.m00150;px=1;report=0" TargetMode="External"/><Relationship Id="rId140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72.m00060;px=1;report=0" TargetMode="External"/><Relationship Id="rId182" Type="http://schemas.openxmlformats.org/officeDocument/2006/relationships/hyperlink" Target="https://mascot.mslab-ibb.pl/mascot/cgi/master_results_2.pl?file=..%2Fdata%2F20161226%2FF094412.dat;_ignoreionsscorebelow=30;_minpeplen=5;_prefertaxonomy=0;_proteinfamilyswitch=0;_sigthreshold=0.05;_sortunassigned=scoredown;pr.show=reportbuilder;qo.sort=matches;qo.sortdir=asc;report=0;reptype=family" TargetMode="External"/><Relationship Id="rId37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87.m00040;px=1;report=0" TargetMode="External"/><Relationship Id="rId40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89.m00061;px=1;report=0" TargetMode="External"/><Relationship Id="rId58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0.m01683;px=1;report=0" TargetMode="External"/><Relationship Id="rId75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2.m00224;px=1;report=0" TargetMode="External"/><Relationship Id="rId79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6.m00115;px=1;report=0" TargetMode="External"/><Relationship Id="rId80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59.m00068;px=1;report=0" TargetMode="External"/><Relationship Id="rId848" Type="http://schemas.openxmlformats.org/officeDocument/2006/relationships/printerSettings" Target="../printerSettings/printerSettings1.bin"/><Relationship Id="rId6" Type="http://schemas.openxmlformats.org/officeDocument/2006/relationships/hyperlink" Target="https://mascot.mslab-ibb.pl/mascot/cgi/master_results_2.pl?file=..%2Fdata%2F20170201%2FF095295.dat;_ignoreionsscorebelow=32;_minpeplen=5;_prefertaxonomy=0;_proteinfamilyswitch=0;_sigthreshold=0.05;_sortunassigned=scoredown;pr.show=reportbuilder;qo.sort=desc;qo.sortdir=asc;report=0;reptype=family" TargetMode="External"/><Relationship Id="rId23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76.m00028;px=1;report=0" TargetMode="External"/><Relationship Id="rId44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2.m00065;px=1;report=0" TargetMode="External"/><Relationship Id="rId48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98.m00024;px=1;report=0" TargetMode="External"/><Relationship Id="rId61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0.m00100;px=1;report=0" TargetMode="External"/><Relationship Id="rId65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88.m00134;px=1;report=0" TargetMode="External"/><Relationship Id="rId69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55.m00090;px=1;report=0" TargetMode="External"/><Relationship Id="rId70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42.m00047;px=1;report=0" TargetMode="External"/><Relationship Id="rId29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9.m00382;px=1;report=0" TargetMode="External"/><Relationship Id="rId30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9.m00032;px=1;report=0" TargetMode="External"/><Relationship Id="rId34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60.m00159;px=1;report=0" TargetMode="External"/><Relationship Id="rId51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36.m00038;px=1;report=0" TargetMode="External"/><Relationship Id="rId44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01.m01490;px=1;report=0" TargetMode="External"/><Relationship Id="rId86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02.m00023;px=1;report=0" TargetMode="External"/><Relationship Id="rId151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.m00658;px=1;report=0" TargetMode="External"/><Relationship Id="rId38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07.m00094;px=1;report=0" TargetMode="External"/><Relationship Id="rId55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90.m00169;px=1;report=0" TargetMode="External"/><Relationship Id="rId59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5.m00162;px=1;report=0" TargetMode="External"/><Relationship Id="rId76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1.m00002;px=1;report=0" TargetMode="External"/><Relationship Id="rId81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2.m00228;px=1;report=0" TargetMode="External"/><Relationship Id="rId19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7.m00013;px=1;report=0" TargetMode="External"/><Relationship Id="rId20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73.m00059;px=1;report=0" TargetMode="External"/><Relationship Id="rId24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77.m00064;px=1;report=0" TargetMode="External"/><Relationship Id="rId41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76.m00201;px=1;report=0" TargetMode="External"/><Relationship Id="rId45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7.m00275;px=1;report=0" TargetMode="External"/><Relationship Id="rId49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.m01998;px=1;report=0" TargetMode="External"/><Relationship Id="rId62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1.m00092;px=1;report=0" TargetMode="External"/><Relationship Id="rId66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.m00953;px=1;report=0" TargetMode="External"/><Relationship Id="rId13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37.m00039;px=1;report=0" TargetMode="External"/><Relationship Id="rId109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26.m00066;px=1;report=0" TargetMode="External"/><Relationship Id="rId26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06.m00050;px=1;report=0" TargetMode="External"/><Relationship Id="rId31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0.m00233;px=1;report=0" TargetMode="External"/><Relationship Id="rId52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9.m00028;px=1;report=0" TargetMode="External"/><Relationship Id="rId71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6.m00122;px=1;report=0" TargetMode="External"/><Relationship Id="rId55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23.m00309;px=1;report=0" TargetMode="External"/><Relationship Id="rId97" Type="http://schemas.openxmlformats.org/officeDocument/2006/relationships/hyperlink" Target="https://mascot.mslab-ibb.pl/mascot/cgi/master_results_2.pl?file=..%2Fdata%2F20170201%2FF095307.dat;_ignoreionsscorebelow=32;_minpeplen=5;_prefertaxonomy=0;_proteinfamilyswitch=0;_sigthreshold=0.05;_sortunassigned=scoredown;pr.show=reportbuilder;qo.sort=acc;qo.sortdir=asc;report=0;reptype=family" TargetMode="External"/><Relationship Id="rId120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681.m00042;px=1;report=0" TargetMode="External"/><Relationship Id="rId35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76.m00027;px=1;report=0" TargetMode="External"/><Relationship Id="rId56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.m00512;px=1;report=0" TargetMode="External"/><Relationship Id="rId73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.m00832;px=1;report=0" TargetMode="External"/><Relationship Id="rId77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1.m00024;px=1;report=0" TargetMode="External"/><Relationship Id="rId82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2.m00091;px=1;report=0" TargetMode="External"/><Relationship Id="rId162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.m01927;px=1;report=0" TargetMode="External"/><Relationship Id="rId21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45.m00083;px=1;report=0" TargetMode="External"/><Relationship Id="rId42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530.m00004;px=1;report=0" TargetMode="External"/><Relationship Id="rId46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.m00549;px=1;report=0" TargetMode="External"/><Relationship Id="rId63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.m00315;px=1;report=0" TargetMode="External"/><Relationship Id="rId27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76.m00029;px=1;report=0" TargetMode="External"/><Relationship Id="rId67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0.m00169;px=1;report=0" TargetMode="External"/><Relationship Id="rId24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87.m00241;px=1;report=0" TargetMode="External"/><Relationship Id="rId66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276.m00021;px=1;report=0" TargetMode="External"/><Relationship Id="rId131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5.m00368;px=1;report=0" TargetMode="External"/><Relationship Id="rId32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25.m00072;px=1;report=0" TargetMode="External"/><Relationship Id="rId36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3.m00429;px=1;report=0" TargetMode="External"/><Relationship Id="rId53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8.m00148;px=1;report=0" TargetMode="External"/><Relationship Id="rId57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9.m00001;px=1;report=0" TargetMode="External"/><Relationship Id="rId74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8.m00006;px=1;report=0" TargetMode="External"/><Relationship Id="rId78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6.m00118;px=1;report=0" TargetMode="External"/><Relationship Id="rId83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5.m00093;px=1;report=0" TargetMode="External"/><Relationship Id="rId173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14.m00006;px=1;report=0" TargetMode="External"/><Relationship Id="rId22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45.m00266;px=1;report=0" TargetMode="External"/><Relationship Id="rId38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41.m00256;px=1;report=0" TargetMode="External"/><Relationship Id="rId436" Type="http://schemas.openxmlformats.org/officeDocument/2006/relationships/hyperlink" Target="https://mascot.mslab-ibb.pl/mascot/cgi/master_results_2.pl?file=..%2Fdata%2F20180308%2FF111301.dat;_ignoreionsscorebelow=30;_minpeplen=5;_prefertaxonomy=0;_proteinfamilyswitch=0;_sigthreshold=0.05;_sortunassigned=scoredown;pr.show=reportbuilder;qo.sort=desc;qo.sortdir=asc;report=0;reptype=family" TargetMode="External"/><Relationship Id="rId60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65.m00027;px=1;report=0" TargetMode="External"/><Relationship Id="rId64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5.m00132;px=1;report=0" TargetMode="External"/><Relationship Id="rId24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0.m00086;px=1;report=0" TargetMode="External"/><Relationship Id="rId47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.m00537;px=1;report=0" TargetMode="External"/><Relationship Id="rId68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.m00977;px=1;report=0" TargetMode="External"/><Relationship Id="rId35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37.m00011;px=1;report=0" TargetMode="External"/><Relationship Id="rId77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27.m00018;px=1;report=0" TargetMode="External"/><Relationship Id="rId100" Type="http://schemas.openxmlformats.org/officeDocument/2006/relationships/hyperlink" Target="https://mascot.mslab-ibb.pl/mascot/cgi/master_results_2.pl?file=..%2Fdata%2F20170201%2FF095307.dat;_ignoreionsscorebelow=32;_minpeplen=5;_prefertaxonomy=0;_proteinfamilyswitch=0;_sigthreshold=0.05;_sortunassigned=scoredown;pr.show=reportbuilder;qo.sort=matches;qo.sortdir=asc;report=0;reptype=family" TargetMode="External"/><Relationship Id="rId28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1.m00095;px=1;report=0" TargetMode="External"/><Relationship Id="rId33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1.m00024;px=1;report=0" TargetMode="External"/><Relationship Id="rId50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17.m00087;px=1;report=0" TargetMode="External"/><Relationship Id="rId54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6.m00028;px=1;report=0" TargetMode="External"/><Relationship Id="rId58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58.m00090;px=1;report=0" TargetMode="External"/><Relationship Id="rId71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5.m00038;px=1;report=0" TargetMode="External"/><Relationship Id="rId75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39.m00028;px=1;report=0" TargetMode="External"/><Relationship Id="rId80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04.m00035;px=1;report=0" TargetMode="External"/><Relationship Id="rId8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35.m00096;px=1;report=0" TargetMode="External"/><Relationship Id="rId142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36.m00021;px=1;report=0" TargetMode="External"/><Relationship Id="rId184" Type="http://schemas.openxmlformats.org/officeDocument/2006/relationships/hyperlink" Target="https://mascot.mslab-ibb.pl/mascot/cgi/master_results_2.pl?file=..%2Fdata%2F20161226%2FF094412.dat;_ignoreionsscorebelow=30;_minpeplen=5;_prefertaxonomy=0;_proteinfamilyswitch=0;_sigthreshold=0.05;_sortunassigned=scoredown;pr.show=reportbuilder;qo.sort=desc;qo.sortdir=asc;report=0;reptype=family" TargetMode="External"/><Relationship Id="rId39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20.m00086;px=1;report=0" TargetMode="External"/><Relationship Id="rId40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54.m00270;px=1;report=0" TargetMode="External"/><Relationship Id="rId44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.m00291;px=1;report=0" TargetMode="External"/><Relationship Id="rId61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.m00313;px=1;report=0" TargetMode="External"/><Relationship Id="rId79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.m00661;px=1;report=0" TargetMode="External"/><Relationship Id="rId25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38.m00104;px=1;report=0" TargetMode="External"/><Relationship Id="rId48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56.m00035;px=1;report=0" TargetMode="External"/><Relationship Id="rId65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0.m00113;px=1;report=0" TargetMode="External"/><Relationship Id="rId69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17.m00135;px=1;report=0" TargetMode="External"/><Relationship Id="rId46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99.m00174;px=1;report=0" TargetMode="External"/><Relationship Id="rId29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.m00688;px=1;report=0" TargetMode="External"/><Relationship Id="rId30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7.m00216;px=1;report=0" TargetMode="External"/><Relationship Id="rId34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9.m00050;px=1;report=0" TargetMode="External"/><Relationship Id="rId51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5.m00098;px=1;report=0" TargetMode="External"/><Relationship Id="rId55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5.m00136;px=1;report=0" TargetMode="External"/><Relationship Id="rId72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59.m00071;px=1;report=0" TargetMode="External"/><Relationship Id="rId76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40.m00067;px=1;report=0" TargetMode="External"/><Relationship Id="rId88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699.m00033;px=1;report=0" TargetMode="External"/><Relationship Id="rId111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470.m00007;px=1;report=0" TargetMode="External"/><Relationship Id="rId153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22.m00327;px=1;report=0" TargetMode="External"/><Relationship Id="rId19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7.m00494;px=1;report=0" TargetMode="External"/><Relationship Id="rId20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96.m00145;px=1;report=0" TargetMode="External"/><Relationship Id="rId36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6.m00347;px=1;report=0" TargetMode="External"/><Relationship Id="rId41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7.m00116;px=1;report=0" TargetMode="External"/><Relationship Id="rId59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2.m00354;px=1;report=0" TargetMode="External"/><Relationship Id="rId81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44.m00118;px=1;report=0" TargetMode="External"/><Relationship Id="rId22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88.m00087;px=1;report=0" TargetMode="External"/><Relationship Id="rId45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96.m00145;px=1;report=0" TargetMode="External"/><Relationship Id="rId62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07.m00117;px=1;report=0" TargetMode="External"/><Relationship Id="rId66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9.m00033;px=1;report=0" TargetMode="External"/><Relationship Id="rId83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0.m00168;px=1;report=0" TargetMode="External"/><Relationship Id="rId15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16.m00093;px=1;report=0" TargetMode="External"/><Relationship Id="rId57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.m00929;px=1;report=0" TargetMode="External"/><Relationship Id="rId26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97.m00062;px=1;report=0" TargetMode="External"/><Relationship Id="rId31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1.m00082;px=1;report=0" TargetMode="External"/><Relationship Id="rId52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2.m00235;px=1;report=0" TargetMode="External"/><Relationship Id="rId56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37.m00016;px=1;report=0" TargetMode="External"/><Relationship Id="rId73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.m01840;px=1;report=0" TargetMode="External"/><Relationship Id="rId99" Type="http://schemas.openxmlformats.org/officeDocument/2006/relationships/hyperlink" Target="https://mascot.mslab-ibb.pl/mascot/cgi/master_results_2.pl?file=..%2Fdata%2F20170201%2FF095307.dat;_ignoreionsscorebelow=32;_minpeplen=5;_prefertaxonomy=0;_proteinfamilyswitch=0;_sigthreshold=0.05;_sortunassigned=scoredown;pr.show=reportbuilder;qo.sort=mass;qo.sortdir=asc;report=0;reptype=family" TargetMode="External"/><Relationship Id="rId122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10.m00090;px=1;report=0" TargetMode="External"/><Relationship Id="rId164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79.m00178;px=1;report=0" TargetMode="External"/><Relationship Id="rId37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1.m00045;px=1;report=0" TargetMode="External"/><Relationship Id="rId77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19.m00114;px=1;report=0" TargetMode="External"/><Relationship Id="rId42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8.m00108;px=1;report=0" TargetMode="External"/><Relationship Id="rId46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70.m00092;px=1;report=0" TargetMode="External"/><Relationship Id="rId63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.m02204;px=1;report=0" TargetMode="External"/><Relationship Id="rId67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9.m00130;px=1;report=0" TargetMode="External"/><Relationship Id="rId84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7.m00191;px=1;report=0" TargetMode="External"/><Relationship Id="rId26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2.m00295;px=1;report=0" TargetMode="External"/><Relationship Id="rId23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9.m00028;px=1;report=0" TargetMode="External"/><Relationship Id="rId27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0.m01683;px=1;report=0" TargetMode="External"/><Relationship Id="rId32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6.m00038;px=1;report=0" TargetMode="External"/><Relationship Id="rId48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70.m00104;px=1;report=0" TargetMode="External"/><Relationship Id="rId53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.m00286;px=1;report=0" TargetMode="External"/><Relationship Id="rId70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6.m00059;px=1;report=0" TargetMode="External"/><Relationship Id="rId68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214.m00045;px=1;report=0" TargetMode="External"/><Relationship Id="rId133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23.m00052;px=1;report=0" TargetMode="External"/><Relationship Id="rId175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39.m00024;px=1;report=0" TargetMode="External"/><Relationship Id="rId34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2.m00257;px=1;report=0" TargetMode="External"/><Relationship Id="rId57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6.m00216;px=1;report=0" TargetMode="External"/><Relationship Id="rId74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5.m00102;px=1;report=0" TargetMode="External"/><Relationship Id="rId78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8.m00321;px=1;report=0" TargetMode="External"/><Relationship Id="rId20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1.m00042;px=1;report=0" TargetMode="External"/><Relationship Id="rId38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60.m00025;px=1;report=0" TargetMode="External"/><Relationship Id="rId43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4.m00123;px=1;report=0" TargetMode="External"/><Relationship Id="rId60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5.m00037;px=1;report=0" TargetMode="External"/><Relationship Id="rId64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6.m00982;px=1;report=0" TargetMode="External"/><Relationship Id="rId68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.m00539;px=1;report=0" TargetMode="External"/><Relationship Id="rId81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3.m00030;px=1;report=0" TargetMode="External"/><Relationship Id="rId24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79.m00064;px=1;report=0" TargetMode="External"/><Relationship Id="rId28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7.m00091;px=1;report=0" TargetMode="External"/><Relationship Id="rId49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37.m00009;px=1;report=0" TargetMode="External"/><Relationship Id="rId50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.m00508;px=1;report=0" TargetMode="External"/><Relationship Id="rId71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91.m00119;px=1;report=0" TargetMode="External"/><Relationship Id="rId37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694.m00007;px=1;report=0" TargetMode="External"/><Relationship Id="rId79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698.m00262;px=1;report=0" TargetMode="External"/><Relationship Id="rId102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03.m00089;px=1;report=0" TargetMode="External"/><Relationship Id="rId144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37.m00035;px=1;report=0" TargetMode="External"/><Relationship Id="rId54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6.m00027;px=1;report=0" TargetMode="External"/><Relationship Id="rId58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44.m00027;px=1;report=0" TargetMode="External"/><Relationship Id="rId75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9.m00331;px=1;report=0" TargetMode="External"/><Relationship Id="rId79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31.m00034;px=1;report=0" TargetMode="External"/><Relationship Id="rId90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01.m00135;px=1;report=0" TargetMode="External"/><Relationship Id="rId18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8.m00161;px=1;report=0" TargetMode="External"/><Relationship Id="rId35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32.m00070;px=1;report=0" TargetMode="External"/><Relationship Id="rId39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4.m00004;px=1;report=0" TargetMode="External"/><Relationship Id="rId40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1.m00046;px=1;report=0" TargetMode="External"/><Relationship Id="rId44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29.m00064;px=1;report=0" TargetMode="External"/><Relationship Id="rId61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8.m00311;px=1;report=0" TargetMode="External"/><Relationship Id="rId65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.m02033;px=1;report=0" TargetMode="External"/><Relationship Id="rId82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10.m00100;px=1;report=0" TargetMode="External"/><Relationship Id="rId21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20.m00095;px=1;report=0" TargetMode="External"/><Relationship Id="rId25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04.m00025;px=1;report=0" TargetMode="External"/><Relationship Id="rId29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1.m00316;px=1;report=0" TargetMode="External"/><Relationship Id="rId30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815.m00004;px=1;report=0" TargetMode="External"/><Relationship Id="rId46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8.m00946;px=1;report=0" TargetMode="External"/><Relationship Id="rId51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9.m00153;px=1;report=0" TargetMode="External"/><Relationship Id="rId69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3.m00335;px=1;report=0" TargetMode="External"/><Relationship Id="rId48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40.m00188;px=1;report=0" TargetMode="External"/><Relationship Id="rId113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97.m00062;px=1;report=0" TargetMode="External"/><Relationship Id="rId32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2.m00096;px=1;report=0" TargetMode="External"/><Relationship Id="rId55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9.m00128;px=1;report=0" TargetMode="External"/><Relationship Id="rId72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9.m00324;px=1;report=0" TargetMode="External"/><Relationship Id="rId76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69.m00025;px=1;report=0" TargetMode="External"/><Relationship Id="rId155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24.m00126;px=1;report=0" TargetMode="External"/><Relationship Id="rId19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31.m00134;px=1;report=0" TargetMode="External"/><Relationship Id="rId36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4.m00050;px=1;report=0" TargetMode="External"/><Relationship Id="rId41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38.m00093;px=1;report=0" TargetMode="External"/><Relationship Id="rId62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0.m00101;px=1;report=0" TargetMode="External"/><Relationship Id="rId83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2.m00201;px=1;report=0" TargetMode="External"/><Relationship Id="rId22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6.m00440;px=1;report=0" TargetMode="External"/><Relationship Id="rId26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6.m00512;px=1;report=0" TargetMode="External"/><Relationship Id="rId47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77.m00237;px=1;report=0" TargetMode="External"/><Relationship Id="rId66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1.m00060;px=1;report=0" TargetMode="External"/><Relationship Id="rId17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78.m00077;px=1;report=0" TargetMode="External"/><Relationship Id="rId59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34.m00025;px=1;report=0" TargetMode="External"/><Relationship Id="rId124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85.m00064;px=1;report=0" TargetMode="External"/><Relationship Id="rId52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7.m00064;px=1;report=0" TargetMode="External"/><Relationship Id="rId56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3.m00146;px=1;report=0" TargetMode="External"/><Relationship Id="rId73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.m00468;px=1;report=0" TargetMode="External"/><Relationship Id="rId77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9.m00126;px=1;report=0" TargetMode="External"/><Relationship Id="rId70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01.m00045;px=1;report=0" TargetMode="External"/><Relationship Id="rId166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13.m00429;px=1;report=0" TargetMode="External"/><Relationship Id="rId33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.m02374;px=1;report=0" TargetMode="External"/><Relationship Id="rId37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14.m00045;px=1;report=0" TargetMode="External"/><Relationship Id="rId42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66.m00057;px=1;report=0" TargetMode="External"/><Relationship Id="rId58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.m00460;px=1;report=0" TargetMode="External"/><Relationship Id="rId63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4.m00050;px=1;report=0" TargetMode="External"/><Relationship Id="rId80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7.m00009;px=1;report=0" TargetMode="External"/><Relationship Id="rId1" Type="http://schemas.openxmlformats.org/officeDocument/2006/relationships/hyperlink" Target="https://mascot.mslab-ibb.pl/mascot/cgi/master_results_2.pl?file=..%2Fdata%2F20170201%2FF095295.dat;_ignoreionsscorebelow=32;_minpeplen=5;_prefertaxonomy=0;_proteinfamilyswitch=0;_sigthreshold=0.05;_sortunassigned=scoredown;pr.show=reportbuilder;qo.sort=acc;qo.sortdir=asc;report=0;reptype=family" TargetMode="External"/><Relationship Id="rId23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52.m00303;px=1;report=0" TargetMode="External"/><Relationship Id="rId44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6.m00005;px=1;report=0" TargetMode="External"/><Relationship Id="rId67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72.m00060;px=1;report=0" TargetMode="External"/><Relationship Id="rId84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2.m00028;px=1;report=0" TargetMode="External"/><Relationship Id="rId28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26.m00066;px=1;report=0" TargetMode="External"/><Relationship Id="rId27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10.m00045;px=1;report=0" TargetMode="External"/><Relationship Id="rId30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.m01917;px=1;report=0" TargetMode="External"/><Relationship Id="rId48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1.m00047;px=1;report=0" TargetMode="External"/><Relationship Id="rId53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.m01708;px=1;report=0" TargetMode="External"/><Relationship Id="rId70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8.m00325;px=1;report=0" TargetMode="External"/><Relationship Id="rId74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1.m00005;px=1;report=0" TargetMode="External"/><Relationship Id="rId81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19.m00079;px=1;report=0" TargetMode="External"/><Relationship Id="rId135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239.m00028;px=1;report=0" TargetMode="External"/><Relationship Id="rId177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694.m00004;px=1;report=0" TargetMode="External"/><Relationship Id="rId34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5.m00039;px=1;report=0" TargetMode="External"/><Relationship Id="rId38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78.m00064;px=1;report=0" TargetMode="External"/><Relationship Id="rId59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51.m00034;px=1;report=0" TargetMode="External"/><Relationship Id="rId60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3.m00094;px=1;report=0" TargetMode="External"/><Relationship Id="rId78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6.m00060;px=1;report=0" TargetMode="External"/><Relationship Id="rId81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.m00366;px=1;report=0" TargetMode="External"/><Relationship Id="rId20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40.m00005;px=1;report=0" TargetMode="External"/><Relationship Id="rId24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48.m00247;px=1;report=0" TargetMode="External"/><Relationship Id="rId64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.m00502;px=1;report=0" TargetMode="External"/><Relationship Id="rId68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57.m00066;px=1;report=0" TargetMode="External"/><Relationship Id="rId39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32.m00082;px=1;report=0" TargetMode="External"/><Relationship Id="rId28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39.m00028;px=1;report=0" TargetMode="External"/><Relationship Id="rId45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29.m00039;px=1;report=0" TargetMode="External"/><Relationship Id="rId49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1.m00046;px=1;report=0" TargetMode="External"/><Relationship Id="rId50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0.m00234;px=1;report=0" TargetMode="External"/><Relationship Id="rId54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7.m00081;px=1;report=0" TargetMode="External"/><Relationship Id="rId71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8.m00228;px=1;report=0" TargetMode="External"/><Relationship Id="rId75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8.m00552;px=1;report=0" TargetMode="External"/><Relationship Id="rId50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679.m00124;px=1;report=0" TargetMode="External"/><Relationship Id="rId104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252.m00032;px=1;report=0" TargetMode="External"/><Relationship Id="rId146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6.m00333;px=1;report=0" TargetMode="External"/><Relationship Id="rId18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4.m00123;px=1;report=0" TargetMode="External"/><Relationship Id="rId31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1.m00002;px=1;report=0" TargetMode="External"/><Relationship Id="rId35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7.m00089;px=1;report=0" TargetMode="External"/><Relationship Id="rId39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7.m00046;px=1;report=0" TargetMode="External"/><Relationship Id="rId40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3.m00091;px=1;report=0" TargetMode="External"/><Relationship Id="rId56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52.m00039;px=1;report=0" TargetMode="External"/><Relationship Id="rId79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508.m00004;px=1;report=0" TargetMode="External"/><Relationship Id="rId92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240.m00029;px=1;report=0" TargetMode="External"/><Relationship Id="rId21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5.m00439;px=1;report=0" TargetMode="External"/><Relationship Id="rId42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1.m00052;px=1;report=0" TargetMode="External"/><Relationship Id="rId61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79.m00026;px=1;report=0" TargetMode="External"/><Relationship Id="rId65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0.m00280;px=1;report=0" TargetMode="External"/><Relationship Id="rId82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.m01944;px=1;report=0" TargetMode="External"/><Relationship Id="rId25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31.m00002;px=1;report=0" TargetMode="External"/><Relationship Id="rId29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01.m00097;px=1;report=0" TargetMode="External"/><Relationship Id="rId46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47.m00042;px=1;report=0" TargetMode="External"/><Relationship Id="rId51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33.m00024;px=1;report=0" TargetMode="External"/><Relationship Id="rId72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43.m00101;px=1;report=0" TargetMode="External"/><Relationship Id="rId115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697.m00275;px=1;report=0" TargetMode="External"/><Relationship Id="rId157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684.m00014;px=1;report=0" TargetMode="External"/><Relationship Id="rId32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6.m00021;px=1;report=0" TargetMode="External"/><Relationship Id="rId36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55.m00090;px=1;report=0" TargetMode="External"/><Relationship Id="rId76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3.m00254;px=1;report=0" TargetMode="External"/><Relationship Id="rId61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40.m00267;px=1;report=0" TargetMode="External"/><Relationship Id="rId19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6.m00262;px=1;report=0" TargetMode="External"/><Relationship Id="rId57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0.m00233;px=1;report=0" TargetMode="External"/><Relationship Id="rId62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1.m00077;px=1;report=0" TargetMode="External"/><Relationship Id="rId66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2.m00040;px=1;report=0" TargetMode="External"/><Relationship Id="rId83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10.m00087;px=1;report=0" TargetMode="External"/><Relationship Id="rId19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0.m00230;px=1;report=0" TargetMode="External"/><Relationship Id="rId22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71.m00012;px=1;report=0" TargetMode="External"/><Relationship Id="rId26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52.m00075;px=1;report=0" TargetMode="External"/><Relationship Id="rId431" Type="http://schemas.openxmlformats.org/officeDocument/2006/relationships/hyperlink" Target="https://mascot.mslab-ibb.pl/mascot/cgi/master_results_2.pl?file=..%2Fdata%2F20180308%2FF111301.dat;_ignoreionsscorebelow=30;_minpeplen=5;_prefertaxonomy=0;_proteinfamilyswitch=0;_sigthreshold=0.05;_sortunassigned=scoredown;pr.show=reportbuilder;qo.sort=acc;qo.sortdir=asc;report=0;reptype=family" TargetMode="External"/><Relationship Id="rId47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5.m00266;px=1;report=0" TargetMode="External"/><Relationship Id="rId52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92.m01213;px=1;report=0" TargetMode="External"/><Relationship Id="rId68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24.m00120;px=1;report=0" TargetMode="External"/><Relationship Id="rId73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5.m00082;px=1;report=0" TargetMode="External"/><Relationship Id="rId30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693.m00101;px=1;report=0" TargetMode="External"/><Relationship Id="rId126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02.m00204;px=1;report=0" TargetMode="External"/><Relationship Id="rId168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675.m00063;px=1;report=0" TargetMode="External"/><Relationship Id="rId33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77.m00209;px=1;report=0" TargetMode="External"/><Relationship Id="rId54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7.m00110;px=1;report=0" TargetMode="External"/><Relationship Id="rId77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7.m00193;px=1;report=0" TargetMode="External"/><Relationship Id="rId72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98.m00066;px=1;report=0" TargetMode="External"/><Relationship Id="rId37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76.m00073;px=1;report=0" TargetMode="External"/><Relationship Id="rId58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76.m00029;px=1;report=0" TargetMode="External"/><Relationship Id="rId63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1.m00223;px=1;report=0" TargetMode="External"/><Relationship Id="rId80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99.m00105;px=1;report=0" TargetMode="External"/><Relationship Id="rId84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5.m00578;px=1;report=0" TargetMode="External"/><Relationship Id="rId3" Type="http://schemas.openxmlformats.org/officeDocument/2006/relationships/hyperlink" Target="https://mascot.mslab-ibb.pl/mascot/cgi/master_results_2.pl?file=..%2Fdata%2F20170201%2FF095295.dat;_ignoreionsscorebelow=32;_minpeplen=5;_prefertaxonomy=0;_proteinfamilyswitch=0;_sigthreshold=0.05;_sortunassigned=scoredown;pr.show=reportbuilder;qo.sort=mass;qo.sortdir=asc;report=0;reptype=family" TargetMode="External"/><Relationship Id="rId23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5.m00611;px=1;report=0" TargetMode="External"/><Relationship Id="rId27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12.m00040;px=1;report=0" TargetMode="External"/><Relationship Id="rId40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6.m00032;px=1;report=0" TargetMode="External"/><Relationship Id="rId44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37.m00022;px=1;report=0" TargetMode="External"/><Relationship Id="rId48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31.m00134;px=1;report=0" TargetMode="External"/><Relationship Id="rId70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1.m00088;px=1;report=0" TargetMode="External"/><Relationship Id="rId137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52.m00203;px=1;report=0" TargetMode="External"/><Relationship Id="rId30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5.m00568;px=1;report=0" TargetMode="External"/><Relationship Id="rId34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7.m00452;px=1;report=0" TargetMode="External"/><Relationship Id="rId69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3.m00035;px=1;report=0" TargetMode="External"/><Relationship Id="rId74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41.m00012;px=1;report=0" TargetMode="External"/><Relationship Id="rId78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2.m00304;px=1;report=0" TargetMode="External"/><Relationship Id="rId41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815.m00004;px=1;report=0" TargetMode="External"/><Relationship Id="rId83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86.m00184;px=1;report=0" TargetMode="External"/><Relationship Id="rId179" Type="http://schemas.openxmlformats.org/officeDocument/2006/relationships/hyperlink" Target="https://mascot.mslab-ibb.pl/mascot/cgi/master_results_2.pl?file=..%2Fdata%2F20161226%2FF094412.dat;_ignoreionsscorebelow=30;_minpeplen=5;_prefertaxonomy=0;_proteinfamilyswitch=0;_sigthreshold=0.05;_sortunassigned=scoredown;pr.show=reportbuilder;qo.sort=acc;qo.sortdir=asc;report=0;reptype=family" TargetMode="External"/><Relationship Id="rId38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9.m00329;px=1;report=0" TargetMode="External"/><Relationship Id="rId55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4.m00019;px=1;report=0" TargetMode="External"/><Relationship Id="rId59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7.m00026;px=1;report=0" TargetMode="External"/><Relationship Id="rId60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6.m00394;px=1;report=0" TargetMode="External"/><Relationship Id="rId64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44.m00135;px=1;report=0" TargetMode="External"/><Relationship Id="rId81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.m02365;px=1;report=0" TargetMode="External"/><Relationship Id="rId19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03.m00089;px=1;report=0" TargetMode="External"/><Relationship Id="rId20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47.m00042;px=1;report=0" TargetMode="External"/><Relationship Id="rId24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.m02033;px=1;report=0" TargetMode="External"/><Relationship Id="rId28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.m01928;px=1;report=0" TargetMode="External"/><Relationship Id="rId411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5.m00073;px=1;report=0" TargetMode="External"/><Relationship Id="rId45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04.m00025;px=1;report=0" TargetMode="External"/><Relationship Id="rId50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0.m00030;px=1;report=0" TargetMode="External"/><Relationship Id="rId66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05.m00065;px=1;report=0" TargetMode="External"/><Relationship Id="rId106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688.m00161;px=1;report=0" TargetMode="External"/><Relationship Id="rId313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5.m00123;px=1;report=0" TargetMode="External"/><Relationship Id="rId49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2.m00122;px=1;report=0" TargetMode="External"/><Relationship Id="rId71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8.m00095;px=1;report=0" TargetMode="External"/><Relationship Id="rId75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33.m00037;px=1;report=0" TargetMode="External"/><Relationship Id="rId10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.m01928;px=1;report=0" TargetMode="External"/><Relationship Id="rId52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52.m00203;px=1;report=0" TargetMode="External"/><Relationship Id="rId94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7.m00396;px=1;report=0" TargetMode="External"/><Relationship Id="rId148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02.m00023;px=1;report=0" TargetMode="External"/><Relationship Id="rId35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.m02096;px=1;report=0" TargetMode="External"/><Relationship Id="rId39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33.m00088;px=1;report=0" TargetMode="External"/><Relationship Id="rId52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92.m00130;px=1;report=0" TargetMode="External"/><Relationship Id="rId56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20.m00131;px=1;report=0" TargetMode="External"/><Relationship Id="rId61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6.m00493;px=1;report=0" TargetMode="External"/><Relationship Id="rId82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71.m00036;px=1;report=0" TargetMode="External"/><Relationship Id="rId21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48.m00311;px=1;report=0" TargetMode="External"/><Relationship Id="rId25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3.m00343;px=1;report=0" TargetMode="External"/><Relationship Id="rId422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3.m00303;px=1;report=0" TargetMode="External"/><Relationship Id="rId46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8.m00347;px=1;report=0" TargetMode="External"/><Relationship Id="rId29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47.m00193;px=1;report=0" TargetMode="External"/><Relationship Id="rId72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7.m00194;px=1;report=0" TargetMode="External"/><Relationship Id="rId63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681.m00002;px=1;report=0" TargetMode="External"/><Relationship Id="rId159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76.m00208;px=1;report=0" TargetMode="External"/><Relationship Id="rId36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8.m02217;px=1;report=0" TargetMode="External"/><Relationship Id="rId57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39.m00029;px=1;report=0" TargetMode="External"/><Relationship Id="rId78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2.m00261;px=1;report=0" TargetMode="External"/><Relationship Id="rId22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98.m00262;px=1;report=0" TargetMode="External"/><Relationship Id="rId433" Type="http://schemas.openxmlformats.org/officeDocument/2006/relationships/hyperlink" Target="https://mascot.mslab-ibb.pl/mascot/cgi/master_results_2.pl?file=..%2Fdata%2F20180308%2FF111301.dat;_ignoreionsscorebelow=30;_minpeplen=5;_prefertaxonomy=0;_proteinfamilyswitch=0;_sigthreshold=0.05;_sortunassigned=scoredown;pr.show=reportbuilder;qo.sort=mass;qo.sortdir=asc;report=0;reptype=family" TargetMode="External"/><Relationship Id="rId64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4.m00089;px=1;report=0" TargetMode="External"/><Relationship Id="rId738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37.m00030;px=1;report=0" TargetMode="External"/><Relationship Id="rId74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19.m00358;px=1;report=0" TargetMode="External"/><Relationship Id="rId37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79.m00178;px=1;report=0" TargetMode="External"/><Relationship Id="rId500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9.m00032;px=1;report=0" TargetMode="External"/><Relationship Id="rId58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0.m00348;px=1;report=0" TargetMode="External"/><Relationship Id="rId80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.m02321;px=1;report=0" TargetMode="External"/><Relationship Id="rId5" Type="http://schemas.openxmlformats.org/officeDocument/2006/relationships/hyperlink" Target="https://mascot.mslab-ibb.pl/mascot/cgi/master_results_2.pl?file=..%2Fdata%2F20170201%2FF095295.dat;_ignoreionsscorebelow=32;_minpeplen=5;_prefertaxonomy=0;_proteinfamilyswitch=0;_sigthreshold=0.05;_sortunassigned=scoredown;pr.show=reportbuilder;qo.sort=sequences;qo.sortdir=asc;report=0;reptype=family" TargetMode="External"/><Relationship Id="rId237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18.m00946;px=1;report=0" TargetMode="External"/><Relationship Id="rId79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0.m00001;px=1;report=0" TargetMode="External"/><Relationship Id="rId444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56.m00018;px=1;report=0" TargetMode="External"/><Relationship Id="rId65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680.m00034;px=1;report=0" TargetMode="External"/><Relationship Id="rId74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1.m00095;px=1;report=0" TargetMode="External"/><Relationship Id="rId290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76.m00050;px=1;report=0" TargetMode="External"/><Relationship Id="rId304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7.m00203;px=1;report=0" TargetMode="External"/><Relationship Id="rId38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3.m00537;px=1;report=0" TargetMode="External"/><Relationship Id="rId511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.m02357;px=1;report=0" TargetMode="External"/><Relationship Id="rId609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225.m00045;px=1;report=0" TargetMode="External"/><Relationship Id="rId85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35.m00066;px=1;report=0" TargetMode="External"/><Relationship Id="rId150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47.m00191;px=1;report=0" TargetMode="External"/><Relationship Id="rId59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33.m00016;px=1;report=0" TargetMode="External"/><Relationship Id="rId81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48.m00238;px=1;report=0" TargetMode="External"/><Relationship Id="rId248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77.m00237;px=1;report=0" TargetMode="External"/><Relationship Id="rId455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16.m00093;px=1;report=0" TargetMode="External"/><Relationship Id="rId66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20.m00095;px=1;report=0" TargetMode="External"/><Relationship Id="rId12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96.m00145;px=1;report=0" TargetMode="External"/><Relationship Id="rId108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697.m00013;px=1;report=0" TargetMode="External"/><Relationship Id="rId315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2.m02162;px=1;report=0" TargetMode="External"/><Relationship Id="rId522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8.m00090;px=1;report=0" TargetMode="External"/><Relationship Id="rId96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3702.m00224;px=1;report=0" TargetMode="External"/><Relationship Id="rId161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35.m00053;px=1;report=0" TargetMode="External"/><Relationship Id="rId39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3689.m00001;px=1;report=0" TargetMode="External"/><Relationship Id="rId827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86.m00054;px=1;report=0" TargetMode="External"/><Relationship Id="rId259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124.m00107;px=1;report=0" TargetMode="External"/><Relationship Id="rId466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180.m00073;px=1;report=0" TargetMode="External"/><Relationship Id="rId67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01.m00192;px=1;report=0" TargetMode="External"/><Relationship Id="rId23" Type="http://schemas.openxmlformats.org/officeDocument/2006/relationships/hyperlink" Target="https://mascot.mslab-ibb.pl/mascot/cgi/protein_view.pl?file=..%2Fdata%2F20170201%2FF095295.dat;_ignoreionsscorebelow=32;_minpeplen=5;_msresflags=3138;_msresflags2=10;_sigthreshold=0.05;ave_thresh=32;db_idx=1;hit=6.m00512;px=1;report=0" TargetMode="External"/><Relationship Id="rId119" Type="http://schemas.openxmlformats.org/officeDocument/2006/relationships/hyperlink" Target="https://mascot.mslab-ibb.pl/mascot/cgi/protein_view.pl?file=..%2Fdata%2F20170201%2FF095307.dat;_ignoreionsscorebelow=32;_minpeplen=5;_msresflags=3138;_msresflags2=10;_sigthreshold=0.05;ave_thresh=32;db_idx=1;hit=3715.m00136;px=1;report=0" TargetMode="External"/><Relationship Id="rId326" Type="http://schemas.openxmlformats.org/officeDocument/2006/relationships/hyperlink" Target="https://mascot.mslab-ibb.pl/mascot/cgi/protein_view.pl?file=..%2Fdata%2F20161226%2FF094412.dat;_ignoreionsscorebelow=30;_minpeplen=5;_msresflags=3138;_msresflags2=10;_sigthreshold=0.05;ave_thresh=33;db_idx=1;hit=5.m00368;px=1;report=0" TargetMode="External"/><Relationship Id="rId533" Type="http://schemas.openxmlformats.org/officeDocument/2006/relationships/hyperlink" Target="https://mascot.mslab-ibb.pl/mascot/cgi/protein_view.pl?file=..%2Fdata%2F20180308%2FF111301.dat;_ignoreionsscorebelow=30;_minpeplen=5;_msresflags=3138;_msresflags2=266;_sigthreshold=0.05;ave_thresh=25;db_idx=1;hit=3732.m00074;px=1;report=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H417"/>
  <sheetViews>
    <sheetView tabSelected="1" zoomScale="60" zoomScaleNormal="60" workbookViewId="0">
      <selection activeCell="S4" sqref="S4"/>
    </sheetView>
  </sheetViews>
  <sheetFormatPr defaultRowHeight="15" x14ac:dyDescent="0.25"/>
  <cols>
    <col min="3" max="3" width="18.5703125" customWidth="1"/>
    <col min="7" max="7" width="11.28515625" customWidth="1"/>
    <col min="8" max="8" width="21.7109375" customWidth="1"/>
    <col min="9" max="9" width="20.28515625" customWidth="1"/>
    <col min="11" max="11" width="18" customWidth="1"/>
    <col min="15" max="15" width="10.85546875" customWidth="1"/>
    <col min="16" max="16" width="21.140625" customWidth="1"/>
    <col min="17" max="17" width="24.5703125" customWidth="1"/>
    <col min="18" max="18" width="9.85546875" customWidth="1"/>
    <col min="19" max="19" width="18.140625" customWidth="1"/>
    <col min="22" max="23" width="9.140625" style="5"/>
    <col min="24" max="24" width="21" customWidth="1"/>
    <col min="25" max="25" width="20" customWidth="1"/>
    <col min="26" max="26" width="18.28515625" customWidth="1"/>
    <col min="27" max="27" width="18.42578125" customWidth="1"/>
    <col min="28" max="30" width="9.140625" style="5"/>
    <col min="31" max="31" width="12" style="5" customWidth="1"/>
    <col min="32" max="32" width="21.7109375" customWidth="1"/>
    <col min="33" max="33" width="16.85546875" customWidth="1"/>
    <col min="35" max="35" width="18.140625" customWidth="1"/>
  </cols>
  <sheetData>
    <row r="1" spans="3:34" ht="18.75" x14ac:dyDescent="0.25">
      <c r="C1" s="21" t="s">
        <v>1202</v>
      </c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</row>
    <row r="3" spans="3:34" ht="18.75" x14ac:dyDescent="0.3">
      <c r="C3" s="6" t="s">
        <v>275</v>
      </c>
      <c r="K3" s="6" t="s">
        <v>1199</v>
      </c>
      <c r="S3" s="6" t="s">
        <v>756</v>
      </c>
      <c r="AA3" s="6" t="s">
        <v>332</v>
      </c>
    </row>
    <row r="5" spans="3:34" x14ac:dyDescent="0.25">
      <c r="C5" s="1" t="s">
        <v>0</v>
      </c>
      <c r="D5" s="1" t="s">
        <v>1</v>
      </c>
      <c r="E5" s="1" t="s">
        <v>2</v>
      </c>
      <c r="F5" s="1" t="s">
        <v>3</v>
      </c>
      <c r="G5" s="1" t="s">
        <v>4</v>
      </c>
      <c r="H5" s="1" t="s">
        <v>5</v>
      </c>
      <c r="K5" s="1" t="s">
        <v>0</v>
      </c>
      <c r="L5" s="1" t="s">
        <v>1</v>
      </c>
      <c r="M5" s="1" t="s">
        <v>2</v>
      </c>
      <c r="N5" s="1" t="s">
        <v>3</v>
      </c>
      <c r="O5" s="1" t="s">
        <v>4</v>
      </c>
      <c r="P5" s="1" t="s">
        <v>5</v>
      </c>
      <c r="AA5" s="1" t="s">
        <v>0</v>
      </c>
      <c r="AB5" s="1" t="s">
        <v>1</v>
      </c>
      <c r="AC5" s="1" t="s">
        <v>2</v>
      </c>
      <c r="AD5" s="1" t="s">
        <v>3</v>
      </c>
      <c r="AE5" s="1" t="s">
        <v>4</v>
      </c>
      <c r="AF5" s="1" t="s">
        <v>5</v>
      </c>
    </row>
    <row r="6" spans="3:34" ht="30" x14ac:dyDescent="0.25">
      <c r="C6" s="2" t="s">
        <v>6</v>
      </c>
      <c r="D6" s="3">
        <v>1861</v>
      </c>
      <c r="E6" s="3">
        <v>49953</v>
      </c>
      <c r="F6" s="7">
        <v>29</v>
      </c>
      <c r="G6" s="7">
        <v>11</v>
      </c>
      <c r="H6" s="8" t="s">
        <v>7</v>
      </c>
      <c r="I6" s="9" t="s">
        <v>665</v>
      </c>
      <c r="K6" s="2" t="s">
        <v>6</v>
      </c>
      <c r="L6" s="3">
        <v>2357</v>
      </c>
      <c r="M6" s="3">
        <v>49953</v>
      </c>
      <c r="N6" s="7">
        <v>46</v>
      </c>
      <c r="O6" s="7">
        <v>15</v>
      </c>
      <c r="P6" s="8" t="s">
        <v>7</v>
      </c>
      <c r="Q6" s="9" t="s">
        <v>665</v>
      </c>
      <c r="S6" s="1" t="s">
        <v>0</v>
      </c>
      <c r="T6" s="1" t="s">
        <v>1</v>
      </c>
      <c r="U6" s="1" t="s">
        <v>2</v>
      </c>
      <c r="V6" s="1" t="s">
        <v>3</v>
      </c>
      <c r="W6" s="1" t="s">
        <v>4</v>
      </c>
      <c r="X6" s="1" t="s">
        <v>5</v>
      </c>
      <c r="Z6" s="1"/>
      <c r="AA6" s="2" t="s">
        <v>12</v>
      </c>
      <c r="AB6" s="4">
        <v>5146</v>
      </c>
      <c r="AC6" s="4">
        <v>198750</v>
      </c>
      <c r="AD6" s="10">
        <v>179</v>
      </c>
      <c r="AE6" s="10">
        <v>60</v>
      </c>
      <c r="AF6" s="11" t="s">
        <v>13</v>
      </c>
      <c r="AG6" s="12" t="s">
        <v>668</v>
      </c>
      <c r="AH6" s="12"/>
    </row>
    <row r="7" spans="3:34" x14ac:dyDescent="0.25">
      <c r="C7" s="2" t="s">
        <v>8</v>
      </c>
      <c r="D7" s="3">
        <v>1212</v>
      </c>
      <c r="E7" s="3">
        <v>49969</v>
      </c>
      <c r="F7" s="7">
        <v>31</v>
      </c>
      <c r="G7" s="7">
        <v>13</v>
      </c>
      <c r="H7" s="8" t="s">
        <v>9</v>
      </c>
      <c r="I7" s="9" t="s">
        <v>666</v>
      </c>
      <c r="K7" s="2" t="s">
        <v>8</v>
      </c>
      <c r="L7" s="3">
        <v>1494</v>
      </c>
      <c r="M7" s="3">
        <v>49969</v>
      </c>
      <c r="N7" s="7">
        <v>37</v>
      </c>
      <c r="O7" s="7">
        <v>14</v>
      </c>
      <c r="P7" s="8" t="s">
        <v>9</v>
      </c>
      <c r="Q7" s="9" t="s">
        <v>666</v>
      </c>
      <c r="S7" s="2" t="s">
        <v>6</v>
      </c>
      <c r="T7" s="3">
        <v>10022</v>
      </c>
      <c r="U7" s="3">
        <v>49953</v>
      </c>
      <c r="V7" s="7">
        <v>161</v>
      </c>
      <c r="W7" s="7">
        <v>22</v>
      </c>
      <c r="X7" s="8" t="s">
        <v>7</v>
      </c>
      <c r="Y7" s="9" t="s">
        <v>665</v>
      </c>
      <c r="Z7" s="13"/>
      <c r="AA7" s="2" t="s">
        <v>20</v>
      </c>
      <c r="AB7" s="4">
        <v>4560</v>
      </c>
      <c r="AC7" s="4">
        <v>182226</v>
      </c>
      <c r="AD7" s="10">
        <v>161</v>
      </c>
      <c r="AE7" s="10">
        <v>50</v>
      </c>
      <c r="AF7" s="11" t="s">
        <v>21</v>
      </c>
      <c r="AG7" s="12" t="s">
        <v>667</v>
      </c>
      <c r="AH7" s="12"/>
    </row>
    <row r="8" spans="3:34" x14ac:dyDescent="0.25">
      <c r="C8" s="2" t="s">
        <v>10</v>
      </c>
      <c r="D8" s="3">
        <v>147</v>
      </c>
      <c r="E8" s="3">
        <v>36907</v>
      </c>
      <c r="F8" s="4">
        <v>4</v>
      </c>
      <c r="G8" s="4">
        <v>2</v>
      </c>
      <c r="H8" s="3" t="s">
        <v>11</v>
      </c>
      <c r="K8" s="2" t="s">
        <v>12</v>
      </c>
      <c r="L8" s="3">
        <v>945</v>
      </c>
      <c r="M8" s="3">
        <v>198750</v>
      </c>
      <c r="N8" s="10">
        <v>28</v>
      </c>
      <c r="O8" s="10">
        <v>22</v>
      </c>
      <c r="P8" s="11" t="s">
        <v>13</v>
      </c>
      <c r="Q8" s="12" t="s">
        <v>668</v>
      </c>
      <c r="S8" s="2" t="s">
        <v>276</v>
      </c>
      <c r="T8" s="3">
        <v>7691</v>
      </c>
      <c r="U8" s="3">
        <v>69798</v>
      </c>
      <c r="V8" s="4">
        <v>126</v>
      </c>
      <c r="W8" s="4">
        <v>28</v>
      </c>
      <c r="X8" s="3" t="s">
        <v>277</v>
      </c>
      <c r="Z8" s="13"/>
      <c r="AA8" s="2" t="s">
        <v>333</v>
      </c>
      <c r="AB8" s="4">
        <v>231</v>
      </c>
      <c r="AC8" s="4">
        <v>186682</v>
      </c>
      <c r="AD8" s="4">
        <v>6</v>
      </c>
      <c r="AE8" s="4">
        <v>2</v>
      </c>
      <c r="AF8" s="3" t="s">
        <v>334</v>
      </c>
    </row>
    <row r="9" spans="3:34" x14ac:dyDescent="0.25">
      <c r="C9" s="2" t="s">
        <v>14</v>
      </c>
      <c r="D9" s="3">
        <v>118</v>
      </c>
      <c r="E9" s="3">
        <v>59038</v>
      </c>
      <c r="F9" s="4">
        <v>12</v>
      </c>
      <c r="G9" s="4">
        <v>1</v>
      </c>
      <c r="H9" s="3" t="s">
        <v>15</v>
      </c>
      <c r="K9" s="2" t="s">
        <v>16</v>
      </c>
      <c r="L9" s="3">
        <v>916</v>
      </c>
      <c r="M9" s="3">
        <v>17751</v>
      </c>
      <c r="N9" s="10">
        <v>24</v>
      </c>
      <c r="O9" s="10">
        <v>10</v>
      </c>
      <c r="P9" s="11" t="s">
        <v>17</v>
      </c>
      <c r="Q9" s="12" t="s">
        <v>1201</v>
      </c>
      <c r="S9" s="2" t="s">
        <v>8</v>
      </c>
      <c r="T9" s="3">
        <v>6303</v>
      </c>
      <c r="U9" s="3">
        <v>49969</v>
      </c>
      <c r="V9" s="7">
        <v>111</v>
      </c>
      <c r="W9" s="7">
        <v>19</v>
      </c>
      <c r="X9" s="8" t="s">
        <v>9</v>
      </c>
      <c r="Y9" s="9" t="s">
        <v>666</v>
      </c>
      <c r="Z9" s="13"/>
      <c r="AA9" s="2" t="s">
        <v>276</v>
      </c>
      <c r="AB9" s="4">
        <v>3615</v>
      </c>
      <c r="AC9" s="4">
        <v>69798</v>
      </c>
      <c r="AD9" s="4">
        <v>109</v>
      </c>
      <c r="AE9" s="4">
        <v>20</v>
      </c>
      <c r="AF9" s="3" t="s">
        <v>277</v>
      </c>
    </row>
    <row r="10" spans="3:34" x14ac:dyDescent="0.25">
      <c r="C10" s="2" t="s">
        <v>18</v>
      </c>
      <c r="D10" s="3">
        <v>98</v>
      </c>
      <c r="E10" s="3">
        <v>93603</v>
      </c>
      <c r="F10" s="4">
        <v>4</v>
      </c>
      <c r="G10" s="4">
        <v>1</v>
      </c>
      <c r="H10" s="3" t="s">
        <v>19</v>
      </c>
      <c r="K10" s="2" t="s">
        <v>20</v>
      </c>
      <c r="L10" s="3">
        <v>782</v>
      </c>
      <c r="M10" s="3">
        <v>182226</v>
      </c>
      <c r="N10" s="10">
        <v>24</v>
      </c>
      <c r="O10" s="10">
        <v>13</v>
      </c>
      <c r="P10" s="11" t="s">
        <v>21</v>
      </c>
      <c r="Q10" s="12" t="s">
        <v>667</v>
      </c>
      <c r="S10" s="2" t="s">
        <v>400</v>
      </c>
      <c r="T10" s="3">
        <v>4171</v>
      </c>
      <c r="U10" s="3">
        <v>531625</v>
      </c>
      <c r="V10" s="4">
        <v>105</v>
      </c>
      <c r="W10" s="4">
        <v>66</v>
      </c>
      <c r="X10" s="3" t="s">
        <v>401</v>
      </c>
      <c r="Z10" s="3"/>
      <c r="AA10" s="2" t="s">
        <v>34</v>
      </c>
      <c r="AB10" s="4">
        <v>3321</v>
      </c>
      <c r="AC10" s="4">
        <v>76166</v>
      </c>
      <c r="AD10" s="4">
        <v>101</v>
      </c>
      <c r="AE10" s="4">
        <v>24</v>
      </c>
      <c r="AF10" s="3" t="s">
        <v>35</v>
      </c>
    </row>
    <row r="11" spans="3:34" x14ac:dyDescent="0.25">
      <c r="C11" s="2" t="s">
        <v>22</v>
      </c>
      <c r="D11" s="3">
        <v>92</v>
      </c>
      <c r="E11" s="3">
        <v>48652</v>
      </c>
      <c r="F11" s="4">
        <v>2</v>
      </c>
      <c r="G11" s="4">
        <v>2</v>
      </c>
      <c r="H11" s="3" t="s">
        <v>23</v>
      </c>
      <c r="K11" s="2" t="s">
        <v>24</v>
      </c>
      <c r="L11" s="3">
        <v>486</v>
      </c>
      <c r="M11" s="3">
        <v>103446</v>
      </c>
      <c r="N11" s="14">
        <v>13</v>
      </c>
      <c r="O11" s="14">
        <v>10</v>
      </c>
      <c r="P11" s="15" t="s">
        <v>25</v>
      </c>
      <c r="Q11" s="16" t="s">
        <v>669</v>
      </c>
      <c r="S11" s="2" t="s">
        <v>412</v>
      </c>
      <c r="T11" s="3">
        <v>2781</v>
      </c>
      <c r="U11" s="3">
        <v>483979</v>
      </c>
      <c r="V11" s="4">
        <v>72</v>
      </c>
      <c r="W11" s="4">
        <v>45</v>
      </c>
      <c r="X11" s="3" t="s">
        <v>413</v>
      </c>
      <c r="Z11" s="3"/>
      <c r="AA11" s="2" t="s">
        <v>6</v>
      </c>
      <c r="AB11" s="4">
        <v>3242</v>
      </c>
      <c r="AC11" s="4">
        <v>49953</v>
      </c>
      <c r="AD11" s="7">
        <v>92</v>
      </c>
      <c r="AE11" s="7">
        <v>15</v>
      </c>
      <c r="AF11" s="8" t="s">
        <v>7</v>
      </c>
      <c r="AG11" s="9" t="s">
        <v>665</v>
      </c>
      <c r="AH11" s="9"/>
    </row>
    <row r="12" spans="3:34" x14ac:dyDescent="0.25">
      <c r="C12" s="2" t="s">
        <v>26</v>
      </c>
      <c r="D12" s="3">
        <v>89</v>
      </c>
      <c r="E12" s="3">
        <v>85451</v>
      </c>
      <c r="F12" s="4">
        <v>4</v>
      </c>
      <c r="G12" s="4">
        <v>1</v>
      </c>
      <c r="H12" s="3" t="s">
        <v>27</v>
      </c>
      <c r="K12" s="2" t="s">
        <v>28</v>
      </c>
      <c r="L12" s="3">
        <v>208</v>
      </c>
      <c r="M12" s="3">
        <v>53138</v>
      </c>
      <c r="N12" s="10">
        <v>5</v>
      </c>
      <c r="O12" s="10">
        <v>5</v>
      </c>
      <c r="P12" s="11" t="s">
        <v>29</v>
      </c>
      <c r="Q12" s="12" t="s">
        <v>670</v>
      </c>
      <c r="S12" s="2" t="s">
        <v>757</v>
      </c>
      <c r="T12" s="3">
        <v>863</v>
      </c>
      <c r="U12" s="3">
        <v>510437</v>
      </c>
      <c r="V12" s="4">
        <v>26</v>
      </c>
      <c r="W12" s="4">
        <v>17</v>
      </c>
      <c r="X12" s="3" t="s">
        <v>758</v>
      </c>
      <c r="Z12" s="3"/>
      <c r="AA12" s="2" t="s">
        <v>24</v>
      </c>
      <c r="AB12" s="4">
        <v>2748</v>
      </c>
      <c r="AC12" s="4">
        <v>103446</v>
      </c>
      <c r="AD12" s="14">
        <v>80</v>
      </c>
      <c r="AE12" s="14">
        <v>25</v>
      </c>
      <c r="AF12" s="15" t="s">
        <v>25</v>
      </c>
      <c r="AG12" s="16" t="s">
        <v>669</v>
      </c>
      <c r="AH12" s="16"/>
    </row>
    <row r="13" spans="3:34" x14ac:dyDescent="0.25">
      <c r="C13" s="2" t="s">
        <v>30</v>
      </c>
      <c r="D13" s="3">
        <v>88</v>
      </c>
      <c r="E13" s="3">
        <v>46035</v>
      </c>
      <c r="F13" s="4">
        <v>2</v>
      </c>
      <c r="G13" s="4">
        <v>1</v>
      </c>
      <c r="H13" s="3" t="s">
        <v>31</v>
      </c>
      <c r="K13" s="2" t="s">
        <v>32</v>
      </c>
      <c r="L13" s="3">
        <v>178</v>
      </c>
      <c r="M13" s="3">
        <v>24737</v>
      </c>
      <c r="N13" s="4">
        <v>4</v>
      </c>
      <c r="O13" s="4">
        <v>1</v>
      </c>
      <c r="P13" s="3" t="s">
        <v>33</v>
      </c>
      <c r="S13" s="2" t="s">
        <v>271</v>
      </c>
      <c r="T13" s="3">
        <v>420</v>
      </c>
      <c r="U13" s="3">
        <v>521147</v>
      </c>
      <c r="V13" s="4">
        <v>14</v>
      </c>
      <c r="W13" s="4">
        <v>7</v>
      </c>
      <c r="X13" s="3" t="s">
        <v>272</v>
      </c>
      <c r="Z13" s="3"/>
      <c r="AA13" s="2" t="s">
        <v>16</v>
      </c>
      <c r="AB13" s="4">
        <v>2171</v>
      </c>
      <c r="AC13" s="4">
        <v>17751</v>
      </c>
      <c r="AD13" s="10">
        <v>58</v>
      </c>
      <c r="AE13" s="10">
        <v>14</v>
      </c>
      <c r="AF13" s="11" t="s">
        <v>17</v>
      </c>
      <c r="AG13" s="12" t="s">
        <v>1201</v>
      </c>
      <c r="AH13" s="12"/>
    </row>
    <row r="14" spans="3:34" x14ac:dyDescent="0.25">
      <c r="C14" s="2" t="s">
        <v>34</v>
      </c>
      <c r="D14" s="3">
        <v>85</v>
      </c>
      <c r="E14" s="3">
        <v>76166</v>
      </c>
      <c r="F14" s="4">
        <v>3</v>
      </c>
      <c r="G14" s="4">
        <v>2</v>
      </c>
      <c r="H14" s="3" t="s">
        <v>35</v>
      </c>
      <c r="K14" s="2" t="s">
        <v>36</v>
      </c>
      <c r="L14" s="3">
        <v>173</v>
      </c>
      <c r="M14" s="3">
        <v>11663</v>
      </c>
      <c r="N14" s="4">
        <v>5</v>
      </c>
      <c r="O14" s="4">
        <v>4</v>
      </c>
      <c r="P14" s="3" t="s">
        <v>37</v>
      </c>
      <c r="S14" s="2" t="s">
        <v>759</v>
      </c>
      <c r="T14" s="3">
        <v>398</v>
      </c>
      <c r="U14" s="3">
        <v>460603</v>
      </c>
      <c r="V14" s="4">
        <v>12</v>
      </c>
      <c r="W14" s="4">
        <v>9</v>
      </c>
      <c r="X14" s="3" t="s">
        <v>760</v>
      </c>
      <c r="Z14" s="3"/>
      <c r="AA14" s="2" t="s">
        <v>28</v>
      </c>
      <c r="AB14" s="4">
        <v>1606</v>
      </c>
      <c r="AC14" s="4">
        <v>53138</v>
      </c>
      <c r="AD14" s="10">
        <v>54</v>
      </c>
      <c r="AE14" s="10">
        <v>18</v>
      </c>
      <c r="AF14" s="11" t="s">
        <v>29</v>
      </c>
      <c r="AG14" s="12" t="s">
        <v>670</v>
      </c>
      <c r="AH14" s="12"/>
    </row>
    <row r="15" spans="3:34" x14ac:dyDescent="0.25">
      <c r="C15" s="2" t="s">
        <v>38</v>
      </c>
      <c r="D15" s="3">
        <v>84</v>
      </c>
      <c r="E15" s="3">
        <v>66617</v>
      </c>
      <c r="F15" s="4">
        <v>3</v>
      </c>
      <c r="G15" s="4">
        <v>1</v>
      </c>
      <c r="H15" s="3" t="s">
        <v>39</v>
      </c>
      <c r="K15" s="2" t="s">
        <v>30</v>
      </c>
      <c r="L15" s="3">
        <v>156</v>
      </c>
      <c r="M15" s="3">
        <v>46035</v>
      </c>
      <c r="N15" s="4">
        <v>4</v>
      </c>
      <c r="O15" s="4">
        <v>1</v>
      </c>
      <c r="P15" s="3" t="s">
        <v>31</v>
      </c>
      <c r="S15" s="2" t="s">
        <v>761</v>
      </c>
      <c r="T15" s="3">
        <v>380</v>
      </c>
      <c r="U15" s="3">
        <v>564064</v>
      </c>
      <c r="V15" s="4">
        <v>13</v>
      </c>
      <c r="W15" s="4">
        <v>11</v>
      </c>
      <c r="X15" s="3" t="s">
        <v>762</v>
      </c>
      <c r="Z15" s="3"/>
      <c r="AA15" s="2" t="s">
        <v>8</v>
      </c>
      <c r="AB15" s="4">
        <v>1842</v>
      </c>
      <c r="AC15" s="4">
        <v>49969</v>
      </c>
      <c r="AD15" s="7">
        <v>54</v>
      </c>
      <c r="AE15" s="7">
        <v>13</v>
      </c>
      <c r="AF15" s="8" t="s">
        <v>9</v>
      </c>
      <c r="AG15" s="9" t="s">
        <v>666</v>
      </c>
      <c r="AH15" s="9"/>
    </row>
    <row r="16" spans="3:34" x14ac:dyDescent="0.25">
      <c r="C16" s="2" t="s">
        <v>40</v>
      </c>
      <c r="D16" s="3">
        <v>84</v>
      </c>
      <c r="E16" s="3">
        <v>4409</v>
      </c>
      <c r="F16" s="4">
        <v>3</v>
      </c>
      <c r="G16" s="4">
        <v>1</v>
      </c>
      <c r="H16" s="3" t="s">
        <v>41</v>
      </c>
      <c r="K16" s="2" t="s">
        <v>42</v>
      </c>
      <c r="L16" s="3">
        <v>154</v>
      </c>
      <c r="M16" s="3">
        <v>185839</v>
      </c>
      <c r="N16" s="4">
        <v>9</v>
      </c>
      <c r="O16" s="4">
        <v>1</v>
      </c>
      <c r="P16" s="3" t="s">
        <v>43</v>
      </c>
      <c r="S16" s="2" t="s">
        <v>763</v>
      </c>
      <c r="T16" s="3">
        <v>372</v>
      </c>
      <c r="U16" s="3">
        <v>478813</v>
      </c>
      <c r="V16" s="4">
        <v>12</v>
      </c>
      <c r="W16" s="4">
        <v>9</v>
      </c>
      <c r="X16" s="3" t="s">
        <v>693</v>
      </c>
      <c r="Z16" s="3"/>
      <c r="AA16" s="2" t="s">
        <v>278</v>
      </c>
      <c r="AB16" s="4">
        <v>1691</v>
      </c>
      <c r="AC16" s="4">
        <v>62980</v>
      </c>
      <c r="AD16" s="4">
        <v>49</v>
      </c>
      <c r="AE16" s="4">
        <v>9</v>
      </c>
      <c r="AF16" s="3" t="s">
        <v>279</v>
      </c>
    </row>
    <row r="17" spans="3:34" x14ac:dyDescent="0.25">
      <c r="C17" s="2" t="s">
        <v>44</v>
      </c>
      <c r="D17" s="3">
        <v>79</v>
      </c>
      <c r="E17" s="3">
        <v>78045</v>
      </c>
      <c r="F17" s="4">
        <v>5</v>
      </c>
      <c r="G17" s="4">
        <v>1</v>
      </c>
      <c r="H17" s="3" t="s">
        <v>45</v>
      </c>
      <c r="K17" s="2" t="s">
        <v>46</v>
      </c>
      <c r="L17" s="3">
        <v>113</v>
      </c>
      <c r="M17" s="3">
        <v>204197</v>
      </c>
      <c r="N17" s="4">
        <v>5</v>
      </c>
      <c r="O17" s="4">
        <v>1</v>
      </c>
      <c r="P17" s="3" t="s">
        <v>47</v>
      </c>
      <c r="S17" s="2" t="s">
        <v>90</v>
      </c>
      <c r="T17" s="3">
        <v>360</v>
      </c>
      <c r="U17" s="3">
        <v>480714</v>
      </c>
      <c r="V17" s="4">
        <v>11</v>
      </c>
      <c r="W17" s="4">
        <v>5</v>
      </c>
      <c r="X17" s="3" t="s">
        <v>91</v>
      </c>
      <c r="Z17" s="3"/>
      <c r="AA17" s="2" t="s">
        <v>337</v>
      </c>
      <c r="AB17" s="4">
        <v>969</v>
      </c>
      <c r="AC17" s="4">
        <v>43020</v>
      </c>
      <c r="AD17" s="4">
        <v>30</v>
      </c>
      <c r="AE17" s="4">
        <v>11</v>
      </c>
      <c r="AF17" s="3" t="s">
        <v>338</v>
      </c>
    </row>
    <row r="18" spans="3:34" x14ac:dyDescent="0.25">
      <c r="C18" s="2" t="s">
        <v>48</v>
      </c>
      <c r="D18" s="3">
        <v>79</v>
      </c>
      <c r="E18" s="3">
        <v>156278</v>
      </c>
      <c r="F18" s="4">
        <v>3</v>
      </c>
      <c r="G18" s="4">
        <v>1</v>
      </c>
      <c r="H18" s="3" t="s">
        <v>49</v>
      </c>
      <c r="K18" s="2" t="s">
        <v>26</v>
      </c>
      <c r="L18" s="3">
        <v>113</v>
      </c>
      <c r="M18" s="3">
        <v>85451</v>
      </c>
      <c r="N18" s="4">
        <v>6</v>
      </c>
      <c r="O18" s="4">
        <v>1</v>
      </c>
      <c r="P18" s="3" t="s">
        <v>27</v>
      </c>
      <c r="S18" s="2" t="s">
        <v>414</v>
      </c>
      <c r="T18" s="3">
        <v>240</v>
      </c>
      <c r="U18" s="3">
        <v>545890</v>
      </c>
      <c r="V18" s="4">
        <v>8</v>
      </c>
      <c r="W18" s="4">
        <v>5</v>
      </c>
      <c r="X18" s="3" t="s">
        <v>415</v>
      </c>
      <c r="Z18" s="3"/>
      <c r="AA18" s="2" t="s">
        <v>339</v>
      </c>
      <c r="AB18" s="4">
        <v>838</v>
      </c>
      <c r="AC18" s="4">
        <v>139297</v>
      </c>
      <c r="AD18" s="4">
        <v>20</v>
      </c>
      <c r="AE18" s="4">
        <v>6</v>
      </c>
      <c r="AF18" s="3" t="s">
        <v>340</v>
      </c>
    </row>
    <row r="19" spans="3:34" x14ac:dyDescent="0.25">
      <c r="C19" s="2" t="s">
        <v>42</v>
      </c>
      <c r="D19" s="3">
        <v>77</v>
      </c>
      <c r="E19" s="3">
        <v>185839</v>
      </c>
      <c r="F19" s="4">
        <v>4</v>
      </c>
      <c r="G19" s="4">
        <v>1</v>
      </c>
      <c r="H19" s="3" t="s">
        <v>43</v>
      </c>
      <c r="K19" s="2" t="s">
        <v>50</v>
      </c>
      <c r="L19" s="3">
        <v>105</v>
      </c>
      <c r="M19" s="3">
        <v>61182</v>
      </c>
      <c r="N19" s="4">
        <v>3</v>
      </c>
      <c r="O19" s="4">
        <v>3</v>
      </c>
      <c r="P19" s="3" t="s">
        <v>51</v>
      </c>
      <c r="S19" s="2" t="s">
        <v>419</v>
      </c>
      <c r="T19" s="3">
        <v>231</v>
      </c>
      <c r="U19" s="3">
        <v>514738</v>
      </c>
      <c r="V19" s="4">
        <v>8</v>
      </c>
      <c r="W19" s="4">
        <v>5</v>
      </c>
      <c r="X19" s="3" t="s">
        <v>420</v>
      </c>
      <c r="Z19" s="3"/>
      <c r="AA19" s="2" t="s">
        <v>341</v>
      </c>
      <c r="AB19" s="4">
        <v>746</v>
      </c>
      <c r="AC19" s="4">
        <v>47334</v>
      </c>
      <c r="AD19" s="4">
        <v>24</v>
      </c>
      <c r="AE19" s="4">
        <v>7</v>
      </c>
      <c r="AF19" s="3" t="s">
        <v>342</v>
      </c>
    </row>
    <row r="20" spans="3:34" x14ac:dyDescent="0.25">
      <c r="C20" s="2" t="s">
        <v>52</v>
      </c>
      <c r="D20" s="3">
        <v>73</v>
      </c>
      <c r="E20" s="3">
        <v>23024</v>
      </c>
      <c r="F20" s="4">
        <v>2</v>
      </c>
      <c r="G20" s="4">
        <v>1</v>
      </c>
      <c r="H20" s="3" t="s">
        <v>53</v>
      </c>
      <c r="K20" s="2" t="s">
        <v>54</v>
      </c>
      <c r="L20" s="3">
        <v>100</v>
      </c>
      <c r="M20" s="3">
        <v>44970</v>
      </c>
      <c r="N20" s="4">
        <v>4</v>
      </c>
      <c r="O20" s="4">
        <v>3</v>
      </c>
      <c r="P20" s="3" t="s">
        <v>55</v>
      </c>
      <c r="S20" s="2" t="s">
        <v>764</v>
      </c>
      <c r="T20" s="3">
        <v>217</v>
      </c>
      <c r="U20" s="3">
        <v>490310</v>
      </c>
      <c r="V20" s="4">
        <v>7</v>
      </c>
      <c r="W20" s="4">
        <v>4</v>
      </c>
      <c r="X20" s="3" t="s">
        <v>765</v>
      </c>
      <c r="Z20" s="3"/>
      <c r="AA20" s="2" t="s">
        <v>335</v>
      </c>
      <c r="AB20" s="4">
        <v>833</v>
      </c>
      <c r="AC20" s="4">
        <v>49539</v>
      </c>
      <c r="AD20" s="4">
        <v>39</v>
      </c>
      <c r="AE20" s="4">
        <v>11</v>
      </c>
      <c r="AF20" s="3" t="s">
        <v>336</v>
      </c>
    </row>
    <row r="21" spans="3:34" x14ac:dyDescent="0.25">
      <c r="C21" s="2" t="s">
        <v>46</v>
      </c>
      <c r="D21" s="3">
        <v>73</v>
      </c>
      <c r="E21" s="3">
        <v>204197</v>
      </c>
      <c r="F21" s="4">
        <v>3</v>
      </c>
      <c r="G21" s="4">
        <v>1</v>
      </c>
      <c r="H21" s="3" t="s">
        <v>47</v>
      </c>
      <c r="K21" s="2" t="s">
        <v>56</v>
      </c>
      <c r="L21" s="3">
        <v>94</v>
      </c>
      <c r="M21" s="3">
        <v>16091</v>
      </c>
      <c r="N21" s="4">
        <v>3</v>
      </c>
      <c r="O21" s="4">
        <v>2</v>
      </c>
      <c r="P21" s="3" t="s">
        <v>57</v>
      </c>
      <c r="S21" s="2" t="s">
        <v>766</v>
      </c>
      <c r="T21" s="3">
        <v>64</v>
      </c>
      <c r="U21" s="3">
        <v>302929</v>
      </c>
      <c r="V21" s="4">
        <v>2</v>
      </c>
      <c r="W21" s="4">
        <v>2</v>
      </c>
      <c r="X21" s="3" t="s">
        <v>767</v>
      </c>
      <c r="Z21" s="3"/>
      <c r="AA21" s="2" t="s">
        <v>66</v>
      </c>
      <c r="AB21" s="4">
        <v>788</v>
      </c>
      <c r="AC21" s="4">
        <v>15007</v>
      </c>
      <c r="AD21" s="4">
        <v>16</v>
      </c>
      <c r="AE21" s="4">
        <v>6</v>
      </c>
      <c r="AF21" s="18" t="s">
        <v>67</v>
      </c>
      <c r="AG21" t="s">
        <v>671</v>
      </c>
    </row>
    <row r="22" spans="3:34" x14ac:dyDescent="0.25">
      <c r="C22" s="2" t="s">
        <v>58</v>
      </c>
      <c r="D22" s="3">
        <v>72</v>
      </c>
      <c r="E22" s="3">
        <v>85376</v>
      </c>
      <c r="F22" s="4">
        <v>3</v>
      </c>
      <c r="G22" s="4">
        <v>1</v>
      </c>
      <c r="H22" s="3" t="s">
        <v>59</v>
      </c>
      <c r="K22" s="2" t="s">
        <v>52</v>
      </c>
      <c r="L22" s="3">
        <v>93</v>
      </c>
      <c r="M22" s="3">
        <v>23024</v>
      </c>
      <c r="N22" s="4">
        <v>3</v>
      </c>
      <c r="O22" s="4">
        <v>2</v>
      </c>
      <c r="P22" s="3" t="s">
        <v>53</v>
      </c>
      <c r="S22" s="2" t="s">
        <v>768</v>
      </c>
      <c r="T22" s="3">
        <v>50</v>
      </c>
      <c r="U22" s="3">
        <v>95785</v>
      </c>
      <c r="V22" s="4">
        <v>2</v>
      </c>
      <c r="W22" s="4">
        <v>2</v>
      </c>
      <c r="X22" s="3" t="s">
        <v>769</v>
      </c>
      <c r="Z22" s="3"/>
      <c r="AA22" s="2" t="s">
        <v>343</v>
      </c>
      <c r="AB22" s="4">
        <v>562</v>
      </c>
      <c r="AC22" s="4">
        <v>17775</v>
      </c>
      <c r="AD22" s="4">
        <v>16</v>
      </c>
      <c r="AE22" s="4">
        <v>5</v>
      </c>
      <c r="AF22" s="3" t="s">
        <v>344</v>
      </c>
    </row>
    <row r="23" spans="3:34" x14ac:dyDescent="0.25">
      <c r="C23" s="2" t="s">
        <v>60</v>
      </c>
      <c r="D23" s="3">
        <v>72</v>
      </c>
      <c r="E23" s="3">
        <v>41622</v>
      </c>
      <c r="F23" s="4">
        <v>1</v>
      </c>
      <c r="G23" s="4">
        <v>1</v>
      </c>
      <c r="H23" s="3" t="s">
        <v>61</v>
      </c>
      <c r="K23" s="2" t="s">
        <v>62</v>
      </c>
      <c r="L23" s="3">
        <v>93</v>
      </c>
      <c r="M23" s="3">
        <v>39867</v>
      </c>
      <c r="N23" s="4">
        <v>4</v>
      </c>
      <c r="O23" s="4">
        <v>3</v>
      </c>
      <c r="P23" s="3" t="s">
        <v>63</v>
      </c>
      <c r="S23" s="2" t="s">
        <v>437</v>
      </c>
      <c r="T23" s="3">
        <v>3117</v>
      </c>
      <c r="U23" s="3">
        <v>536029</v>
      </c>
      <c r="V23" s="4">
        <v>81</v>
      </c>
      <c r="W23" s="4">
        <v>57</v>
      </c>
      <c r="X23" s="3" t="s">
        <v>438</v>
      </c>
      <c r="Z23" s="3"/>
      <c r="AA23" s="2" t="s">
        <v>345</v>
      </c>
      <c r="AB23" s="4">
        <v>530</v>
      </c>
      <c r="AC23" s="4">
        <v>14922</v>
      </c>
      <c r="AD23" s="4">
        <v>13</v>
      </c>
      <c r="AE23" s="4">
        <v>5</v>
      </c>
      <c r="AF23" s="3" t="s">
        <v>346</v>
      </c>
    </row>
    <row r="24" spans="3:34" x14ac:dyDescent="0.25">
      <c r="C24" s="2" t="s">
        <v>64</v>
      </c>
      <c r="D24" s="3">
        <v>70</v>
      </c>
      <c r="E24" s="3">
        <v>45089</v>
      </c>
      <c r="F24" s="4">
        <v>3</v>
      </c>
      <c r="G24" s="4">
        <v>1</v>
      </c>
      <c r="H24" s="3" t="s">
        <v>65</v>
      </c>
      <c r="K24" s="2" t="s">
        <v>66</v>
      </c>
      <c r="L24" s="3">
        <v>82</v>
      </c>
      <c r="M24" s="3">
        <v>15007</v>
      </c>
      <c r="N24" s="4">
        <v>2</v>
      </c>
      <c r="O24" s="4">
        <v>2</v>
      </c>
      <c r="P24" s="18" t="s">
        <v>67</v>
      </c>
      <c r="S24" s="2" t="s">
        <v>278</v>
      </c>
      <c r="T24" s="3">
        <v>2608</v>
      </c>
      <c r="U24" s="3">
        <v>62980</v>
      </c>
      <c r="V24" s="4">
        <v>48</v>
      </c>
      <c r="W24" s="4">
        <v>15</v>
      </c>
      <c r="X24" s="3" t="s">
        <v>279</v>
      </c>
      <c r="Z24" s="3"/>
      <c r="AA24" s="17" t="s">
        <v>312</v>
      </c>
      <c r="AB24" s="19">
        <v>504</v>
      </c>
      <c r="AC24" s="19">
        <v>36739</v>
      </c>
      <c r="AD24" s="19">
        <v>18</v>
      </c>
      <c r="AE24" s="19">
        <v>6</v>
      </c>
      <c r="AF24" s="18" t="s">
        <v>313</v>
      </c>
      <c r="AG24" s="20" t="s">
        <v>1192</v>
      </c>
      <c r="AH24" s="20"/>
    </row>
    <row r="25" spans="3:34" x14ac:dyDescent="0.25">
      <c r="C25" s="2" t="s">
        <v>68</v>
      </c>
      <c r="D25" s="3">
        <v>69</v>
      </c>
      <c r="E25" s="3">
        <v>109864</v>
      </c>
      <c r="F25" s="4">
        <v>5</v>
      </c>
      <c r="G25" s="4">
        <v>1</v>
      </c>
      <c r="H25" s="3" t="s">
        <v>69</v>
      </c>
      <c r="K25" s="2" t="s">
        <v>70</v>
      </c>
      <c r="L25" s="3">
        <v>80</v>
      </c>
      <c r="M25" s="3">
        <v>138028</v>
      </c>
      <c r="N25" s="4">
        <v>5</v>
      </c>
      <c r="O25" s="4">
        <v>1</v>
      </c>
      <c r="P25" s="3" t="s">
        <v>71</v>
      </c>
      <c r="S25" s="2" t="s">
        <v>34</v>
      </c>
      <c r="T25" s="3">
        <v>2082</v>
      </c>
      <c r="U25" s="3">
        <v>76166</v>
      </c>
      <c r="V25" s="4">
        <v>40</v>
      </c>
      <c r="W25" s="4">
        <v>19</v>
      </c>
      <c r="X25" s="3" t="s">
        <v>35</v>
      </c>
      <c r="Z25" s="3"/>
      <c r="AA25" s="2" t="s">
        <v>36</v>
      </c>
      <c r="AB25" s="4">
        <v>476</v>
      </c>
      <c r="AC25" s="4">
        <v>11663</v>
      </c>
      <c r="AD25" s="4">
        <v>17</v>
      </c>
      <c r="AE25" s="4">
        <v>5</v>
      </c>
      <c r="AF25" s="3" t="s">
        <v>37</v>
      </c>
    </row>
    <row r="26" spans="3:34" x14ac:dyDescent="0.25">
      <c r="C26" s="2" t="s">
        <v>70</v>
      </c>
      <c r="D26" s="3">
        <v>66</v>
      </c>
      <c r="E26" s="3">
        <v>138028</v>
      </c>
      <c r="F26" s="4">
        <v>4</v>
      </c>
      <c r="G26" s="4">
        <v>1</v>
      </c>
      <c r="H26" s="3" t="s">
        <v>71</v>
      </c>
      <c r="K26" s="2" t="s">
        <v>72</v>
      </c>
      <c r="L26" s="3">
        <v>71</v>
      </c>
      <c r="M26" s="3">
        <v>236253</v>
      </c>
      <c r="N26" s="4">
        <v>2</v>
      </c>
      <c r="O26" s="4">
        <v>1</v>
      </c>
      <c r="P26" s="3" t="s">
        <v>73</v>
      </c>
      <c r="S26" s="2" t="s">
        <v>50</v>
      </c>
      <c r="T26" s="3">
        <v>1748</v>
      </c>
      <c r="U26" s="3">
        <v>61182</v>
      </c>
      <c r="V26" s="4">
        <v>38</v>
      </c>
      <c r="W26" s="4">
        <v>18</v>
      </c>
      <c r="X26" s="3" t="s">
        <v>51</v>
      </c>
      <c r="Z26" s="3"/>
      <c r="AA26" s="2" t="s">
        <v>351</v>
      </c>
      <c r="AB26" s="4">
        <v>175</v>
      </c>
      <c r="AC26" s="4">
        <v>93476</v>
      </c>
      <c r="AD26" s="4">
        <v>6</v>
      </c>
      <c r="AE26" s="4">
        <v>2</v>
      </c>
      <c r="AF26" s="3" t="s">
        <v>352</v>
      </c>
      <c r="AG26" t="s">
        <v>1193</v>
      </c>
    </row>
    <row r="27" spans="3:34" x14ac:dyDescent="0.25">
      <c r="C27" s="2" t="s">
        <v>32</v>
      </c>
      <c r="D27" s="3">
        <v>66</v>
      </c>
      <c r="E27" s="3">
        <v>24737</v>
      </c>
      <c r="F27" s="4">
        <v>1</v>
      </c>
      <c r="G27" s="4">
        <v>1</v>
      </c>
      <c r="H27" s="3" t="s">
        <v>33</v>
      </c>
      <c r="K27" s="2" t="s">
        <v>74</v>
      </c>
      <c r="L27" s="3">
        <v>68</v>
      </c>
      <c r="M27" s="3">
        <v>139128</v>
      </c>
      <c r="N27" s="4">
        <v>4</v>
      </c>
      <c r="O27" s="4">
        <v>1</v>
      </c>
      <c r="P27" s="3" t="s">
        <v>75</v>
      </c>
      <c r="S27" s="2" t="s">
        <v>237</v>
      </c>
      <c r="T27" s="3">
        <v>1395</v>
      </c>
      <c r="U27" s="3">
        <v>87916</v>
      </c>
      <c r="V27" s="4">
        <v>35</v>
      </c>
      <c r="W27" s="4">
        <v>14</v>
      </c>
      <c r="X27" s="3" t="s">
        <v>238</v>
      </c>
      <c r="Z27" s="3"/>
      <c r="AA27" s="2" t="s">
        <v>355</v>
      </c>
      <c r="AB27" s="4">
        <v>474</v>
      </c>
      <c r="AC27" s="4">
        <v>13581</v>
      </c>
      <c r="AD27" s="4">
        <v>14</v>
      </c>
      <c r="AE27" s="4">
        <v>4</v>
      </c>
      <c r="AF27" s="3" t="s">
        <v>356</v>
      </c>
    </row>
    <row r="28" spans="3:34" x14ac:dyDescent="0.25">
      <c r="C28" s="2" t="s">
        <v>36</v>
      </c>
      <c r="D28" s="3">
        <v>65</v>
      </c>
      <c r="E28" s="3">
        <v>11663</v>
      </c>
      <c r="F28" s="4">
        <v>2</v>
      </c>
      <c r="G28" s="4">
        <v>2</v>
      </c>
      <c r="H28" s="3" t="s">
        <v>37</v>
      </c>
      <c r="K28" s="2" t="s">
        <v>76</v>
      </c>
      <c r="L28" s="3">
        <v>67</v>
      </c>
      <c r="M28" s="3">
        <v>54153</v>
      </c>
      <c r="N28" s="4">
        <v>5</v>
      </c>
      <c r="O28" s="4">
        <v>1</v>
      </c>
      <c r="P28" s="3" t="s">
        <v>77</v>
      </c>
      <c r="S28" s="2" t="s">
        <v>22</v>
      </c>
      <c r="T28" s="3">
        <v>1174</v>
      </c>
      <c r="U28" s="3">
        <v>48652</v>
      </c>
      <c r="V28" s="4">
        <v>23</v>
      </c>
      <c r="W28" s="4">
        <v>8</v>
      </c>
      <c r="X28" s="3" t="s">
        <v>23</v>
      </c>
      <c r="Z28" s="3"/>
      <c r="AA28" s="2" t="s">
        <v>114</v>
      </c>
      <c r="AB28" s="4">
        <v>450</v>
      </c>
      <c r="AC28" s="4">
        <v>28862</v>
      </c>
      <c r="AD28" s="4">
        <v>14</v>
      </c>
      <c r="AE28" s="4">
        <v>4</v>
      </c>
      <c r="AF28" s="3" t="s">
        <v>115</v>
      </c>
    </row>
    <row r="29" spans="3:34" x14ac:dyDescent="0.25">
      <c r="C29" s="2" t="s">
        <v>78</v>
      </c>
      <c r="D29" s="3">
        <v>63</v>
      </c>
      <c r="E29" s="3">
        <v>117612</v>
      </c>
      <c r="F29" s="4">
        <v>2</v>
      </c>
      <c r="G29" s="4">
        <v>2</v>
      </c>
      <c r="H29" s="3" t="s">
        <v>79</v>
      </c>
      <c r="K29" s="2" t="s">
        <v>14</v>
      </c>
      <c r="L29" s="3">
        <v>66</v>
      </c>
      <c r="M29" s="3">
        <v>59038</v>
      </c>
      <c r="N29" s="4">
        <v>3</v>
      </c>
      <c r="O29" s="4">
        <v>1</v>
      </c>
      <c r="P29" s="3" t="s">
        <v>15</v>
      </c>
      <c r="S29" s="2" t="s">
        <v>54</v>
      </c>
      <c r="T29" s="3">
        <v>1154</v>
      </c>
      <c r="U29" s="3">
        <v>44970</v>
      </c>
      <c r="V29" s="4">
        <v>27</v>
      </c>
      <c r="W29" s="4">
        <v>13</v>
      </c>
      <c r="X29" s="3" t="s">
        <v>55</v>
      </c>
      <c r="Z29" s="3"/>
      <c r="AA29" s="2" t="s">
        <v>361</v>
      </c>
      <c r="AB29" s="4">
        <v>437</v>
      </c>
      <c r="AC29" s="4">
        <v>17892</v>
      </c>
      <c r="AD29" s="4">
        <v>16</v>
      </c>
      <c r="AE29" s="4">
        <v>5</v>
      </c>
      <c r="AF29" s="3" t="s">
        <v>362</v>
      </c>
    </row>
    <row r="30" spans="3:34" x14ac:dyDescent="0.25">
      <c r="C30" s="2" t="s">
        <v>80</v>
      </c>
      <c r="D30" s="3">
        <v>62</v>
      </c>
      <c r="E30" s="3">
        <v>28686</v>
      </c>
      <c r="F30" s="4">
        <v>1</v>
      </c>
      <c r="G30" s="4">
        <v>1</v>
      </c>
      <c r="H30" s="3" t="s">
        <v>81</v>
      </c>
      <c r="K30" s="2" t="s">
        <v>38</v>
      </c>
      <c r="L30" s="3">
        <v>63</v>
      </c>
      <c r="M30" s="3">
        <v>66617</v>
      </c>
      <c r="N30" s="4">
        <v>2</v>
      </c>
      <c r="O30" s="4">
        <v>1</v>
      </c>
      <c r="P30" s="3" t="s">
        <v>39</v>
      </c>
      <c r="S30" s="2" t="s">
        <v>363</v>
      </c>
      <c r="T30" s="3">
        <v>1108</v>
      </c>
      <c r="U30" s="3">
        <v>50655</v>
      </c>
      <c r="V30" s="4">
        <v>38</v>
      </c>
      <c r="W30" s="4">
        <v>18</v>
      </c>
      <c r="X30" s="3"/>
      <c r="Z30" s="3"/>
      <c r="AA30" s="2" t="s">
        <v>22</v>
      </c>
      <c r="AB30" s="4">
        <v>404</v>
      </c>
      <c r="AC30" s="4">
        <v>48652</v>
      </c>
      <c r="AD30" s="4">
        <v>13</v>
      </c>
      <c r="AE30" s="4">
        <v>6</v>
      </c>
      <c r="AF30" s="3" t="s">
        <v>23</v>
      </c>
    </row>
    <row r="31" spans="3:34" x14ac:dyDescent="0.25">
      <c r="C31" s="2" t="s">
        <v>82</v>
      </c>
      <c r="D31" s="3">
        <v>59</v>
      </c>
      <c r="E31" s="3">
        <v>14187</v>
      </c>
      <c r="F31" s="4">
        <v>1</v>
      </c>
      <c r="G31" s="4">
        <v>1</v>
      </c>
      <c r="H31" s="3" t="s">
        <v>83</v>
      </c>
      <c r="K31" s="2" t="s">
        <v>84</v>
      </c>
      <c r="L31" s="3">
        <v>57</v>
      </c>
      <c r="M31" s="3">
        <v>98855</v>
      </c>
      <c r="N31" s="4">
        <v>5</v>
      </c>
      <c r="O31" s="4">
        <v>1</v>
      </c>
      <c r="P31" s="3" t="s">
        <v>85</v>
      </c>
      <c r="S31" s="2" t="s">
        <v>335</v>
      </c>
      <c r="T31" s="3">
        <v>928</v>
      </c>
      <c r="U31" s="3">
        <v>49539</v>
      </c>
      <c r="V31" s="4">
        <v>22</v>
      </c>
      <c r="W31" s="4">
        <v>10</v>
      </c>
      <c r="X31" s="3" t="s">
        <v>336</v>
      </c>
      <c r="Z31" s="3"/>
      <c r="AA31" s="2" t="s">
        <v>189</v>
      </c>
      <c r="AB31" s="4">
        <v>400</v>
      </c>
      <c r="AC31" s="4">
        <v>89765</v>
      </c>
      <c r="AD31" s="4">
        <v>18</v>
      </c>
      <c r="AE31" s="4">
        <v>10</v>
      </c>
      <c r="AF31" s="3" t="s">
        <v>190</v>
      </c>
    </row>
    <row r="32" spans="3:34" x14ac:dyDescent="0.25">
      <c r="C32" s="2" t="s">
        <v>74</v>
      </c>
      <c r="D32" s="3">
        <v>57</v>
      </c>
      <c r="E32" s="3">
        <v>139128</v>
      </c>
      <c r="F32" s="4">
        <v>4</v>
      </c>
      <c r="G32" s="4">
        <v>1</v>
      </c>
      <c r="H32" s="3" t="s">
        <v>75</v>
      </c>
      <c r="K32" s="2" t="s">
        <v>58</v>
      </c>
      <c r="L32" s="3">
        <v>56</v>
      </c>
      <c r="M32" s="3">
        <v>85376</v>
      </c>
      <c r="N32" s="4">
        <v>2</v>
      </c>
      <c r="O32" s="4">
        <v>1</v>
      </c>
      <c r="P32" s="3" t="s">
        <v>59</v>
      </c>
      <c r="S32" s="2" t="s">
        <v>36</v>
      </c>
      <c r="T32" s="3">
        <v>909</v>
      </c>
      <c r="U32" s="3">
        <v>11663</v>
      </c>
      <c r="V32" s="4">
        <v>25</v>
      </c>
      <c r="W32" s="4">
        <v>7</v>
      </c>
      <c r="X32" s="3" t="s">
        <v>37</v>
      </c>
      <c r="Z32" s="3"/>
      <c r="AA32" s="2" t="s">
        <v>82</v>
      </c>
      <c r="AB32" s="4">
        <v>398</v>
      </c>
      <c r="AC32" s="4">
        <v>14187</v>
      </c>
      <c r="AD32" s="4">
        <v>14</v>
      </c>
      <c r="AE32" s="4">
        <v>4</v>
      </c>
      <c r="AF32" s="3" t="s">
        <v>83</v>
      </c>
    </row>
    <row r="33" spans="3:33" x14ac:dyDescent="0.25">
      <c r="C33" s="2" t="s">
        <v>84</v>
      </c>
      <c r="D33" s="3">
        <v>55</v>
      </c>
      <c r="E33" s="3">
        <v>98855</v>
      </c>
      <c r="F33" s="4">
        <v>5</v>
      </c>
      <c r="G33" s="4">
        <v>1</v>
      </c>
      <c r="H33" s="3" t="s">
        <v>85</v>
      </c>
      <c r="K33" s="2" t="s">
        <v>86</v>
      </c>
      <c r="L33" s="3">
        <v>56</v>
      </c>
      <c r="M33" s="3">
        <v>90186</v>
      </c>
      <c r="N33" s="4">
        <v>2</v>
      </c>
      <c r="O33" s="4">
        <v>1</v>
      </c>
      <c r="P33" s="3" t="s">
        <v>87</v>
      </c>
      <c r="S33" s="2" t="s">
        <v>247</v>
      </c>
      <c r="T33" s="3">
        <v>146</v>
      </c>
      <c r="U33" s="3">
        <v>131325</v>
      </c>
      <c r="V33" s="4">
        <v>6</v>
      </c>
      <c r="W33" s="4">
        <v>2</v>
      </c>
      <c r="X33" s="3" t="s">
        <v>248</v>
      </c>
      <c r="Z33" s="3"/>
      <c r="AA33" s="2" t="s">
        <v>368</v>
      </c>
      <c r="AB33" s="4">
        <v>346</v>
      </c>
      <c r="AC33" s="4">
        <v>23220</v>
      </c>
      <c r="AD33" s="4">
        <v>10</v>
      </c>
      <c r="AE33" s="4">
        <v>4</v>
      </c>
      <c r="AF33" s="3" t="s">
        <v>369</v>
      </c>
    </row>
    <row r="34" spans="3:33" x14ac:dyDescent="0.25">
      <c r="C34" s="2" t="s">
        <v>88</v>
      </c>
      <c r="D34" s="3">
        <v>55</v>
      </c>
      <c r="E34" s="3">
        <v>75273</v>
      </c>
      <c r="F34" s="4">
        <v>2</v>
      </c>
      <c r="G34" s="4">
        <v>1</v>
      </c>
      <c r="H34" s="3" t="s">
        <v>89</v>
      </c>
      <c r="K34" s="2" t="s">
        <v>90</v>
      </c>
      <c r="L34" s="3">
        <v>55</v>
      </c>
      <c r="M34" s="3">
        <v>480714</v>
      </c>
      <c r="N34" s="4">
        <v>2</v>
      </c>
      <c r="O34" s="4">
        <v>1</v>
      </c>
      <c r="P34" s="3" t="s">
        <v>91</v>
      </c>
      <c r="S34" s="2" t="s">
        <v>770</v>
      </c>
      <c r="T34" s="3">
        <v>756</v>
      </c>
      <c r="U34" s="3">
        <v>79057</v>
      </c>
      <c r="V34" s="4">
        <v>17</v>
      </c>
      <c r="W34" s="4">
        <v>9</v>
      </c>
      <c r="X34" s="3" t="s">
        <v>689</v>
      </c>
      <c r="Z34" s="3"/>
      <c r="AA34" s="17" t="s">
        <v>370</v>
      </c>
      <c r="AB34" s="19">
        <v>345</v>
      </c>
      <c r="AC34" s="19">
        <v>16975</v>
      </c>
      <c r="AD34" s="19">
        <v>13</v>
      </c>
      <c r="AE34" s="19">
        <v>4</v>
      </c>
      <c r="AF34" s="18" t="s">
        <v>371</v>
      </c>
      <c r="AG34" s="20" t="s">
        <v>1198</v>
      </c>
    </row>
    <row r="35" spans="3:33" x14ac:dyDescent="0.25">
      <c r="C35" s="2" t="s">
        <v>92</v>
      </c>
      <c r="D35" s="3">
        <v>55</v>
      </c>
      <c r="E35" s="3">
        <v>181712</v>
      </c>
      <c r="F35" s="4">
        <v>2</v>
      </c>
      <c r="G35" s="4">
        <v>1</v>
      </c>
      <c r="H35" s="3" t="s">
        <v>93</v>
      </c>
      <c r="K35" s="2" t="s">
        <v>94</v>
      </c>
      <c r="L35" s="3">
        <v>54</v>
      </c>
      <c r="M35" s="3">
        <v>174160</v>
      </c>
      <c r="N35" s="4">
        <v>1</v>
      </c>
      <c r="O35" s="4">
        <v>1</v>
      </c>
      <c r="P35" s="3" t="s">
        <v>95</v>
      </c>
      <c r="S35" s="2" t="s">
        <v>394</v>
      </c>
      <c r="T35" s="3">
        <v>721</v>
      </c>
      <c r="U35" s="3">
        <v>50221</v>
      </c>
      <c r="V35" s="4">
        <v>14</v>
      </c>
      <c r="W35" s="4">
        <v>9</v>
      </c>
      <c r="X35" s="3" t="s">
        <v>395</v>
      </c>
      <c r="Z35" s="3"/>
      <c r="AA35" s="2" t="s">
        <v>372</v>
      </c>
      <c r="AB35" s="4">
        <v>336</v>
      </c>
      <c r="AC35" s="4">
        <v>15910</v>
      </c>
      <c r="AD35" s="4">
        <v>7</v>
      </c>
      <c r="AE35" s="4">
        <v>2</v>
      </c>
      <c r="AF35" s="3" t="s">
        <v>373</v>
      </c>
    </row>
    <row r="36" spans="3:33" x14ac:dyDescent="0.25">
      <c r="C36" s="2" t="s">
        <v>96</v>
      </c>
      <c r="D36" s="3">
        <v>53</v>
      </c>
      <c r="E36" s="3">
        <v>3318</v>
      </c>
      <c r="F36" s="4">
        <v>1</v>
      </c>
      <c r="G36" s="4">
        <v>1</v>
      </c>
      <c r="H36" s="3" t="s">
        <v>97</v>
      </c>
      <c r="K36" s="2" t="s">
        <v>98</v>
      </c>
      <c r="L36" s="3">
        <v>53</v>
      </c>
      <c r="M36" s="3">
        <v>47070</v>
      </c>
      <c r="N36" s="4">
        <v>1</v>
      </c>
      <c r="O36" s="4">
        <v>1</v>
      </c>
      <c r="P36" s="3" t="s">
        <v>99</v>
      </c>
      <c r="S36" s="2" t="s">
        <v>366</v>
      </c>
      <c r="T36" s="3">
        <v>657</v>
      </c>
      <c r="U36" s="3">
        <v>60586</v>
      </c>
      <c r="V36" s="4">
        <v>14</v>
      </c>
      <c r="W36" s="4">
        <v>7</v>
      </c>
      <c r="X36" s="3" t="s">
        <v>367</v>
      </c>
      <c r="Z36" s="3"/>
      <c r="AA36" s="2" t="s">
        <v>374</v>
      </c>
      <c r="AB36" s="4">
        <v>319</v>
      </c>
      <c r="AC36" s="4">
        <v>21132</v>
      </c>
      <c r="AD36" s="4">
        <v>15</v>
      </c>
      <c r="AE36" s="4">
        <v>6</v>
      </c>
      <c r="AF36" s="3" t="s">
        <v>375</v>
      </c>
    </row>
    <row r="37" spans="3:33" x14ac:dyDescent="0.25">
      <c r="C37" s="2" t="s">
        <v>100</v>
      </c>
      <c r="D37" s="3">
        <v>52</v>
      </c>
      <c r="E37" s="3">
        <v>166393</v>
      </c>
      <c r="F37" s="4">
        <v>3</v>
      </c>
      <c r="G37" s="4">
        <v>1</v>
      </c>
      <c r="H37" s="3" t="s">
        <v>101</v>
      </c>
      <c r="K37" s="2" t="s">
        <v>102</v>
      </c>
      <c r="L37" s="3">
        <v>51</v>
      </c>
      <c r="M37" s="3">
        <v>125107</v>
      </c>
      <c r="N37" s="4">
        <v>1</v>
      </c>
      <c r="O37" s="4">
        <v>1</v>
      </c>
      <c r="P37" s="3" t="s">
        <v>103</v>
      </c>
      <c r="S37" s="2" t="s">
        <v>771</v>
      </c>
      <c r="T37" s="3">
        <v>591</v>
      </c>
      <c r="U37" s="3">
        <v>198263</v>
      </c>
      <c r="V37" s="4">
        <v>17</v>
      </c>
      <c r="W37" s="4">
        <v>15</v>
      </c>
      <c r="X37" s="3" t="s">
        <v>705</v>
      </c>
      <c r="Z37" s="3"/>
      <c r="AA37" s="2" t="s">
        <v>378</v>
      </c>
      <c r="AB37" s="4">
        <v>48</v>
      </c>
      <c r="AC37" s="4">
        <v>106537</v>
      </c>
      <c r="AD37" s="4">
        <v>2</v>
      </c>
      <c r="AE37" s="4">
        <v>1</v>
      </c>
      <c r="AF37" s="3" t="s">
        <v>379</v>
      </c>
    </row>
    <row r="38" spans="3:33" x14ac:dyDescent="0.25">
      <c r="C38" s="2" t="s">
        <v>104</v>
      </c>
      <c r="D38" s="3">
        <v>52</v>
      </c>
      <c r="E38" s="3">
        <v>29292</v>
      </c>
      <c r="F38" s="4">
        <v>1</v>
      </c>
      <c r="G38" s="4">
        <v>1</v>
      </c>
      <c r="H38" s="3" t="s">
        <v>105</v>
      </c>
      <c r="K38" s="2" t="s">
        <v>106</v>
      </c>
      <c r="L38" s="3">
        <v>49</v>
      </c>
      <c r="M38" s="3">
        <v>53159</v>
      </c>
      <c r="N38" s="4">
        <v>3</v>
      </c>
      <c r="O38" s="4">
        <v>1</v>
      </c>
      <c r="P38" s="3" t="s">
        <v>107</v>
      </c>
      <c r="S38" s="2" t="s">
        <v>151</v>
      </c>
      <c r="T38" s="3">
        <v>564</v>
      </c>
      <c r="U38" s="3">
        <v>74633</v>
      </c>
      <c r="V38" s="4">
        <v>18</v>
      </c>
      <c r="W38" s="4">
        <v>9</v>
      </c>
      <c r="X38" s="3" t="s">
        <v>152</v>
      </c>
      <c r="Z38" s="3"/>
      <c r="AA38" s="2" t="s">
        <v>133</v>
      </c>
      <c r="AB38" s="4">
        <v>319</v>
      </c>
      <c r="AC38" s="4">
        <v>27352</v>
      </c>
      <c r="AD38" s="4">
        <v>9</v>
      </c>
      <c r="AE38" s="4">
        <v>6</v>
      </c>
      <c r="AF38" s="3" t="s">
        <v>134</v>
      </c>
      <c r="AG38" t="s">
        <v>671</v>
      </c>
    </row>
    <row r="39" spans="3:33" x14ac:dyDescent="0.25">
      <c r="C39" s="2" t="s">
        <v>108</v>
      </c>
      <c r="D39" s="3">
        <v>48</v>
      </c>
      <c r="E39" s="3">
        <v>168414</v>
      </c>
      <c r="F39" s="4">
        <v>2</v>
      </c>
      <c r="G39" s="4">
        <v>1</v>
      </c>
      <c r="H39" s="3" t="s">
        <v>109</v>
      </c>
      <c r="K39" s="2" t="s">
        <v>110</v>
      </c>
      <c r="L39" s="3">
        <v>48</v>
      </c>
      <c r="M39" s="3">
        <v>172300</v>
      </c>
      <c r="N39" s="4">
        <v>2</v>
      </c>
      <c r="O39" s="4">
        <v>1</v>
      </c>
      <c r="P39" s="3" t="s">
        <v>111</v>
      </c>
      <c r="S39" s="2" t="s">
        <v>257</v>
      </c>
      <c r="T39" s="3">
        <v>58</v>
      </c>
      <c r="U39" s="3">
        <v>45422</v>
      </c>
      <c r="V39" s="4">
        <v>3</v>
      </c>
      <c r="W39" s="4">
        <v>1</v>
      </c>
      <c r="X39" s="3" t="s">
        <v>258</v>
      </c>
      <c r="Z39" s="3"/>
      <c r="AA39" s="2" t="s">
        <v>56</v>
      </c>
      <c r="AB39" s="4">
        <v>310</v>
      </c>
      <c r="AC39" s="4">
        <v>16091</v>
      </c>
      <c r="AD39" s="4">
        <v>10</v>
      </c>
      <c r="AE39" s="4">
        <v>3</v>
      </c>
      <c r="AF39" s="3" t="s">
        <v>57</v>
      </c>
      <c r="AG39" t="s">
        <v>671</v>
      </c>
    </row>
    <row r="40" spans="3:33" x14ac:dyDescent="0.25">
      <c r="C40" s="2" t="s">
        <v>112</v>
      </c>
      <c r="D40" s="3">
        <v>46</v>
      </c>
      <c r="E40" s="3">
        <v>12212</v>
      </c>
      <c r="F40" s="4">
        <v>1</v>
      </c>
      <c r="G40" s="4">
        <v>1</v>
      </c>
      <c r="H40" s="3" t="s">
        <v>113</v>
      </c>
      <c r="K40" s="2" t="s">
        <v>114</v>
      </c>
      <c r="L40" s="3">
        <v>48</v>
      </c>
      <c r="M40" s="3">
        <v>28862</v>
      </c>
      <c r="N40" s="4">
        <v>1</v>
      </c>
      <c r="O40" s="4">
        <v>1</v>
      </c>
      <c r="P40" s="3" t="s">
        <v>115</v>
      </c>
      <c r="S40" s="2" t="s">
        <v>551</v>
      </c>
      <c r="T40" s="3">
        <v>450</v>
      </c>
      <c r="U40" s="3">
        <v>67958</v>
      </c>
      <c r="V40" s="4">
        <v>7</v>
      </c>
      <c r="W40" s="4">
        <v>4</v>
      </c>
      <c r="X40" s="3" t="s">
        <v>552</v>
      </c>
      <c r="Z40" s="3"/>
      <c r="AA40" s="2" t="s">
        <v>347</v>
      </c>
      <c r="AB40" s="4">
        <v>291</v>
      </c>
      <c r="AC40" s="4">
        <v>70442</v>
      </c>
      <c r="AD40" s="4">
        <v>8</v>
      </c>
      <c r="AE40" s="4">
        <v>3</v>
      </c>
      <c r="AF40" s="3" t="s">
        <v>348</v>
      </c>
      <c r="AG40" t="s">
        <v>1194</v>
      </c>
    </row>
    <row r="41" spans="3:33" x14ac:dyDescent="0.25">
      <c r="C41" s="2" t="s">
        <v>116</v>
      </c>
      <c r="D41" s="3">
        <v>46</v>
      </c>
      <c r="E41" s="3">
        <v>80481</v>
      </c>
      <c r="F41" s="4">
        <v>3</v>
      </c>
      <c r="G41" s="4">
        <v>1</v>
      </c>
      <c r="H41" s="3" t="s">
        <v>117</v>
      </c>
      <c r="K41" s="2" t="s">
        <v>118</v>
      </c>
      <c r="L41" s="3">
        <v>46</v>
      </c>
      <c r="M41" s="3">
        <v>95652</v>
      </c>
      <c r="N41" s="4">
        <v>5</v>
      </c>
      <c r="O41" s="4">
        <v>1</v>
      </c>
      <c r="P41" s="3" t="s">
        <v>119</v>
      </c>
      <c r="S41" s="2" t="s">
        <v>376</v>
      </c>
      <c r="T41" s="3">
        <v>448</v>
      </c>
      <c r="U41" s="3">
        <v>43868</v>
      </c>
      <c r="V41" s="4">
        <v>10</v>
      </c>
      <c r="W41" s="4">
        <v>7</v>
      </c>
      <c r="X41" s="3" t="s">
        <v>377</v>
      </c>
      <c r="Z41" s="3"/>
      <c r="AA41" s="2" t="s">
        <v>54</v>
      </c>
      <c r="AB41" s="4">
        <v>287</v>
      </c>
      <c r="AC41" s="4">
        <v>44970</v>
      </c>
      <c r="AD41" s="4">
        <v>12</v>
      </c>
      <c r="AE41" s="4">
        <v>8</v>
      </c>
      <c r="AF41" s="3" t="s">
        <v>55</v>
      </c>
    </row>
    <row r="42" spans="3:33" x14ac:dyDescent="0.25">
      <c r="C42" s="2" t="s">
        <v>120</v>
      </c>
      <c r="D42" s="3">
        <v>45</v>
      </c>
      <c r="E42" s="3">
        <v>179355</v>
      </c>
      <c r="F42" s="4">
        <v>3</v>
      </c>
      <c r="G42" s="4">
        <v>1</v>
      </c>
      <c r="H42" s="3" t="s">
        <v>121</v>
      </c>
      <c r="K42" s="2" t="s">
        <v>120</v>
      </c>
      <c r="L42" s="3">
        <v>45</v>
      </c>
      <c r="M42" s="3">
        <v>179355</v>
      </c>
      <c r="N42" s="4">
        <v>2</v>
      </c>
      <c r="O42" s="4">
        <v>1</v>
      </c>
      <c r="P42" s="3" t="s">
        <v>121</v>
      </c>
      <c r="S42" s="2" t="s">
        <v>517</v>
      </c>
      <c r="T42" s="3">
        <v>446</v>
      </c>
      <c r="U42" s="3">
        <v>37532</v>
      </c>
      <c r="V42" s="4">
        <v>9</v>
      </c>
      <c r="W42" s="4">
        <v>4</v>
      </c>
      <c r="X42" s="3" t="s">
        <v>518</v>
      </c>
      <c r="Z42" s="3"/>
      <c r="AA42" s="2" t="s">
        <v>187</v>
      </c>
      <c r="AB42" s="4">
        <v>264</v>
      </c>
      <c r="AC42" s="4">
        <v>24270</v>
      </c>
      <c r="AD42" s="4">
        <v>12</v>
      </c>
      <c r="AE42" s="4">
        <v>5</v>
      </c>
      <c r="AF42" s="3" t="s">
        <v>188</v>
      </c>
    </row>
    <row r="43" spans="3:33" x14ac:dyDescent="0.25">
      <c r="C43" s="2" t="s">
        <v>122</v>
      </c>
      <c r="D43" s="3">
        <v>43</v>
      </c>
      <c r="E43" s="3">
        <v>207652</v>
      </c>
      <c r="F43" s="4">
        <v>2</v>
      </c>
      <c r="G43" s="4">
        <v>1</v>
      </c>
      <c r="H43" s="3"/>
      <c r="K43" s="2" t="s">
        <v>123</v>
      </c>
      <c r="L43" s="3">
        <v>44</v>
      </c>
      <c r="M43" s="3">
        <v>160288</v>
      </c>
      <c r="N43" s="4">
        <v>2</v>
      </c>
      <c r="O43" s="4">
        <v>1</v>
      </c>
      <c r="P43" s="3" t="s">
        <v>124</v>
      </c>
      <c r="S43" s="2" t="s">
        <v>52</v>
      </c>
      <c r="T43" s="3">
        <v>395</v>
      </c>
      <c r="U43" s="3">
        <v>23024</v>
      </c>
      <c r="V43" s="4">
        <v>8</v>
      </c>
      <c r="W43" s="4">
        <v>3</v>
      </c>
      <c r="X43" s="3" t="s">
        <v>53</v>
      </c>
      <c r="Z43" s="3"/>
      <c r="AA43" s="2" t="s">
        <v>384</v>
      </c>
      <c r="AB43" s="4">
        <v>248</v>
      </c>
      <c r="AC43" s="4">
        <v>15348</v>
      </c>
      <c r="AD43" s="4">
        <v>11</v>
      </c>
      <c r="AE43" s="4">
        <v>5</v>
      </c>
      <c r="AF43" s="3" t="s">
        <v>385</v>
      </c>
    </row>
    <row r="44" spans="3:33" x14ac:dyDescent="0.25">
      <c r="C44" s="2" t="s">
        <v>125</v>
      </c>
      <c r="D44" s="3">
        <v>43</v>
      </c>
      <c r="E44" s="3">
        <v>575983</v>
      </c>
      <c r="F44" s="4">
        <v>1</v>
      </c>
      <c r="G44" s="4">
        <v>1</v>
      </c>
      <c r="H44" s="3" t="s">
        <v>126</v>
      </c>
      <c r="K44" s="2" t="s">
        <v>127</v>
      </c>
      <c r="L44" s="3">
        <v>42</v>
      </c>
      <c r="M44" s="3">
        <v>83367</v>
      </c>
      <c r="N44" s="4">
        <v>1</v>
      </c>
      <c r="O44" s="4">
        <v>1</v>
      </c>
      <c r="P44" s="3" t="s">
        <v>128</v>
      </c>
      <c r="S44" s="2" t="s">
        <v>380</v>
      </c>
      <c r="T44" s="3">
        <v>392</v>
      </c>
      <c r="U44" s="3">
        <v>42429</v>
      </c>
      <c r="V44" s="4">
        <v>8</v>
      </c>
      <c r="W44" s="4">
        <v>5</v>
      </c>
      <c r="X44" s="3" t="s">
        <v>381</v>
      </c>
      <c r="Z44" s="3"/>
      <c r="AA44" s="2" t="s">
        <v>50</v>
      </c>
      <c r="AB44" s="4">
        <v>238</v>
      </c>
      <c r="AC44" s="4">
        <v>61182</v>
      </c>
      <c r="AD44" s="4">
        <v>14</v>
      </c>
      <c r="AE44" s="4">
        <v>7</v>
      </c>
      <c r="AF44" s="3" t="s">
        <v>51</v>
      </c>
    </row>
    <row r="45" spans="3:33" x14ac:dyDescent="0.25">
      <c r="C45" s="2" t="s">
        <v>98</v>
      </c>
      <c r="D45" s="3">
        <v>42</v>
      </c>
      <c r="E45" s="3">
        <v>47070</v>
      </c>
      <c r="F45" s="4">
        <v>1</v>
      </c>
      <c r="G45" s="4">
        <v>1</v>
      </c>
      <c r="H45" s="3" t="s">
        <v>99</v>
      </c>
      <c r="K45" s="2" t="s">
        <v>129</v>
      </c>
      <c r="L45" s="3">
        <v>42</v>
      </c>
      <c r="M45" s="3">
        <v>314375</v>
      </c>
      <c r="N45" s="4">
        <v>2</v>
      </c>
      <c r="O45" s="4">
        <v>1</v>
      </c>
      <c r="P45" s="3" t="s">
        <v>130</v>
      </c>
      <c r="S45" s="2" t="s">
        <v>621</v>
      </c>
      <c r="T45" s="3">
        <v>380</v>
      </c>
      <c r="U45" s="3">
        <v>28539</v>
      </c>
      <c r="V45" s="4">
        <v>9</v>
      </c>
      <c r="W45" s="4">
        <v>5</v>
      </c>
      <c r="X45" s="3" t="s">
        <v>622</v>
      </c>
      <c r="Z45" s="3"/>
      <c r="AA45" s="2" t="s">
        <v>302</v>
      </c>
      <c r="AB45" s="4">
        <v>236</v>
      </c>
      <c r="AC45" s="4">
        <v>111621</v>
      </c>
      <c r="AD45" s="4">
        <v>8</v>
      </c>
      <c r="AE45" s="4">
        <v>5</v>
      </c>
      <c r="AF45" s="3" t="s">
        <v>303</v>
      </c>
      <c r="AG45" t="s">
        <v>671</v>
      </c>
    </row>
    <row r="46" spans="3:33" x14ac:dyDescent="0.25">
      <c r="C46" s="2" t="s">
        <v>131</v>
      </c>
      <c r="D46" s="3">
        <v>41</v>
      </c>
      <c r="E46" s="3">
        <v>150945</v>
      </c>
      <c r="F46" s="4">
        <v>4</v>
      </c>
      <c r="G46" s="4">
        <v>1</v>
      </c>
      <c r="H46" s="3" t="s">
        <v>132</v>
      </c>
      <c r="K46" s="2" t="s">
        <v>116</v>
      </c>
      <c r="L46" s="3">
        <v>42</v>
      </c>
      <c r="M46" s="3">
        <v>80481</v>
      </c>
      <c r="N46" s="4">
        <v>2</v>
      </c>
      <c r="O46" s="4">
        <v>1</v>
      </c>
      <c r="P46" s="3" t="s">
        <v>117</v>
      </c>
      <c r="S46" s="2" t="s">
        <v>368</v>
      </c>
      <c r="T46" s="3">
        <v>374</v>
      </c>
      <c r="U46" s="3">
        <v>23220</v>
      </c>
      <c r="V46" s="4">
        <v>4</v>
      </c>
      <c r="W46" s="4">
        <v>1</v>
      </c>
      <c r="X46" s="3" t="s">
        <v>369</v>
      </c>
      <c r="Z46" s="3"/>
      <c r="AA46" s="2" t="s">
        <v>388</v>
      </c>
      <c r="AB46" s="4">
        <v>230</v>
      </c>
      <c r="AC46" s="4">
        <v>23369</v>
      </c>
      <c r="AD46" s="4">
        <v>9</v>
      </c>
      <c r="AE46" s="4">
        <v>4</v>
      </c>
      <c r="AF46" s="3" t="s">
        <v>389</v>
      </c>
    </row>
    <row r="47" spans="3:33" x14ac:dyDescent="0.25">
      <c r="C47" s="2" t="s">
        <v>106</v>
      </c>
      <c r="D47" s="3">
        <v>41</v>
      </c>
      <c r="E47" s="3">
        <v>53159</v>
      </c>
      <c r="F47" s="4">
        <v>2</v>
      </c>
      <c r="G47" s="4">
        <v>1</v>
      </c>
      <c r="H47" s="3" t="s">
        <v>107</v>
      </c>
      <c r="K47" s="2" t="s">
        <v>133</v>
      </c>
      <c r="L47" s="3">
        <v>41</v>
      </c>
      <c r="M47" s="3">
        <v>27352</v>
      </c>
      <c r="N47" s="4">
        <v>1</v>
      </c>
      <c r="O47" s="4">
        <v>1</v>
      </c>
      <c r="P47" s="3" t="s">
        <v>134</v>
      </c>
      <c r="S47" s="2" t="s">
        <v>427</v>
      </c>
      <c r="T47" s="3">
        <v>356</v>
      </c>
      <c r="U47" s="3">
        <v>23862</v>
      </c>
      <c r="V47" s="4">
        <v>9</v>
      </c>
      <c r="W47" s="4">
        <v>6</v>
      </c>
      <c r="X47" s="3" t="s">
        <v>428</v>
      </c>
      <c r="Z47" s="3"/>
      <c r="AA47" s="2" t="s">
        <v>237</v>
      </c>
      <c r="AB47" s="4">
        <v>219</v>
      </c>
      <c r="AC47" s="4">
        <v>87916</v>
      </c>
      <c r="AD47" s="4">
        <v>17</v>
      </c>
      <c r="AE47" s="4">
        <v>8</v>
      </c>
      <c r="AF47" s="3" t="s">
        <v>238</v>
      </c>
    </row>
    <row r="48" spans="3:33" x14ac:dyDescent="0.25">
      <c r="C48" s="2" t="s">
        <v>135</v>
      </c>
      <c r="D48" s="3">
        <v>41</v>
      </c>
      <c r="E48" s="3">
        <v>64058</v>
      </c>
      <c r="F48" s="4">
        <v>1</v>
      </c>
      <c r="G48" s="4">
        <v>1</v>
      </c>
      <c r="H48" s="3" t="s">
        <v>136</v>
      </c>
      <c r="K48" s="2" t="s">
        <v>137</v>
      </c>
      <c r="L48" s="3">
        <v>41</v>
      </c>
      <c r="M48" s="3">
        <v>263251</v>
      </c>
      <c r="N48" s="4">
        <v>1</v>
      </c>
      <c r="O48" s="4">
        <v>1</v>
      </c>
      <c r="P48" s="3" t="s">
        <v>138</v>
      </c>
      <c r="S48" s="2" t="s">
        <v>353</v>
      </c>
      <c r="T48" s="3">
        <v>355</v>
      </c>
      <c r="U48" s="3">
        <v>81942</v>
      </c>
      <c r="V48" s="4">
        <v>7</v>
      </c>
      <c r="W48" s="4">
        <v>6</v>
      </c>
      <c r="X48" s="3" t="s">
        <v>354</v>
      </c>
      <c r="Z48" s="3"/>
      <c r="AA48" s="2" t="s">
        <v>390</v>
      </c>
      <c r="AB48" s="4">
        <v>50</v>
      </c>
      <c r="AC48" s="4">
        <v>157994</v>
      </c>
      <c r="AD48" s="4">
        <v>4</v>
      </c>
      <c r="AE48" s="4">
        <v>2</v>
      </c>
      <c r="AF48" s="3" t="s">
        <v>391</v>
      </c>
    </row>
    <row r="49" spans="3:33" x14ac:dyDescent="0.25">
      <c r="C49" s="2" t="s">
        <v>139</v>
      </c>
      <c r="D49" s="3">
        <v>40</v>
      </c>
      <c r="E49" s="3">
        <v>80396</v>
      </c>
      <c r="F49" s="4">
        <v>2</v>
      </c>
      <c r="G49" s="4">
        <v>1</v>
      </c>
      <c r="H49" s="3" t="s">
        <v>140</v>
      </c>
      <c r="K49" s="2" t="s">
        <v>141</v>
      </c>
      <c r="L49" s="3">
        <v>41</v>
      </c>
      <c r="M49" s="3">
        <v>62026</v>
      </c>
      <c r="N49" s="4">
        <v>2</v>
      </c>
      <c r="O49" s="4">
        <v>1</v>
      </c>
      <c r="P49" s="3" t="s">
        <v>142</v>
      </c>
      <c r="S49" s="2" t="s">
        <v>772</v>
      </c>
      <c r="T49" s="3">
        <v>353</v>
      </c>
      <c r="U49" s="3">
        <v>147200</v>
      </c>
      <c r="V49" s="4">
        <v>7</v>
      </c>
      <c r="W49" s="4">
        <v>7</v>
      </c>
      <c r="X49" s="3" t="s">
        <v>677</v>
      </c>
      <c r="Z49" s="3"/>
      <c r="AA49" s="2" t="s">
        <v>218</v>
      </c>
      <c r="AB49" s="4">
        <v>40</v>
      </c>
      <c r="AC49" s="4">
        <v>123129</v>
      </c>
      <c r="AD49" s="4">
        <v>4</v>
      </c>
      <c r="AE49" s="4">
        <v>2</v>
      </c>
      <c r="AF49" s="3" t="s">
        <v>219</v>
      </c>
      <c r="AG49" t="s">
        <v>1195</v>
      </c>
    </row>
    <row r="50" spans="3:33" x14ac:dyDescent="0.25">
      <c r="C50" s="2" t="s">
        <v>143</v>
      </c>
      <c r="D50" s="3">
        <v>39</v>
      </c>
      <c r="E50" s="3">
        <v>140342</v>
      </c>
      <c r="F50" s="4">
        <v>4</v>
      </c>
      <c r="G50" s="4">
        <v>1</v>
      </c>
      <c r="H50" s="3" t="s">
        <v>144</v>
      </c>
      <c r="K50" s="2" t="s">
        <v>145</v>
      </c>
      <c r="L50" s="3">
        <v>39</v>
      </c>
      <c r="M50" s="3">
        <v>72362</v>
      </c>
      <c r="N50" s="4">
        <v>1</v>
      </c>
      <c r="O50" s="4">
        <v>1</v>
      </c>
      <c r="P50" s="3" t="s">
        <v>146</v>
      </c>
      <c r="S50" s="2" t="s">
        <v>773</v>
      </c>
      <c r="T50" s="3">
        <v>341</v>
      </c>
      <c r="U50" s="3">
        <v>94116</v>
      </c>
      <c r="V50" s="4">
        <v>7</v>
      </c>
      <c r="W50" s="4">
        <v>5</v>
      </c>
      <c r="X50" s="3" t="s">
        <v>774</v>
      </c>
      <c r="Z50" s="3"/>
      <c r="AA50" s="2" t="s">
        <v>52</v>
      </c>
      <c r="AB50" s="4">
        <v>209</v>
      </c>
      <c r="AC50" s="4">
        <v>23024</v>
      </c>
      <c r="AD50" s="4">
        <v>5</v>
      </c>
      <c r="AE50" s="4">
        <v>3</v>
      </c>
      <c r="AF50" s="3" t="s">
        <v>53</v>
      </c>
    </row>
    <row r="51" spans="3:33" x14ac:dyDescent="0.25">
      <c r="C51" s="2" t="s">
        <v>118</v>
      </c>
      <c r="D51" s="3">
        <v>39</v>
      </c>
      <c r="E51" s="3">
        <v>95652</v>
      </c>
      <c r="F51" s="4">
        <v>1</v>
      </c>
      <c r="G51" s="4">
        <v>1</v>
      </c>
      <c r="H51" s="3" t="s">
        <v>119</v>
      </c>
      <c r="K51" s="2" t="s">
        <v>147</v>
      </c>
      <c r="L51" s="3">
        <v>39</v>
      </c>
      <c r="M51" s="3">
        <v>109192</v>
      </c>
      <c r="N51" s="4">
        <v>2</v>
      </c>
      <c r="O51" s="4">
        <v>1</v>
      </c>
      <c r="P51" s="3" t="s">
        <v>148</v>
      </c>
      <c r="S51" s="2" t="s">
        <v>775</v>
      </c>
      <c r="T51" s="3">
        <v>318</v>
      </c>
      <c r="U51" s="3">
        <v>30775</v>
      </c>
      <c r="V51" s="4">
        <v>4</v>
      </c>
      <c r="W51" s="4">
        <v>2</v>
      </c>
      <c r="X51" s="3" t="s">
        <v>776</v>
      </c>
      <c r="Z51" s="3"/>
      <c r="AA51" s="2" t="s">
        <v>30</v>
      </c>
      <c r="AB51" s="4">
        <v>200</v>
      </c>
      <c r="AC51" s="4">
        <v>46035</v>
      </c>
      <c r="AD51" s="4">
        <v>8</v>
      </c>
      <c r="AE51" s="4">
        <v>1</v>
      </c>
      <c r="AF51" s="3" t="s">
        <v>31</v>
      </c>
    </row>
    <row r="52" spans="3:33" x14ac:dyDescent="0.25">
      <c r="C52" s="2" t="s">
        <v>149</v>
      </c>
      <c r="D52" s="3">
        <v>39</v>
      </c>
      <c r="E52" s="3">
        <v>30614</v>
      </c>
      <c r="F52" s="4">
        <v>3</v>
      </c>
      <c r="G52" s="4">
        <v>1</v>
      </c>
      <c r="H52" s="3" t="s">
        <v>150</v>
      </c>
      <c r="K52" s="2" t="s">
        <v>151</v>
      </c>
      <c r="L52" s="3">
        <v>38</v>
      </c>
      <c r="M52" s="3">
        <v>74633</v>
      </c>
      <c r="N52" s="4">
        <v>1</v>
      </c>
      <c r="O52" s="4">
        <v>1</v>
      </c>
      <c r="P52" s="3" t="s">
        <v>152</v>
      </c>
      <c r="S52" s="2" t="s">
        <v>777</v>
      </c>
      <c r="T52" s="3">
        <v>310</v>
      </c>
      <c r="U52" s="3">
        <v>25210</v>
      </c>
      <c r="V52" s="4">
        <v>9</v>
      </c>
      <c r="W52" s="4">
        <v>4</v>
      </c>
      <c r="X52" s="3" t="s">
        <v>676</v>
      </c>
      <c r="Z52" s="3"/>
      <c r="AA52" s="2" t="s">
        <v>396</v>
      </c>
      <c r="AB52" s="4">
        <v>186</v>
      </c>
      <c r="AC52" s="4">
        <v>29257</v>
      </c>
      <c r="AD52" s="4">
        <v>8</v>
      </c>
      <c r="AE52" s="4">
        <v>4</v>
      </c>
      <c r="AF52" s="3" t="s">
        <v>397</v>
      </c>
    </row>
    <row r="53" spans="3:33" x14ac:dyDescent="0.25">
      <c r="C53" s="2" t="s">
        <v>153</v>
      </c>
      <c r="D53" s="3">
        <v>38</v>
      </c>
      <c r="E53" s="3">
        <v>160635</v>
      </c>
      <c r="F53" s="4">
        <v>3</v>
      </c>
      <c r="G53" s="4">
        <v>1</v>
      </c>
      <c r="H53" s="3" t="s">
        <v>154</v>
      </c>
      <c r="K53" s="2" t="s">
        <v>68</v>
      </c>
      <c r="L53" s="3">
        <v>38</v>
      </c>
      <c r="M53" s="3">
        <v>109864</v>
      </c>
      <c r="N53" s="4">
        <v>2</v>
      </c>
      <c r="O53" s="4">
        <v>1</v>
      </c>
      <c r="P53" s="3" t="s">
        <v>69</v>
      </c>
      <c r="S53" s="2" t="s">
        <v>80</v>
      </c>
      <c r="T53" s="3">
        <v>309</v>
      </c>
      <c r="U53" s="3">
        <v>28686</v>
      </c>
      <c r="V53" s="4">
        <v>6</v>
      </c>
      <c r="W53" s="4">
        <v>3</v>
      </c>
      <c r="X53" s="3" t="s">
        <v>81</v>
      </c>
      <c r="Z53" s="3"/>
      <c r="AA53" s="2" t="s">
        <v>32</v>
      </c>
      <c r="AB53" s="4">
        <v>185</v>
      </c>
      <c r="AC53" s="4">
        <v>24737</v>
      </c>
      <c r="AD53" s="4">
        <v>4</v>
      </c>
      <c r="AE53" s="4">
        <v>1</v>
      </c>
      <c r="AF53" s="3" t="s">
        <v>33</v>
      </c>
    </row>
    <row r="54" spans="3:33" x14ac:dyDescent="0.25">
      <c r="C54" s="2" t="s">
        <v>155</v>
      </c>
      <c r="D54" s="3">
        <v>38</v>
      </c>
      <c r="E54" s="3">
        <v>135923</v>
      </c>
      <c r="F54" s="4">
        <v>2</v>
      </c>
      <c r="G54" s="4">
        <v>1</v>
      </c>
      <c r="H54" s="3" t="s">
        <v>156</v>
      </c>
      <c r="K54" s="2" t="s">
        <v>157</v>
      </c>
      <c r="L54" s="3">
        <v>38</v>
      </c>
      <c r="M54" s="3">
        <v>128647</v>
      </c>
      <c r="N54" s="4">
        <v>2</v>
      </c>
      <c r="O54" s="4">
        <v>1</v>
      </c>
      <c r="P54" s="3" t="s">
        <v>158</v>
      </c>
      <c r="S54" s="2" t="s">
        <v>339</v>
      </c>
      <c r="T54" s="3">
        <v>306</v>
      </c>
      <c r="U54" s="3">
        <v>139297</v>
      </c>
      <c r="V54" s="4">
        <v>4</v>
      </c>
      <c r="W54" s="4">
        <v>2</v>
      </c>
      <c r="X54" s="3" t="s">
        <v>340</v>
      </c>
      <c r="Z54" s="3"/>
      <c r="AA54" s="2" t="s">
        <v>402</v>
      </c>
      <c r="AB54" s="4">
        <v>156</v>
      </c>
      <c r="AC54" s="4">
        <v>15035</v>
      </c>
      <c r="AD54" s="4">
        <v>4</v>
      </c>
      <c r="AE54" s="4">
        <v>1</v>
      </c>
      <c r="AF54" s="3" t="s">
        <v>403</v>
      </c>
    </row>
    <row r="55" spans="3:33" x14ac:dyDescent="0.25">
      <c r="C55" s="2" t="s">
        <v>159</v>
      </c>
      <c r="D55" s="3">
        <v>38</v>
      </c>
      <c r="E55" s="3">
        <v>137234</v>
      </c>
      <c r="F55" s="4">
        <v>2</v>
      </c>
      <c r="G55" s="4">
        <v>1</v>
      </c>
      <c r="H55" s="3" t="s">
        <v>160</v>
      </c>
      <c r="K55" s="2" t="s">
        <v>161</v>
      </c>
      <c r="L55" s="3">
        <v>37</v>
      </c>
      <c r="M55" s="3">
        <v>550334</v>
      </c>
      <c r="N55" s="4">
        <v>2</v>
      </c>
      <c r="O55" s="4">
        <v>1</v>
      </c>
      <c r="P55" s="3" t="s">
        <v>162</v>
      </c>
      <c r="S55" s="2" t="s">
        <v>341</v>
      </c>
      <c r="T55" s="3">
        <v>303</v>
      </c>
      <c r="U55" s="3">
        <v>47334</v>
      </c>
      <c r="V55" s="4">
        <v>6</v>
      </c>
      <c r="W55" s="4">
        <v>4</v>
      </c>
      <c r="X55" s="3" t="s">
        <v>342</v>
      </c>
      <c r="Z55" s="3"/>
      <c r="AA55" s="2" t="s">
        <v>404</v>
      </c>
      <c r="AB55" s="4">
        <v>150</v>
      </c>
      <c r="AC55" s="4">
        <v>21022</v>
      </c>
      <c r="AD55" s="4">
        <v>5</v>
      </c>
      <c r="AE55" s="4">
        <v>1</v>
      </c>
      <c r="AF55" s="3" t="s">
        <v>405</v>
      </c>
    </row>
    <row r="56" spans="3:33" x14ac:dyDescent="0.25">
      <c r="C56" s="2" t="s">
        <v>163</v>
      </c>
      <c r="D56" s="3">
        <v>38</v>
      </c>
      <c r="E56" s="3">
        <v>68648</v>
      </c>
      <c r="F56" s="4">
        <v>5</v>
      </c>
      <c r="G56" s="4">
        <v>1</v>
      </c>
      <c r="H56" s="3" t="s">
        <v>164</v>
      </c>
      <c r="K56" s="2" t="s">
        <v>165</v>
      </c>
      <c r="L56" s="3">
        <v>37</v>
      </c>
      <c r="M56" s="3">
        <v>406690</v>
      </c>
      <c r="N56" s="4">
        <v>1</v>
      </c>
      <c r="O56" s="4">
        <v>1</v>
      </c>
      <c r="P56" s="3" t="s">
        <v>166</v>
      </c>
      <c r="S56" s="2" t="s">
        <v>441</v>
      </c>
      <c r="T56" s="3">
        <v>295</v>
      </c>
      <c r="U56" s="3">
        <v>55690</v>
      </c>
      <c r="V56" s="4">
        <v>6</v>
      </c>
      <c r="W56" s="4">
        <v>5</v>
      </c>
      <c r="X56" s="3" t="s">
        <v>442</v>
      </c>
      <c r="Z56" s="3"/>
      <c r="AA56" s="2" t="s">
        <v>386</v>
      </c>
      <c r="AB56" s="4">
        <v>149</v>
      </c>
      <c r="AC56" s="4">
        <v>11527</v>
      </c>
      <c r="AD56" s="4">
        <v>7</v>
      </c>
      <c r="AE56" s="4">
        <v>3</v>
      </c>
      <c r="AF56" s="3" t="s">
        <v>387</v>
      </c>
    </row>
    <row r="57" spans="3:33" x14ac:dyDescent="0.25">
      <c r="C57" s="2" t="s">
        <v>167</v>
      </c>
      <c r="D57" s="3">
        <v>38</v>
      </c>
      <c r="E57" s="3">
        <v>348032</v>
      </c>
      <c r="F57" s="4">
        <v>1</v>
      </c>
      <c r="G57" s="4">
        <v>1</v>
      </c>
      <c r="H57" s="3" t="s">
        <v>168</v>
      </c>
      <c r="K57" s="2" t="s">
        <v>100</v>
      </c>
      <c r="L57" s="3">
        <v>37</v>
      </c>
      <c r="M57" s="3">
        <v>166393</v>
      </c>
      <c r="N57" s="4">
        <v>1</v>
      </c>
      <c r="O57" s="4">
        <v>1</v>
      </c>
      <c r="P57" s="3" t="s">
        <v>101</v>
      </c>
      <c r="S57" s="2" t="s">
        <v>778</v>
      </c>
      <c r="T57" s="3">
        <v>294</v>
      </c>
      <c r="U57" s="3">
        <v>117056</v>
      </c>
      <c r="V57" s="4">
        <v>7</v>
      </c>
      <c r="W57" s="4">
        <v>6</v>
      </c>
      <c r="X57" s="3" t="s">
        <v>730</v>
      </c>
      <c r="Z57" s="3"/>
      <c r="AA57" s="2" t="s">
        <v>72</v>
      </c>
      <c r="AB57" s="4">
        <v>146</v>
      </c>
      <c r="AC57" s="4">
        <v>236253</v>
      </c>
      <c r="AD57" s="4">
        <v>7</v>
      </c>
      <c r="AE57" s="4">
        <v>2</v>
      </c>
      <c r="AF57" s="3" t="s">
        <v>73</v>
      </c>
      <c r="AG57" t="s">
        <v>1196</v>
      </c>
    </row>
    <row r="58" spans="3:33" x14ac:dyDescent="0.25">
      <c r="C58" s="2" t="s">
        <v>169</v>
      </c>
      <c r="D58" s="3">
        <v>38</v>
      </c>
      <c r="E58" s="3">
        <v>68057</v>
      </c>
      <c r="F58" s="4">
        <v>2</v>
      </c>
      <c r="G58" s="4">
        <v>1</v>
      </c>
      <c r="H58" s="3" t="s">
        <v>170</v>
      </c>
      <c r="K58" s="2" t="s">
        <v>171</v>
      </c>
      <c r="L58" s="3">
        <v>36</v>
      </c>
      <c r="M58" s="3">
        <v>115458</v>
      </c>
      <c r="N58" s="4">
        <v>1</v>
      </c>
      <c r="O58" s="4">
        <v>1</v>
      </c>
      <c r="P58" s="3" t="s">
        <v>172</v>
      </c>
      <c r="S58" s="2" t="s">
        <v>345</v>
      </c>
      <c r="T58" s="3">
        <v>294</v>
      </c>
      <c r="U58" s="3">
        <v>14922</v>
      </c>
      <c r="V58" s="4">
        <v>8</v>
      </c>
      <c r="W58" s="4">
        <v>5</v>
      </c>
      <c r="X58" s="3" t="s">
        <v>346</v>
      </c>
      <c r="Z58" s="3"/>
      <c r="AA58" s="2" t="s">
        <v>363</v>
      </c>
      <c r="AB58" s="4">
        <v>121</v>
      </c>
      <c r="AC58" s="4">
        <v>50655</v>
      </c>
      <c r="AD58" s="4">
        <v>9</v>
      </c>
      <c r="AE58" s="4">
        <v>7</v>
      </c>
      <c r="AF58" s="3"/>
    </row>
    <row r="59" spans="3:33" x14ac:dyDescent="0.25">
      <c r="C59" s="2" t="s">
        <v>173</v>
      </c>
      <c r="D59" s="3">
        <v>38</v>
      </c>
      <c r="E59" s="3">
        <v>122434</v>
      </c>
      <c r="F59" s="4">
        <v>1</v>
      </c>
      <c r="G59" s="4">
        <v>1</v>
      </c>
      <c r="H59" s="3" t="s">
        <v>174</v>
      </c>
      <c r="K59" s="2" t="s">
        <v>175</v>
      </c>
      <c r="L59" s="3">
        <v>36</v>
      </c>
      <c r="M59" s="3">
        <v>14688</v>
      </c>
      <c r="N59" s="4">
        <v>1</v>
      </c>
      <c r="O59" s="4">
        <v>1</v>
      </c>
      <c r="P59" s="3" t="s">
        <v>176</v>
      </c>
      <c r="S59" s="2" t="s">
        <v>187</v>
      </c>
      <c r="T59" s="3">
        <v>286</v>
      </c>
      <c r="U59" s="3">
        <v>24270</v>
      </c>
      <c r="V59" s="4">
        <v>6</v>
      </c>
      <c r="W59" s="4">
        <v>2</v>
      </c>
      <c r="X59" s="3" t="s">
        <v>188</v>
      </c>
      <c r="Z59" s="3"/>
      <c r="AA59" s="2" t="s">
        <v>408</v>
      </c>
      <c r="AB59" s="4">
        <v>142</v>
      </c>
      <c r="AC59" s="4">
        <v>33166</v>
      </c>
      <c r="AD59" s="4">
        <v>7</v>
      </c>
      <c r="AE59" s="4">
        <v>4</v>
      </c>
      <c r="AF59" s="3" t="s">
        <v>409</v>
      </c>
    </row>
    <row r="60" spans="3:33" x14ac:dyDescent="0.25">
      <c r="C60" s="2" t="s">
        <v>177</v>
      </c>
      <c r="D60" s="3">
        <v>37</v>
      </c>
      <c r="E60" s="3">
        <v>16492</v>
      </c>
      <c r="F60" s="4">
        <v>1</v>
      </c>
      <c r="G60" s="4">
        <v>1</v>
      </c>
      <c r="H60" s="3" t="s">
        <v>178</v>
      </c>
      <c r="K60" s="2" t="s">
        <v>179</v>
      </c>
      <c r="L60" s="3">
        <v>36</v>
      </c>
      <c r="M60" s="3">
        <v>273951</v>
      </c>
      <c r="N60" s="4">
        <v>1</v>
      </c>
      <c r="O60" s="4">
        <v>1</v>
      </c>
      <c r="P60" s="3" t="s">
        <v>180</v>
      </c>
      <c r="S60" s="2" t="s">
        <v>337</v>
      </c>
      <c r="T60" s="3">
        <v>283</v>
      </c>
      <c r="U60" s="3">
        <v>43020</v>
      </c>
      <c r="V60" s="4">
        <v>6</v>
      </c>
      <c r="W60" s="4">
        <v>5</v>
      </c>
      <c r="X60" s="3" t="s">
        <v>338</v>
      </c>
      <c r="Y60" t="s">
        <v>779</v>
      </c>
      <c r="Z60" s="3"/>
      <c r="AA60" s="2" t="s">
        <v>400</v>
      </c>
      <c r="AB60" s="4">
        <v>136</v>
      </c>
      <c r="AC60" s="4">
        <v>531625</v>
      </c>
      <c r="AD60" s="4">
        <v>12</v>
      </c>
      <c r="AE60" s="4">
        <v>7</v>
      </c>
      <c r="AF60" s="3" t="s">
        <v>401</v>
      </c>
    </row>
    <row r="61" spans="3:33" x14ac:dyDescent="0.25">
      <c r="C61" s="2" t="s">
        <v>110</v>
      </c>
      <c r="D61" s="3">
        <v>37</v>
      </c>
      <c r="E61" s="3">
        <v>172300</v>
      </c>
      <c r="F61" s="4">
        <v>1</v>
      </c>
      <c r="G61" s="4">
        <v>1</v>
      </c>
      <c r="H61" s="3" t="s">
        <v>111</v>
      </c>
      <c r="K61" s="2" t="s">
        <v>181</v>
      </c>
      <c r="L61" s="3">
        <v>36</v>
      </c>
      <c r="M61" s="3">
        <v>58380</v>
      </c>
      <c r="N61" s="4">
        <v>1</v>
      </c>
      <c r="O61" s="4">
        <v>1</v>
      </c>
      <c r="P61" s="3" t="s">
        <v>182</v>
      </c>
      <c r="S61" s="2" t="s">
        <v>189</v>
      </c>
      <c r="T61" s="3">
        <v>280</v>
      </c>
      <c r="U61" s="3">
        <v>89765</v>
      </c>
      <c r="V61" s="4">
        <v>7</v>
      </c>
      <c r="W61" s="4">
        <v>6</v>
      </c>
      <c r="X61" s="3" t="s">
        <v>190</v>
      </c>
      <c r="Z61" s="3"/>
      <c r="AA61" s="2" t="s">
        <v>412</v>
      </c>
      <c r="AB61" s="4">
        <v>93</v>
      </c>
      <c r="AC61" s="4">
        <v>483979</v>
      </c>
      <c r="AD61" s="4">
        <v>5</v>
      </c>
      <c r="AE61" s="4">
        <v>2</v>
      </c>
      <c r="AF61" s="3" t="s">
        <v>413</v>
      </c>
    </row>
    <row r="62" spans="3:33" x14ac:dyDescent="0.25">
      <c r="C62" s="2" t="s">
        <v>183</v>
      </c>
      <c r="D62" s="3">
        <v>37</v>
      </c>
      <c r="E62" s="3">
        <v>74291</v>
      </c>
      <c r="F62" s="4">
        <v>1</v>
      </c>
      <c r="G62" s="4">
        <v>1</v>
      </c>
      <c r="H62" s="3" t="s">
        <v>184</v>
      </c>
      <c r="K62" s="2" t="s">
        <v>185</v>
      </c>
      <c r="L62" s="3">
        <v>36</v>
      </c>
      <c r="M62" s="3">
        <v>123331</v>
      </c>
      <c r="N62" s="4">
        <v>1</v>
      </c>
      <c r="O62" s="4">
        <v>1</v>
      </c>
      <c r="P62" s="3" t="s">
        <v>186</v>
      </c>
      <c r="S62" s="2" t="s">
        <v>780</v>
      </c>
      <c r="T62" s="3">
        <v>279</v>
      </c>
      <c r="U62" s="3">
        <v>72640</v>
      </c>
      <c r="V62" s="4">
        <v>8</v>
      </c>
      <c r="W62" s="4">
        <v>5</v>
      </c>
      <c r="X62" s="3" t="s">
        <v>674</v>
      </c>
      <c r="Z62" s="3"/>
      <c r="AA62" s="2" t="s">
        <v>414</v>
      </c>
      <c r="AB62" s="4">
        <v>91</v>
      </c>
      <c r="AC62" s="4">
        <v>545890</v>
      </c>
      <c r="AD62" s="4">
        <v>7</v>
      </c>
      <c r="AE62" s="4">
        <v>3</v>
      </c>
      <c r="AF62" s="3" t="s">
        <v>415</v>
      </c>
    </row>
    <row r="63" spans="3:33" x14ac:dyDescent="0.25">
      <c r="C63" s="2" t="s">
        <v>175</v>
      </c>
      <c r="D63" s="3">
        <v>36</v>
      </c>
      <c r="E63" s="3">
        <v>14688</v>
      </c>
      <c r="F63" s="4">
        <v>1</v>
      </c>
      <c r="G63" s="4">
        <v>1</v>
      </c>
      <c r="H63" s="3" t="s">
        <v>176</v>
      </c>
      <c r="K63" s="2" t="s">
        <v>92</v>
      </c>
      <c r="L63" s="3">
        <v>35</v>
      </c>
      <c r="M63" s="3">
        <v>181712</v>
      </c>
      <c r="N63" s="4">
        <v>1</v>
      </c>
      <c r="O63" s="4">
        <v>1</v>
      </c>
      <c r="P63" s="3" t="s">
        <v>93</v>
      </c>
      <c r="S63" s="2" t="s">
        <v>261</v>
      </c>
      <c r="T63" s="3">
        <v>270</v>
      </c>
      <c r="U63" s="3">
        <v>15774</v>
      </c>
      <c r="V63" s="4">
        <v>8</v>
      </c>
      <c r="W63" s="4">
        <v>4</v>
      </c>
      <c r="X63" s="3" t="s">
        <v>262</v>
      </c>
      <c r="Z63" s="3"/>
      <c r="AA63" s="2" t="s">
        <v>417</v>
      </c>
      <c r="AB63" s="4">
        <v>88</v>
      </c>
      <c r="AC63" s="4">
        <v>511606</v>
      </c>
      <c r="AD63" s="4">
        <v>5</v>
      </c>
      <c r="AE63" s="4">
        <v>2</v>
      </c>
      <c r="AF63" s="3" t="s">
        <v>418</v>
      </c>
      <c r="AG63" t="s">
        <v>1197</v>
      </c>
    </row>
    <row r="64" spans="3:33" x14ac:dyDescent="0.25">
      <c r="C64" s="2" t="s">
        <v>187</v>
      </c>
      <c r="D64" s="3">
        <v>36</v>
      </c>
      <c r="E64" s="3">
        <v>24270</v>
      </c>
      <c r="F64" s="4">
        <v>1</v>
      </c>
      <c r="G64" s="4">
        <v>1</v>
      </c>
      <c r="H64" s="3" t="s">
        <v>188</v>
      </c>
      <c r="K64" s="2" t="s">
        <v>189</v>
      </c>
      <c r="L64" s="3">
        <v>35</v>
      </c>
      <c r="M64" s="3">
        <v>89765</v>
      </c>
      <c r="N64" s="4">
        <v>1</v>
      </c>
      <c r="O64" s="4">
        <v>1</v>
      </c>
      <c r="P64" s="3" t="s">
        <v>190</v>
      </c>
      <c r="S64" s="2" t="s">
        <v>10</v>
      </c>
      <c r="T64" s="3">
        <v>270</v>
      </c>
      <c r="U64" s="3">
        <v>36907</v>
      </c>
      <c r="V64" s="4">
        <v>8</v>
      </c>
      <c r="W64" s="4">
        <v>6</v>
      </c>
      <c r="X64" s="3" t="s">
        <v>11</v>
      </c>
      <c r="Z64" s="3"/>
      <c r="AA64" s="2" t="s">
        <v>419</v>
      </c>
      <c r="AB64" s="4">
        <v>83</v>
      </c>
      <c r="AC64" s="4">
        <v>514738</v>
      </c>
      <c r="AD64" s="4">
        <v>5</v>
      </c>
      <c r="AE64" s="4">
        <v>2</v>
      </c>
      <c r="AF64" s="3" t="s">
        <v>420</v>
      </c>
    </row>
    <row r="65" spans="3:32" x14ac:dyDescent="0.25">
      <c r="C65" s="2" t="s">
        <v>191</v>
      </c>
      <c r="D65" s="3">
        <v>36</v>
      </c>
      <c r="E65" s="3">
        <v>81997</v>
      </c>
      <c r="F65" s="4">
        <v>1</v>
      </c>
      <c r="G65" s="4">
        <v>1</v>
      </c>
      <c r="H65" s="3" t="s">
        <v>192</v>
      </c>
      <c r="K65" s="2" t="s">
        <v>193</v>
      </c>
      <c r="L65" s="3">
        <v>35</v>
      </c>
      <c r="M65" s="3">
        <v>130977</v>
      </c>
      <c r="N65" s="4">
        <v>1</v>
      </c>
      <c r="O65" s="4">
        <v>1</v>
      </c>
      <c r="P65" s="3" t="s">
        <v>194</v>
      </c>
      <c r="S65" s="2" t="s">
        <v>781</v>
      </c>
      <c r="T65" s="3">
        <v>262</v>
      </c>
      <c r="U65" s="3">
        <v>33640</v>
      </c>
      <c r="V65" s="4">
        <v>5</v>
      </c>
      <c r="W65" s="4">
        <v>3</v>
      </c>
      <c r="X65" s="3" t="s">
        <v>782</v>
      </c>
      <c r="Z65" s="3"/>
      <c r="AA65" s="2" t="s">
        <v>421</v>
      </c>
      <c r="AB65" s="4">
        <v>133</v>
      </c>
      <c r="AC65" s="4">
        <v>60939</v>
      </c>
      <c r="AD65" s="4">
        <v>5</v>
      </c>
      <c r="AE65" s="4">
        <v>4</v>
      </c>
      <c r="AF65" s="3" t="s">
        <v>422</v>
      </c>
    </row>
    <row r="66" spans="3:32" x14ac:dyDescent="0.25">
      <c r="C66" s="2" t="s">
        <v>195</v>
      </c>
      <c r="D66" s="3">
        <v>36</v>
      </c>
      <c r="E66" s="3">
        <v>93595</v>
      </c>
      <c r="F66" s="4">
        <v>1</v>
      </c>
      <c r="G66" s="4">
        <v>1</v>
      </c>
      <c r="H66" s="3" t="s">
        <v>196</v>
      </c>
      <c r="K66" s="2" t="s">
        <v>197</v>
      </c>
      <c r="L66" s="3">
        <v>35</v>
      </c>
      <c r="M66" s="3">
        <v>165575</v>
      </c>
      <c r="N66" s="4">
        <v>1</v>
      </c>
      <c r="O66" s="4">
        <v>1</v>
      </c>
      <c r="P66" s="3" t="s">
        <v>198</v>
      </c>
      <c r="S66" s="2" t="s">
        <v>521</v>
      </c>
      <c r="T66" s="3">
        <v>254</v>
      </c>
      <c r="U66" s="3">
        <v>72961</v>
      </c>
      <c r="V66" s="4">
        <v>10</v>
      </c>
      <c r="W66" s="4">
        <v>5</v>
      </c>
      <c r="X66" s="3" t="s">
        <v>522</v>
      </c>
      <c r="Z66" s="3"/>
      <c r="AA66" s="2" t="s">
        <v>229</v>
      </c>
      <c r="AB66" s="4">
        <v>130</v>
      </c>
      <c r="AC66" s="4">
        <v>137707</v>
      </c>
      <c r="AD66" s="4">
        <v>7</v>
      </c>
      <c r="AE66" s="4">
        <v>1</v>
      </c>
      <c r="AF66" s="3" t="s">
        <v>230</v>
      </c>
    </row>
    <row r="67" spans="3:32" x14ac:dyDescent="0.25">
      <c r="C67" s="2" t="s">
        <v>199</v>
      </c>
      <c r="D67" s="3">
        <v>36</v>
      </c>
      <c r="E67" s="3">
        <v>0</v>
      </c>
      <c r="F67" s="4">
        <v>1</v>
      </c>
      <c r="G67" s="4">
        <v>1</v>
      </c>
      <c r="H67" s="3"/>
      <c r="K67" s="2" t="s">
        <v>122</v>
      </c>
      <c r="L67" s="3">
        <v>35</v>
      </c>
      <c r="M67" s="3">
        <v>207652</v>
      </c>
      <c r="N67" s="4">
        <v>1</v>
      </c>
      <c r="O67" s="4">
        <v>1</v>
      </c>
      <c r="P67" s="3"/>
      <c r="S67" s="2" t="s">
        <v>783</v>
      </c>
      <c r="T67" s="3">
        <v>250</v>
      </c>
      <c r="U67" s="3">
        <v>33571</v>
      </c>
      <c r="V67" s="4">
        <v>6</v>
      </c>
      <c r="W67" s="4">
        <v>5</v>
      </c>
      <c r="X67" s="3" t="s">
        <v>784</v>
      </c>
      <c r="Z67" s="3"/>
      <c r="AA67" s="2" t="s">
        <v>423</v>
      </c>
      <c r="AB67" s="4">
        <v>116</v>
      </c>
      <c r="AC67" s="4">
        <v>17930</v>
      </c>
      <c r="AD67" s="4">
        <v>6</v>
      </c>
      <c r="AE67" s="4">
        <v>5</v>
      </c>
      <c r="AF67" s="3" t="s">
        <v>424</v>
      </c>
    </row>
    <row r="68" spans="3:32" x14ac:dyDescent="0.25">
      <c r="C68" s="2" t="s">
        <v>200</v>
      </c>
      <c r="D68" s="3">
        <v>36</v>
      </c>
      <c r="E68" s="3">
        <v>328453</v>
      </c>
      <c r="F68" s="4">
        <v>1</v>
      </c>
      <c r="G68" s="4">
        <v>1</v>
      </c>
      <c r="H68" s="3" t="s">
        <v>201</v>
      </c>
      <c r="K68" s="2" t="s">
        <v>202</v>
      </c>
      <c r="L68" s="3">
        <v>35</v>
      </c>
      <c r="M68" s="3">
        <v>266296</v>
      </c>
      <c r="N68" s="4">
        <v>1</v>
      </c>
      <c r="O68" s="4">
        <v>1</v>
      </c>
      <c r="P68" s="3" t="s">
        <v>203</v>
      </c>
      <c r="S68" s="2" t="s">
        <v>785</v>
      </c>
      <c r="T68" s="3">
        <v>239</v>
      </c>
      <c r="U68" s="3">
        <v>274355</v>
      </c>
      <c r="V68" s="4">
        <v>7</v>
      </c>
      <c r="W68" s="4">
        <v>7</v>
      </c>
      <c r="X68" s="3" t="s">
        <v>786</v>
      </c>
      <c r="Z68" s="3"/>
      <c r="AA68" s="2" t="s">
        <v>425</v>
      </c>
      <c r="AB68" s="4">
        <v>114</v>
      </c>
      <c r="AC68" s="4">
        <v>15373</v>
      </c>
      <c r="AD68" s="4">
        <v>4</v>
      </c>
      <c r="AE68" s="4">
        <v>1</v>
      </c>
      <c r="AF68" s="3" t="s">
        <v>426</v>
      </c>
    </row>
    <row r="69" spans="3:32" x14ac:dyDescent="0.25">
      <c r="C69" s="2" t="s">
        <v>204</v>
      </c>
      <c r="D69" s="3">
        <v>36</v>
      </c>
      <c r="E69" s="3">
        <v>88571</v>
      </c>
      <c r="F69" s="4">
        <v>1</v>
      </c>
      <c r="G69" s="4">
        <v>1</v>
      </c>
      <c r="H69" s="3" t="s">
        <v>205</v>
      </c>
      <c r="K69" s="2" t="s">
        <v>206</v>
      </c>
      <c r="L69" s="3">
        <v>35</v>
      </c>
      <c r="M69" s="3">
        <v>84521</v>
      </c>
      <c r="N69" s="4">
        <v>1</v>
      </c>
      <c r="O69" s="4">
        <v>1</v>
      </c>
      <c r="P69" s="3" t="s">
        <v>207</v>
      </c>
      <c r="S69" s="2" t="s">
        <v>787</v>
      </c>
      <c r="T69" s="3">
        <v>236</v>
      </c>
      <c r="U69" s="3">
        <v>561852</v>
      </c>
      <c r="V69" s="4">
        <v>6</v>
      </c>
      <c r="W69" s="4">
        <v>6</v>
      </c>
      <c r="X69" s="3" t="s">
        <v>788</v>
      </c>
      <c r="Z69" s="3"/>
      <c r="AA69" s="2" t="s">
        <v>376</v>
      </c>
      <c r="AB69" s="4">
        <v>114</v>
      </c>
      <c r="AC69" s="4">
        <v>43868</v>
      </c>
      <c r="AD69" s="4">
        <v>8</v>
      </c>
      <c r="AE69" s="4">
        <v>4</v>
      </c>
      <c r="AF69" s="3" t="s">
        <v>377</v>
      </c>
    </row>
    <row r="70" spans="3:32" x14ac:dyDescent="0.25">
      <c r="C70" s="2" t="s">
        <v>208</v>
      </c>
      <c r="D70" s="3">
        <v>36</v>
      </c>
      <c r="E70" s="3">
        <v>141981</v>
      </c>
      <c r="F70" s="4">
        <v>4</v>
      </c>
      <c r="G70" s="4">
        <v>1</v>
      </c>
      <c r="H70" s="3" t="s">
        <v>209</v>
      </c>
      <c r="K70" s="2" t="s">
        <v>131</v>
      </c>
      <c r="L70" s="3">
        <v>35</v>
      </c>
      <c r="M70" s="3">
        <v>150945</v>
      </c>
      <c r="N70" s="4">
        <v>1</v>
      </c>
      <c r="O70" s="4">
        <v>1</v>
      </c>
      <c r="P70" s="3" t="s">
        <v>132</v>
      </c>
      <c r="S70" s="2" t="s">
        <v>406</v>
      </c>
      <c r="T70" s="3">
        <v>230</v>
      </c>
      <c r="U70" s="3">
        <v>101618</v>
      </c>
      <c r="V70" s="4">
        <v>5</v>
      </c>
      <c r="W70" s="4">
        <v>5</v>
      </c>
      <c r="X70" s="3" t="s">
        <v>407</v>
      </c>
      <c r="Z70" s="3"/>
      <c r="AA70" s="2" t="s">
        <v>357</v>
      </c>
      <c r="AB70" s="4">
        <v>111</v>
      </c>
      <c r="AC70" s="4">
        <v>56061</v>
      </c>
      <c r="AD70" s="4">
        <v>4</v>
      </c>
      <c r="AE70" s="4">
        <v>3</v>
      </c>
      <c r="AF70" s="3" t="s">
        <v>358</v>
      </c>
    </row>
    <row r="71" spans="3:32" x14ac:dyDescent="0.25">
      <c r="C71" s="2" t="s">
        <v>210</v>
      </c>
      <c r="D71" s="3">
        <v>35</v>
      </c>
      <c r="E71" s="3">
        <v>52100</v>
      </c>
      <c r="F71" s="4">
        <v>2</v>
      </c>
      <c r="G71" s="4">
        <v>1</v>
      </c>
      <c r="H71" s="3" t="s">
        <v>211</v>
      </c>
      <c r="K71" s="2" t="s">
        <v>212</v>
      </c>
      <c r="L71" s="3">
        <v>34</v>
      </c>
      <c r="M71" s="3">
        <v>368228</v>
      </c>
      <c r="N71" s="4">
        <v>1</v>
      </c>
      <c r="O71" s="4">
        <v>1</v>
      </c>
      <c r="P71" s="3" t="s">
        <v>213</v>
      </c>
      <c r="S71" s="2" t="s">
        <v>789</v>
      </c>
      <c r="T71" s="3">
        <v>219</v>
      </c>
      <c r="U71" s="3">
        <v>70711</v>
      </c>
      <c r="V71" s="4">
        <v>7</v>
      </c>
      <c r="W71" s="4">
        <v>5</v>
      </c>
      <c r="X71" s="3" t="s">
        <v>685</v>
      </c>
      <c r="Z71" s="3"/>
      <c r="AA71" s="2" t="s">
        <v>80</v>
      </c>
      <c r="AB71" s="4">
        <v>106</v>
      </c>
      <c r="AC71" s="4">
        <v>28686</v>
      </c>
      <c r="AD71" s="4">
        <v>4</v>
      </c>
      <c r="AE71" s="4">
        <v>3</v>
      </c>
      <c r="AF71" s="3" t="s">
        <v>81</v>
      </c>
    </row>
    <row r="72" spans="3:32" x14ac:dyDescent="0.25">
      <c r="C72" s="2" t="s">
        <v>214</v>
      </c>
      <c r="D72" s="3">
        <v>35</v>
      </c>
      <c r="E72" s="3">
        <v>74025</v>
      </c>
      <c r="F72" s="4">
        <v>1</v>
      </c>
      <c r="G72" s="4">
        <v>1</v>
      </c>
      <c r="H72" s="3" t="s">
        <v>215</v>
      </c>
      <c r="K72" s="2" t="s">
        <v>216</v>
      </c>
      <c r="L72" s="3">
        <v>34</v>
      </c>
      <c r="M72" s="3">
        <v>190973</v>
      </c>
      <c r="N72" s="4">
        <v>1</v>
      </c>
      <c r="O72" s="4">
        <v>1</v>
      </c>
      <c r="P72" s="3" t="s">
        <v>217</v>
      </c>
      <c r="S72" s="2" t="s">
        <v>473</v>
      </c>
      <c r="T72" s="3">
        <v>219</v>
      </c>
      <c r="U72" s="3">
        <v>117962</v>
      </c>
      <c r="V72" s="4">
        <v>8</v>
      </c>
      <c r="W72" s="4">
        <v>7</v>
      </c>
      <c r="X72" s="3" t="s">
        <v>474</v>
      </c>
      <c r="Z72" s="3"/>
      <c r="AA72" s="2" t="s">
        <v>431</v>
      </c>
      <c r="AB72" s="4">
        <v>105</v>
      </c>
      <c r="AC72" s="4">
        <v>10187</v>
      </c>
      <c r="AD72" s="4">
        <v>5</v>
      </c>
      <c r="AE72" s="4">
        <v>2</v>
      </c>
      <c r="AF72" s="3" t="s">
        <v>432</v>
      </c>
    </row>
    <row r="73" spans="3:32" x14ac:dyDescent="0.25">
      <c r="C73" s="2" t="s">
        <v>218</v>
      </c>
      <c r="D73" s="3">
        <v>35</v>
      </c>
      <c r="E73" s="3">
        <v>123129</v>
      </c>
      <c r="F73" s="4">
        <v>1</v>
      </c>
      <c r="G73" s="4">
        <v>1</v>
      </c>
      <c r="H73" s="3" t="s">
        <v>219</v>
      </c>
      <c r="K73" s="2" t="s">
        <v>220</v>
      </c>
      <c r="L73" s="3">
        <v>34</v>
      </c>
      <c r="M73" s="3">
        <v>0</v>
      </c>
      <c r="N73" s="4">
        <v>1</v>
      </c>
      <c r="O73" s="4">
        <v>1</v>
      </c>
      <c r="P73" s="3"/>
      <c r="S73" s="2" t="s">
        <v>790</v>
      </c>
      <c r="T73" s="3">
        <v>214</v>
      </c>
      <c r="U73" s="3">
        <v>36772</v>
      </c>
      <c r="V73" s="4">
        <v>7</v>
      </c>
      <c r="W73" s="4">
        <v>4</v>
      </c>
      <c r="X73" s="3" t="s">
        <v>672</v>
      </c>
      <c r="Z73" s="3"/>
      <c r="AA73" s="2" t="s">
        <v>433</v>
      </c>
      <c r="AB73" s="4">
        <v>104</v>
      </c>
      <c r="AC73" s="4">
        <v>14589</v>
      </c>
      <c r="AD73" s="4">
        <v>5</v>
      </c>
      <c r="AE73" s="4">
        <v>3</v>
      </c>
      <c r="AF73" s="3" t="s">
        <v>434</v>
      </c>
    </row>
    <row r="74" spans="3:32" x14ac:dyDescent="0.25">
      <c r="C74" s="2" t="s">
        <v>221</v>
      </c>
      <c r="D74" s="3">
        <v>35</v>
      </c>
      <c r="E74" s="3">
        <v>59345</v>
      </c>
      <c r="F74" s="4">
        <v>1</v>
      </c>
      <c r="G74" s="4">
        <v>1</v>
      </c>
      <c r="H74" s="3" t="s">
        <v>222</v>
      </c>
      <c r="K74" s="2" t="s">
        <v>223</v>
      </c>
      <c r="L74" s="3">
        <v>34</v>
      </c>
      <c r="M74" s="3">
        <v>95237</v>
      </c>
      <c r="N74" s="4">
        <v>1</v>
      </c>
      <c r="O74" s="4">
        <v>1</v>
      </c>
      <c r="P74" s="3" t="s">
        <v>224</v>
      </c>
      <c r="S74" s="2" t="s">
        <v>791</v>
      </c>
      <c r="T74" s="3">
        <v>211</v>
      </c>
      <c r="U74" s="3">
        <v>32756</v>
      </c>
      <c r="V74" s="4">
        <v>5</v>
      </c>
      <c r="W74" s="4">
        <v>4</v>
      </c>
      <c r="X74" s="3" t="s">
        <v>694</v>
      </c>
      <c r="Z74" s="3"/>
      <c r="AA74" s="2" t="s">
        <v>437</v>
      </c>
      <c r="AB74" s="4">
        <v>102</v>
      </c>
      <c r="AC74" s="4">
        <v>536029</v>
      </c>
      <c r="AD74" s="4">
        <v>7</v>
      </c>
      <c r="AE74" s="4">
        <v>6</v>
      </c>
      <c r="AF74" s="3" t="s">
        <v>438</v>
      </c>
    </row>
    <row r="75" spans="3:32" x14ac:dyDescent="0.25">
      <c r="C75" s="2" t="s">
        <v>225</v>
      </c>
      <c r="D75" s="3">
        <v>35</v>
      </c>
      <c r="E75" s="3">
        <v>89908</v>
      </c>
      <c r="F75" s="4">
        <v>1</v>
      </c>
      <c r="G75" s="4">
        <v>1</v>
      </c>
      <c r="H75" s="3" t="s">
        <v>226</v>
      </c>
      <c r="K75" s="2" t="s">
        <v>227</v>
      </c>
      <c r="L75" s="3">
        <v>33</v>
      </c>
      <c r="M75" s="3">
        <v>12554</v>
      </c>
      <c r="N75" s="4">
        <v>1</v>
      </c>
      <c r="O75" s="4">
        <v>1</v>
      </c>
      <c r="P75" s="3" t="s">
        <v>228</v>
      </c>
      <c r="S75" s="2" t="s">
        <v>792</v>
      </c>
      <c r="T75" s="3">
        <v>210</v>
      </c>
      <c r="U75" s="3">
        <v>32630</v>
      </c>
      <c r="V75" s="4">
        <v>6</v>
      </c>
      <c r="W75" s="4">
        <v>4</v>
      </c>
      <c r="X75" s="3" t="s">
        <v>687</v>
      </c>
      <c r="Z75" s="3"/>
      <c r="AA75" s="2" t="s">
        <v>439</v>
      </c>
      <c r="AB75" s="4">
        <v>102</v>
      </c>
      <c r="AC75" s="4">
        <v>34091</v>
      </c>
      <c r="AD75" s="4">
        <v>3</v>
      </c>
      <c r="AE75" s="4">
        <v>1</v>
      </c>
      <c r="AF75" s="3" t="s">
        <v>440</v>
      </c>
    </row>
    <row r="76" spans="3:32" x14ac:dyDescent="0.25">
      <c r="C76" s="2" t="s">
        <v>229</v>
      </c>
      <c r="D76" s="3">
        <v>35</v>
      </c>
      <c r="E76" s="3">
        <v>137707</v>
      </c>
      <c r="F76" s="4">
        <v>1</v>
      </c>
      <c r="G76" s="4">
        <v>1</v>
      </c>
      <c r="H76" s="3" t="s">
        <v>230</v>
      </c>
      <c r="K76" s="2" t="s">
        <v>231</v>
      </c>
      <c r="L76" s="3">
        <v>33</v>
      </c>
      <c r="M76" s="3">
        <v>44265</v>
      </c>
      <c r="N76" s="4">
        <v>1</v>
      </c>
      <c r="O76" s="4">
        <v>1</v>
      </c>
      <c r="P76" s="3" t="s">
        <v>232</v>
      </c>
      <c r="S76" s="2" t="s">
        <v>410</v>
      </c>
      <c r="T76" s="3">
        <v>209</v>
      </c>
      <c r="U76" s="3">
        <v>24581</v>
      </c>
      <c r="V76" s="4">
        <v>3</v>
      </c>
      <c r="W76" s="4">
        <v>2</v>
      </c>
      <c r="X76" s="3" t="s">
        <v>411</v>
      </c>
      <c r="Z76" s="3"/>
      <c r="AA76" s="2" t="s">
        <v>429</v>
      </c>
      <c r="AB76" s="4">
        <v>99</v>
      </c>
      <c r="AC76" s="4">
        <v>103661</v>
      </c>
      <c r="AD76" s="4">
        <v>4</v>
      </c>
      <c r="AE76" s="4">
        <v>1</v>
      </c>
      <c r="AF76" s="3" t="s">
        <v>430</v>
      </c>
    </row>
    <row r="77" spans="3:32" x14ac:dyDescent="0.25">
      <c r="C77" s="2" t="s">
        <v>233</v>
      </c>
      <c r="D77" s="3">
        <v>35</v>
      </c>
      <c r="E77" s="3">
        <v>167519</v>
      </c>
      <c r="F77" s="4">
        <v>1</v>
      </c>
      <c r="G77" s="4">
        <v>1</v>
      </c>
      <c r="H77" s="3" t="s">
        <v>234</v>
      </c>
      <c r="K77" s="2" t="s">
        <v>235</v>
      </c>
      <c r="L77" s="3">
        <v>33</v>
      </c>
      <c r="M77" s="3">
        <v>76823</v>
      </c>
      <c r="N77" s="4">
        <v>1</v>
      </c>
      <c r="O77" s="4">
        <v>1</v>
      </c>
      <c r="P77" s="3" t="s">
        <v>236</v>
      </c>
      <c r="S77" s="2" t="s">
        <v>793</v>
      </c>
      <c r="T77" s="3">
        <v>207</v>
      </c>
      <c r="U77" s="3">
        <v>96827</v>
      </c>
      <c r="V77" s="4">
        <v>6</v>
      </c>
      <c r="W77" s="4">
        <v>5</v>
      </c>
      <c r="X77" s="3" t="s">
        <v>675</v>
      </c>
      <c r="Z77" s="3"/>
      <c r="AA77" s="2" t="s">
        <v>392</v>
      </c>
      <c r="AB77" s="4">
        <v>92</v>
      </c>
      <c r="AC77" s="4">
        <v>51877</v>
      </c>
      <c r="AD77" s="4">
        <v>3</v>
      </c>
      <c r="AE77" s="4">
        <v>2</v>
      </c>
      <c r="AF77" s="3" t="s">
        <v>393</v>
      </c>
    </row>
    <row r="78" spans="3:32" x14ac:dyDescent="0.25">
      <c r="C78" s="2" t="s">
        <v>237</v>
      </c>
      <c r="D78" s="3">
        <v>35</v>
      </c>
      <c r="E78" s="3">
        <v>87916</v>
      </c>
      <c r="F78" s="4">
        <v>1</v>
      </c>
      <c r="G78" s="4">
        <v>1</v>
      </c>
      <c r="H78" s="3" t="s">
        <v>238</v>
      </c>
      <c r="K78" s="2" t="s">
        <v>239</v>
      </c>
      <c r="L78" s="3">
        <v>33</v>
      </c>
      <c r="M78" s="3">
        <v>234138</v>
      </c>
      <c r="N78" s="4">
        <v>1</v>
      </c>
      <c r="O78" s="4">
        <v>1</v>
      </c>
      <c r="P78" s="3" t="s">
        <v>240</v>
      </c>
      <c r="S78" s="2" t="s">
        <v>607</v>
      </c>
      <c r="T78" s="3">
        <v>201</v>
      </c>
      <c r="U78" s="3">
        <v>16150</v>
      </c>
      <c r="V78" s="4">
        <v>3</v>
      </c>
      <c r="W78" s="4">
        <v>1</v>
      </c>
      <c r="X78" s="3" t="s">
        <v>608</v>
      </c>
      <c r="Z78" s="3"/>
      <c r="AA78" s="2" t="s">
        <v>441</v>
      </c>
      <c r="AB78" s="4">
        <v>92</v>
      </c>
      <c r="AC78" s="4">
        <v>55690</v>
      </c>
      <c r="AD78" s="4">
        <v>4</v>
      </c>
      <c r="AE78" s="4">
        <v>3</v>
      </c>
      <c r="AF78" s="3" t="s">
        <v>442</v>
      </c>
    </row>
    <row r="79" spans="3:32" x14ac:dyDescent="0.25">
      <c r="C79" s="2" t="s">
        <v>62</v>
      </c>
      <c r="D79" s="3">
        <v>35</v>
      </c>
      <c r="E79" s="3">
        <v>39867</v>
      </c>
      <c r="F79" s="4">
        <v>1</v>
      </c>
      <c r="G79" s="4">
        <v>1</v>
      </c>
      <c r="H79" s="3" t="s">
        <v>63</v>
      </c>
      <c r="K79" s="2" t="s">
        <v>241</v>
      </c>
      <c r="L79" s="3">
        <v>33</v>
      </c>
      <c r="M79" s="3">
        <v>48250</v>
      </c>
      <c r="N79" s="4">
        <v>1</v>
      </c>
      <c r="O79" s="4">
        <v>1</v>
      </c>
      <c r="P79" s="3" t="s">
        <v>242</v>
      </c>
      <c r="S79" s="2" t="s">
        <v>794</v>
      </c>
      <c r="T79" s="3">
        <v>195</v>
      </c>
      <c r="U79" s="3">
        <v>242300</v>
      </c>
      <c r="V79" s="4">
        <v>5</v>
      </c>
      <c r="W79" s="4">
        <v>5</v>
      </c>
      <c r="X79" s="3" t="s">
        <v>714</v>
      </c>
      <c r="Z79" s="3"/>
      <c r="AA79" s="2" t="s">
        <v>98</v>
      </c>
      <c r="AB79" s="4">
        <v>91</v>
      </c>
      <c r="AC79" s="4">
        <v>47070</v>
      </c>
      <c r="AD79" s="4">
        <v>3</v>
      </c>
      <c r="AE79" s="4">
        <v>1</v>
      </c>
      <c r="AF79" s="3" t="s">
        <v>99</v>
      </c>
    </row>
    <row r="80" spans="3:32" x14ac:dyDescent="0.25">
      <c r="C80" s="2" t="s">
        <v>243</v>
      </c>
      <c r="D80" s="3">
        <v>34</v>
      </c>
      <c r="E80" s="3">
        <v>189318</v>
      </c>
      <c r="F80" s="4">
        <v>1</v>
      </c>
      <c r="G80" s="4">
        <v>1</v>
      </c>
      <c r="H80" s="3" t="s">
        <v>244</v>
      </c>
      <c r="K80" s="2" t="s">
        <v>245</v>
      </c>
      <c r="L80" s="3">
        <v>32</v>
      </c>
      <c r="M80" s="3">
        <v>54883</v>
      </c>
      <c r="N80" s="4">
        <v>1</v>
      </c>
      <c r="O80" s="4">
        <v>1</v>
      </c>
      <c r="P80" s="3" t="s">
        <v>246</v>
      </c>
      <c r="S80" s="2" t="s">
        <v>795</v>
      </c>
      <c r="T80" s="3">
        <v>193</v>
      </c>
      <c r="U80" s="3">
        <v>55036</v>
      </c>
      <c r="V80" s="4">
        <v>7</v>
      </c>
      <c r="W80" s="4">
        <v>3</v>
      </c>
      <c r="X80" s="3" t="s">
        <v>680</v>
      </c>
      <c r="Z80" s="3"/>
      <c r="AA80" s="2" t="s">
        <v>443</v>
      </c>
      <c r="AB80" s="4">
        <v>91</v>
      </c>
      <c r="AC80" s="4">
        <v>83459</v>
      </c>
      <c r="AD80" s="4">
        <v>7</v>
      </c>
      <c r="AE80" s="4">
        <v>1</v>
      </c>
      <c r="AF80" s="3" t="s">
        <v>444</v>
      </c>
    </row>
    <row r="81" spans="3:33" x14ac:dyDescent="0.25">
      <c r="C81" s="2" t="s">
        <v>247</v>
      </c>
      <c r="D81" s="3">
        <v>34</v>
      </c>
      <c r="E81" s="3">
        <v>131325</v>
      </c>
      <c r="F81" s="4">
        <v>1</v>
      </c>
      <c r="G81" s="4">
        <v>1</v>
      </c>
      <c r="H81" s="3" t="s">
        <v>248</v>
      </c>
      <c r="K81" s="2" t="s">
        <v>208</v>
      </c>
      <c r="L81" s="3">
        <v>32</v>
      </c>
      <c r="M81" s="3">
        <v>141981</v>
      </c>
      <c r="N81" s="4">
        <v>1</v>
      </c>
      <c r="O81" s="4">
        <v>1</v>
      </c>
      <c r="P81" s="3" t="s">
        <v>209</v>
      </c>
      <c r="S81" s="2" t="s">
        <v>796</v>
      </c>
      <c r="T81" s="3">
        <v>192</v>
      </c>
      <c r="U81" s="3">
        <v>102686</v>
      </c>
      <c r="V81" s="4">
        <v>7</v>
      </c>
      <c r="W81" s="4">
        <v>5</v>
      </c>
      <c r="X81" s="3" t="s">
        <v>696</v>
      </c>
      <c r="Z81" s="3"/>
      <c r="AA81" s="2" t="s">
        <v>123</v>
      </c>
      <c r="AB81" s="4">
        <v>90</v>
      </c>
      <c r="AC81" s="4">
        <v>160288</v>
      </c>
      <c r="AD81" s="4">
        <v>6</v>
      </c>
      <c r="AE81" s="4">
        <v>2</v>
      </c>
      <c r="AF81" s="3" t="s">
        <v>124</v>
      </c>
      <c r="AG81" t="s">
        <v>1195</v>
      </c>
    </row>
    <row r="82" spans="3:33" x14ac:dyDescent="0.25">
      <c r="C82" s="2" t="s">
        <v>249</v>
      </c>
      <c r="D82" s="3">
        <v>34</v>
      </c>
      <c r="E82" s="3">
        <v>217316</v>
      </c>
      <c r="F82" s="4">
        <v>1</v>
      </c>
      <c r="G82" s="4">
        <v>1</v>
      </c>
      <c r="H82" s="3" t="s">
        <v>250</v>
      </c>
      <c r="K82" s="2" t="s">
        <v>251</v>
      </c>
      <c r="L82" s="3">
        <v>32</v>
      </c>
      <c r="M82" s="3">
        <v>93915</v>
      </c>
      <c r="N82" s="4">
        <v>1</v>
      </c>
      <c r="O82" s="4">
        <v>1</v>
      </c>
      <c r="P82" s="3" t="s">
        <v>252</v>
      </c>
      <c r="S82" s="2" t="s">
        <v>797</v>
      </c>
      <c r="T82" s="3">
        <v>187</v>
      </c>
      <c r="U82" s="3">
        <v>102154</v>
      </c>
      <c r="V82" s="4">
        <v>4</v>
      </c>
      <c r="W82" s="4">
        <v>3</v>
      </c>
      <c r="X82" s="3" t="s">
        <v>798</v>
      </c>
      <c r="Z82" s="3"/>
      <c r="AA82" s="2" t="s">
        <v>64</v>
      </c>
      <c r="AB82" s="4">
        <v>89</v>
      </c>
      <c r="AC82" s="4">
        <v>45089</v>
      </c>
      <c r="AD82" s="4">
        <v>6</v>
      </c>
      <c r="AE82" s="4">
        <v>3</v>
      </c>
      <c r="AF82" s="3" t="s">
        <v>65</v>
      </c>
    </row>
    <row r="83" spans="3:33" x14ac:dyDescent="0.25">
      <c r="C83" s="2" t="s">
        <v>253</v>
      </c>
      <c r="D83" s="3">
        <v>34</v>
      </c>
      <c r="E83" s="3">
        <v>345843</v>
      </c>
      <c r="F83" s="4">
        <v>1</v>
      </c>
      <c r="G83" s="4">
        <v>1</v>
      </c>
      <c r="H83" s="3" t="s">
        <v>254</v>
      </c>
      <c r="N83" s="5"/>
      <c r="O83" s="5"/>
      <c r="S83" s="2" t="s">
        <v>487</v>
      </c>
      <c r="T83" s="3">
        <v>186</v>
      </c>
      <c r="U83" s="3">
        <v>31403</v>
      </c>
      <c r="V83" s="4">
        <v>6</v>
      </c>
      <c r="W83" s="4">
        <v>4</v>
      </c>
      <c r="X83" s="3" t="s">
        <v>488</v>
      </c>
      <c r="Z83" s="3"/>
      <c r="AA83" s="2" t="s">
        <v>46</v>
      </c>
      <c r="AB83" s="4">
        <v>87</v>
      </c>
      <c r="AC83" s="4">
        <v>204197</v>
      </c>
      <c r="AD83" s="4">
        <v>5</v>
      </c>
      <c r="AE83" s="4">
        <v>1</v>
      </c>
      <c r="AF83" s="3" t="s">
        <v>47</v>
      </c>
    </row>
    <row r="84" spans="3:33" x14ac:dyDescent="0.25">
      <c r="C84" s="2" t="s">
        <v>255</v>
      </c>
      <c r="D84" s="3">
        <v>34</v>
      </c>
      <c r="E84" s="3">
        <v>495759</v>
      </c>
      <c r="F84" s="4">
        <v>1</v>
      </c>
      <c r="G84" s="4">
        <v>1</v>
      </c>
      <c r="H84" s="3" t="s">
        <v>256</v>
      </c>
      <c r="N84" s="5"/>
      <c r="O84" s="5"/>
      <c r="S84" s="2" t="s">
        <v>799</v>
      </c>
      <c r="T84" s="3">
        <v>186</v>
      </c>
      <c r="U84" s="3">
        <v>44497</v>
      </c>
      <c r="V84" s="4">
        <v>7</v>
      </c>
      <c r="W84" s="4">
        <v>6</v>
      </c>
      <c r="X84" s="3" t="s">
        <v>800</v>
      </c>
      <c r="Z84" s="3"/>
      <c r="AA84" s="2" t="s">
        <v>284</v>
      </c>
      <c r="AB84" s="4">
        <v>86</v>
      </c>
      <c r="AC84" s="4">
        <v>13060</v>
      </c>
      <c r="AD84" s="4">
        <v>3</v>
      </c>
      <c r="AE84" s="4">
        <v>1</v>
      </c>
      <c r="AF84" s="3" t="s">
        <v>285</v>
      </c>
    </row>
    <row r="85" spans="3:33" x14ac:dyDescent="0.25">
      <c r="C85" s="2" t="s">
        <v>151</v>
      </c>
      <c r="D85" s="3">
        <v>34</v>
      </c>
      <c r="E85" s="3">
        <v>74633</v>
      </c>
      <c r="F85" s="4">
        <v>1</v>
      </c>
      <c r="G85" s="4">
        <v>1</v>
      </c>
      <c r="H85" s="3" t="s">
        <v>152</v>
      </c>
      <c r="N85" s="5"/>
      <c r="O85" s="5"/>
      <c r="S85" s="2" t="s">
        <v>459</v>
      </c>
      <c r="T85" s="3">
        <v>185</v>
      </c>
      <c r="U85" s="3">
        <v>24153</v>
      </c>
      <c r="V85" s="4">
        <v>3</v>
      </c>
      <c r="W85" s="4">
        <v>2</v>
      </c>
      <c r="X85" s="3" t="s">
        <v>460</v>
      </c>
      <c r="Z85" s="3"/>
      <c r="AA85" s="2" t="s">
        <v>58</v>
      </c>
      <c r="AB85" s="4">
        <v>84</v>
      </c>
      <c r="AC85" s="4">
        <v>85376</v>
      </c>
      <c r="AD85" s="4">
        <v>3</v>
      </c>
      <c r="AE85" s="4">
        <v>1</v>
      </c>
      <c r="AF85" s="3" t="s">
        <v>59</v>
      </c>
    </row>
    <row r="86" spans="3:33" x14ac:dyDescent="0.25">
      <c r="C86" s="2" t="s">
        <v>257</v>
      </c>
      <c r="D86" s="3">
        <v>33</v>
      </c>
      <c r="E86" s="3">
        <v>45422</v>
      </c>
      <c r="F86" s="4">
        <v>1</v>
      </c>
      <c r="G86" s="4">
        <v>1</v>
      </c>
      <c r="H86" s="3" t="s">
        <v>258</v>
      </c>
      <c r="N86" s="5"/>
      <c r="O86" s="5"/>
      <c r="S86" s="2" t="s">
        <v>392</v>
      </c>
      <c r="T86" s="3">
        <v>182</v>
      </c>
      <c r="U86" s="3">
        <v>51877</v>
      </c>
      <c r="V86" s="4">
        <v>3</v>
      </c>
      <c r="W86" s="4">
        <v>2</v>
      </c>
      <c r="X86" s="3" t="s">
        <v>393</v>
      </c>
      <c r="Z86" s="3"/>
      <c r="AA86" s="2" t="s">
        <v>447</v>
      </c>
      <c r="AB86" s="4">
        <v>83</v>
      </c>
      <c r="AC86" s="4">
        <v>14259</v>
      </c>
      <c r="AD86" s="4">
        <v>3</v>
      </c>
      <c r="AE86" s="4">
        <v>2</v>
      </c>
      <c r="AF86" s="3" t="s">
        <v>448</v>
      </c>
    </row>
    <row r="87" spans="3:33" x14ac:dyDescent="0.25">
      <c r="C87" s="2" t="s">
        <v>259</v>
      </c>
      <c r="D87" s="3">
        <v>33</v>
      </c>
      <c r="E87" s="3">
        <v>56802</v>
      </c>
      <c r="F87" s="4">
        <v>1</v>
      </c>
      <c r="G87" s="4">
        <v>1</v>
      </c>
      <c r="H87" s="3" t="s">
        <v>260</v>
      </c>
      <c r="N87" s="5"/>
      <c r="O87" s="5"/>
      <c r="S87" s="2" t="s">
        <v>64</v>
      </c>
      <c r="T87" s="3">
        <v>181</v>
      </c>
      <c r="U87" s="3">
        <v>45089</v>
      </c>
      <c r="V87" s="4">
        <v>5</v>
      </c>
      <c r="W87" s="4">
        <v>4</v>
      </c>
      <c r="X87" s="3" t="s">
        <v>65</v>
      </c>
      <c r="Z87" s="3"/>
      <c r="AA87" s="2" t="s">
        <v>359</v>
      </c>
      <c r="AB87" s="4">
        <v>83</v>
      </c>
      <c r="AC87" s="4">
        <v>55253</v>
      </c>
      <c r="AD87" s="4">
        <v>5</v>
      </c>
      <c r="AE87" s="4">
        <v>4</v>
      </c>
      <c r="AF87" s="3" t="s">
        <v>360</v>
      </c>
    </row>
    <row r="88" spans="3:33" x14ac:dyDescent="0.25">
      <c r="C88" s="2" t="s">
        <v>261</v>
      </c>
      <c r="D88" s="3">
        <v>33</v>
      </c>
      <c r="E88" s="3">
        <v>15774</v>
      </c>
      <c r="F88" s="4">
        <v>1</v>
      </c>
      <c r="G88" s="4">
        <v>1</v>
      </c>
      <c r="H88" s="3" t="s">
        <v>262</v>
      </c>
      <c r="N88" s="5"/>
      <c r="O88" s="5"/>
      <c r="S88" s="2" t="s">
        <v>388</v>
      </c>
      <c r="T88" s="3">
        <v>179</v>
      </c>
      <c r="U88" s="3">
        <v>23369</v>
      </c>
      <c r="V88" s="4">
        <v>8</v>
      </c>
      <c r="W88" s="4">
        <v>5</v>
      </c>
      <c r="X88" s="3" t="s">
        <v>389</v>
      </c>
      <c r="Z88" s="3"/>
      <c r="AA88" s="2" t="s">
        <v>453</v>
      </c>
      <c r="AB88" s="4">
        <v>83</v>
      </c>
      <c r="AC88" s="4">
        <v>31376</v>
      </c>
      <c r="AD88" s="4">
        <v>2</v>
      </c>
      <c r="AE88" s="4">
        <v>1</v>
      </c>
      <c r="AF88" s="3" t="s">
        <v>454</v>
      </c>
    </row>
    <row r="89" spans="3:33" x14ac:dyDescent="0.25">
      <c r="C89" s="2" t="s">
        <v>263</v>
      </c>
      <c r="D89" s="3">
        <v>33</v>
      </c>
      <c r="E89" s="3">
        <v>166612</v>
      </c>
      <c r="F89" s="4">
        <v>1</v>
      </c>
      <c r="G89" s="4">
        <v>1</v>
      </c>
      <c r="H89" s="3" t="s">
        <v>264</v>
      </c>
      <c r="N89" s="5"/>
      <c r="O89" s="5"/>
      <c r="S89" s="2" t="s">
        <v>359</v>
      </c>
      <c r="T89" s="3">
        <v>176</v>
      </c>
      <c r="U89" s="3">
        <v>55253</v>
      </c>
      <c r="V89" s="4">
        <v>4</v>
      </c>
      <c r="W89" s="4">
        <v>3</v>
      </c>
      <c r="X89" s="3" t="s">
        <v>360</v>
      </c>
      <c r="Z89" s="3"/>
      <c r="AA89" s="2" t="s">
        <v>366</v>
      </c>
      <c r="AB89" s="4">
        <v>83</v>
      </c>
      <c r="AC89" s="4">
        <v>60586</v>
      </c>
      <c r="AD89" s="4">
        <v>4</v>
      </c>
      <c r="AE89" s="4">
        <v>3</v>
      </c>
      <c r="AF89" s="3" t="s">
        <v>367</v>
      </c>
    </row>
    <row r="90" spans="3:33" x14ac:dyDescent="0.25">
      <c r="C90" s="2" t="s">
        <v>265</v>
      </c>
      <c r="D90" s="3">
        <v>33</v>
      </c>
      <c r="E90" s="3">
        <v>23672</v>
      </c>
      <c r="F90" s="4">
        <v>1</v>
      </c>
      <c r="G90" s="4">
        <v>1</v>
      </c>
      <c r="H90" s="3" t="s">
        <v>266</v>
      </c>
      <c r="N90" s="5"/>
      <c r="O90" s="5"/>
      <c r="S90" s="2" t="s">
        <v>801</v>
      </c>
      <c r="T90" s="3">
        <v>176</v>
      </c>
      <c r="U90" s="3">
        <v>199186</v>
      </c>
      <c r="V90" s="4">
        <v>5</v>
      </c>
      <c r="W90" s="4">
        <v>5</v>
      </c>
      <c r="X90" s="3" t="s">
        <v>729</v>
      </c>
      <c r="Z90" s="3"/>
      <c r="AA90" s="2" t="s">
        <v>38</v>
      </c>
      <c r="AB90" s="4">
        <v>82</v>
      </c>
      <c r="AC90" s="4">
        <v>66617</v>
      </c>
      <c r="AD90" s="4">
        <v>4</v>
      </c>
      <c r="AE90" s="4">
        <v>1</v>
      </c>
      <c r="AF90" s="3" t="s">
        <v>39</v>
      </c>
    </row>
    <row r="91" spans="3:33" x14ac:dyDescent="0.25">
      <c r="C91" s="2" t="s">
        <v>245</v>
      </c>
      <c r="D91" s="3">
        <v>32</v>
      </c>
      <c r="E91" s="3">
        <v>54883</v>
      </c>
      <c r="F91" s="4">
        <v>1</v>
      </c>
      <c r="G91" s="4">
        <v>1</v>
      </c>
      <c r="H91" s="3" t="s">
        <v>246</v>
      </c>
      <c r="N91" s="5"/>
      <c r="O91" s="5"/>
      <c r="S91" s="2" t="s">
        <v>802</v>
      </c>
      <c r="T91" s="3">
        <v>174</v>
      </c>
      <c r="U91" s="3">
        <v>110211</v>
      </c>
      <c r="V91" s="4">
        <v>3</v>
      </c>
      <c r="W91" s="4">
        <v>2</v>
      </c>
      <c r="X91" s="3" t="s">
        <v>803</v>
      </c>
      <c r="Z91" s="3"/>
      <c r="AA91" s="2" t="s">
        <v>42</v>
      </c>
      <c r="AB91" s="4">
        <v>80</v>
      </c>
      <c r="AC91" s="4">
        <v>185839</v>
      </c>
      <c r="AD91" s="4">
        <v>4</v>
      </c>
      <c r="AE91" s="4">
        <v>1</v>
      </c>
      <c r="AF91" s="3" t="s">
        <v>43</v>
      </c>
    </row>
    <row r="92" spans="3:33" x14ac:dyDescent="0.25">
      <c r="C92" s="2" t="s">
        <v>267</v>
      </c>
      <c r="D92" s="3">
        <v>32</v>
      </c>
      <c r="E92" s="3">
        <v>45663</v>
      </c>
      <c r="F92" s="4">
        <v>1</v>
      </c>
      <c r="G92" s="4">
        <v>1</v>
      </c>
      <c r="H92" s="3" t="s">
        <v>268</v>
      </c>
      <c r="N92" s="5"/>
      <c r="O92" s="5"/>
      <c r="S92" s="2" t="s">
        <v>804</v>
      </c>
      <c r="T92" s="3">
        <v>173</v>
      </c>
      <c r="U92" s="3">
        <v>240507</v>
      </c>
      <c r="V92" s="4">
        <v>4</v>
      </c>
      <c r="W92" s="4">
        <v>4</v>
      </c>
      <c r="X92" s="3" t="s">
        <v>805</v>
      </c>
      <c r="Z92" s="3"/>
      <c r="AA92" s="2" t="s">
        <v>286</v>
      </c>
      <c r="AB92" s="4">
        <v>78</v>
      </c>
      <c r="AC92" s="4">
        <v>27487</v>
      </c>
      <c r="AD92" s="4">
        <v>2</v>
      </c>
      <c r="AE92" s="4">
        <v>2</v>
      </c>
      <c r="AF92" s="3" t="s">
        <v>287</v>
      </c>
    </row>
    <row r="93" spans="3:33" x14ac:dyDescent="0.25">
      <c r="C93" s="2" t="s">
        <v>269</v>
      </c>
      <c r="D93" s="3">
        <v>32</v>
      </c>
      <c r="E93" s="3">
        <v>152720</v>
      </c>
      <c r="F93" s="4">
        <v>2</v>
      </c>
      <c r="G93" s="4">
        <v>2</v>
      </c>
      <c r="H93" s="3" t="s">
        <v>270</v>
      </c>
      <c r="N93" s="5"/>
      <c r="O93" s="5"/>
      <c r="S93" s="2" t="s">
        <v>396</v>
      </c>
      <c r="T93" s="3">
        <v>173</v>
      </c>
      <c r="U93" s="3">
        <v>29257</v>
      </c>
      <c r="V93" s="4">
        <v>4</v>
      </c>
      <c r="W93" s="4">
        <v>2</v>
      </c>
      <c r="X93" s="3" t="s">
        <v>397</v>
      </c>
      <c r="Z93" s="3"/>
      <c r="AA93" s="2" t="s">
        <v>349</v>
      </c>
      <c r="AB93" s="4">
        <v>78</v>
      </c>
      <c r="AC93" s="4">
        <v>616800</v>
      </c>
      <c r="AD93" s="4">
        <v>4</v>
      </c>
      <c r="AE93" s="4">
        <v>4</v>
      </c>
      <c r="AF93" s="3" t="s">
        <v>350</v>
      </c>
    </row>
    <row r="94" spans="3:33" x14ac:dyDescent="0.25">
      <c r="C94" s="2" t="s">
        <v>271</v>
      </c>
      <c r="D94" s="3">
        <v>32</v>
      </c>
      <c r="E94" s="3">
        <v>521147</v>
      </c>
      <c r="F94" s="4">
        <v>1</v>
      </c>
      <c r="G94" s="4">
        <v>1</v>
      </c>
      <c r="H94" s="3" t="s">
        <v>272</v>
      </c>
      <c r="N94" s="5"/>
      <c r="O94" s="5"/>
      <c r="S94" s="2" t="s">
        <v>806</v>
      </c>
      <c r="T94" s="3">
        <v>171</v>
      </c>
      <c r="U94" s="3">
        <v>61086</v>
      </c>
      <c r="V94" s="4">
        <v>4</v>
      </c>
      <c r="W94" s="4">
        <v>4</v>
      </c>
      <c r="X94" s="3" t="s">
        <v>717</v>
      </c>
      <c r="Z94" s="3"/>
      <c r="AA94" s="2" t="s">
        <v>416</v>
      </c>
      <c r="AB94" s="4">
        <v>78</v>
      </c>
      <c r="AC94" s="4">
        <v>32751</v>
      </c>
      <c r="AD94" s="4">
        <v>2</v>
      </c>
      <c r="AE94" s="4">
        <v>1</v>
      </c>
      <c r="AF94" s="3"/>
    </row>
    <row r="95" spans="3:33" x14ac:dyDescent="0.25">
      <c r="C95" s="2" t="s">
        <v>273</v>
      </c>
      <c r="D95" s="3">
        <v>32</v>
      </c>
      <c r="E95" s="3">
        <v>170048</v>
      </c>
      <c r="F95" s="4">
        <v>1</v>
      </c>
      <c r="G95" s="4">
        <v>1</v>
      </c>
      <c r="H95" s="3" t="s">
        <v>274</v>
      </c>
      <c r="N95" s="5"/>
      <c r="O95" s="5"/>
      <c r="S95" s="2" t="s">
        <v>807</v>
      </c>
      <c r="T95" s="3">
        <v>168</v>
      </c>
      <c r="U95" s="3">
        <v>65291</v>
      </c>
      <c r="V95" s="4">
        <v>3</v>
      </c>
      <c r="W95" s="4">
        <v>3</v>
      </c>
      <c r="X95" s="3" t="s">
        <v>808</v>
      </c>
      <c r="Z95" s="3"/>
      <c r="AA95" s="2" t="s">
        <v>96</v>
      </c>
      <c r="AB95" s="4">
        <v>75</v>
      </c>
      <c r="AC95" s="4">
        <v>3318</v>
      </c>
      <c r="AD95" s="4">
        <v>4</v>
      </c>
      <c r="AE95" s="4">
        <v>1</v>
      </c>
      <c r="AF95" s="3" t="s">
        <v>97</v>
      </c>
    </row>
    <row r="96" spans="3:33" x14ac:dyDescent="0.25">
      <c r="F96" s="5"/>
      <c r="G96" s="5"/>
      <c r="N96" s="5"/>
      <c r="O96" s="5"/>
      <c r="S96" s="2" t="s">
        <v>457</v>
      </c>
      <c r="T96" s="3">
        <v>165</v>
      </c>
      <c r="U96" s="3">
        <v>28971</v>
      </c>
      <c r="V96" s="4">
        <v>7</v>
      </c>
      <c r="W96" s="4">
        <v>5</v>
      </c>
      <c r="X96" s="3" t="s">
        <v>458</v>
      </c>
      <c r="Z96" s="3"/>
      <c r="AA96" s="2" t="s">
        <v>459</v>
      </c>
      <c r="AB96" s="4">
        <v>75</v>
      </c>
      <c r="AC96" s="4">
        <v>24153</v>
      </c>
      <c r="AD96" s="4">
        <v>4</v>
      </c>
      <c r="AE96" s="4">
        <v>3</v>
      </c>
      <c r="AF96" s="3" t="s">
        <v>460</v>
      </c>
    </row>
    <row r="97" spans="19:32" x14ac:dyDescent="0.25">
      <c r="S97" s="2" t="s">
        <v>357</v>
      </c>
      <c r="T97" s="3">
        <v>163</v>
      </c>
      <c r="U97" s="3">
        <v>56061</v>
      </c>
      <c r="V97" s="4">
        <v>4</v>
      </c>
      <c r="W97" s="4">
        <v>4</v>
      </c>
      <c r="X97" s="3" t="s">
        <v>358</v>
      </c>
      <c r="Z97" s="3"/>
      <c r="AA97" s="2" t="s">
        <v>26</v>
      </c>
      <c r="AB97" s="4">
        <v>75</v>
      </c>
      <c r="AC97" s="4">
        <v>85451</v>
      </c>
      <c r="AD97" s="4">
        <v>3</v>
      </c>
      <c r="AE97" s="4">
        <v>1</v>
      </c>
      <c r="AF97" s="3" t="s">
        <v>27</v>
      </c>
    </row>
    <row r="98" spans="19:32" x14ac:dyDescent="0.25">
      <c r="S98" s="2" t="s">
        <v>809</v>
      </c>
      <c r="T98" s="3">
        <v>159</v>
      </c>
      <c r="U98" s="3">
        <v>80002</v>
      </c>
      <c r="V98" s="4">
        <v>5</v>
      </c>
      <c r="W98" s="4">
        <v>4</v>
      </c>
      <c r="X98" s="3" t="s">
        <v>740</v>
      </c>
      <c r="Z98" s="3"/>
      <c r="AA98" s="2" t="s">
        <v>461</v>
      </c>
      <c r="AB98" s="4">
        <v>74</v>
      </c>
      <c r="AC98" s="4">
        <v>154423</v>
      </c>
      <c r="AD98" s="4">
        <v>3</v>
      </c>
      <c r="AE98" s="4">
        <v>1</v>
      </c>
      <c r="AF98" s="3" t="s">
        <v>462</v>
      </c>
    </row>
    <row r="99" spans="19:32" x14ac:dyDescent="0.25">
      <c r="S99" s="2" t="s">
        <v>810</v>
      </c>
      <c r="T99" s="3">
        <v>158</v>
      </c>
      <c r="U99" s="3">
        <v>17323</v>
      </c>
      <c r="V99" s="4">
        <v>5</v>
      </c>
      <c r="W99" s="4">
        <v>4</v>
      </c>
      <c r="X99" s="3"/>
      <c r="Z99" s="3"/>
      <c r="AA99" s="2" t="s">
        <v>380</v>
      </c>
      <c r="AB99" s="4">
        <v>72</v>
      </c>
      <c r="AC99" s="4">
        <v>42429</v>
      </c>
      <c r="AD99" s="4">
        <v>4</v>
      </c>
      <c r="AE99" s="4">
        <v>3</v>
      </c>
      <c r="AF99" s="3" t="s">
        <v>381</v>
      </c>
    </row>
    <row r="100" spans="19:32" x14ac:dyDescent="0.25">
      <c r="S100" s="2" t="s">
        <v>811</v>
      </c>
      <c r="T100" s="3">
        <v>158</v>
      </c>
      <c r="U100" s="3">
        <v>157715</v>
      </c>
      <c r="V100" s="4">
        <v>5</v>
      </c>
      <c r="W100" s="4">
        <v>5</v>
      </c>
      <c r="X100" s="3" t="s">
        <v>688</v>
      </c>
      <c r="Z100" s="3"/>
      <c r="AA100" s="2" t="s">
        <v>463</v>
      </c>
      <c r="AB100" s="4">
        <v>72</v>
      </c>
      <c r="AC100" s="4">
        <v>90519</v>
      </c>
      <c r="AD100" s="4">
        <v>4</v>
      </c>
      <c r="AE100" s="4">
        <v>1</v>
      </c>
      <c r="AF100" s="3" t="s">
        <v>464</v>
      </c>
    </row>
    <row r="101" spans="19:32" x14ac:dyDescent="0.25">
      <c r="S101" s="2" t="s">
        <v>812</v>
      </c>
      <c r="T101" s="3">
        <v>157</v>
      </c>
      <c r="U101" s="3">
        <v>85008</v>
      </c>
      <c r="V101" s="4">
        <v>5</v>
      </c>
      <c r="W101" s="4">
        <v>3</v>
      </c>
      <c r="X101" s="3" t="s">
        <v>695</v>
      </c>
      <c r="Z101" s="3"/>
      <c r="AA101" s="2" t="s">
        <v>127</v>
      </c>
      <c r="AB101" s="4">
        <v>70</v>
      </c>
      <c r="AC101" s="4">
        <v>83367</v>
      </c>
      <c r="AD101" s="4">
        <v>4</v>
      </c>
      <c r="AE101" s="4">
        <v>1</v>
      </c>
      <c r="AF101" s="3" t="s">
        <v>128</v>
      </c>
    </row>
    <row r="102" spans="19:32" x14ac:dyDescent="0.25">
      <c r="S102" s="2" t="s">
        <v>813</v>
      </c>
      <c r="T102" s="3">
        <v>155</v>
      </c>
      <c r="U102" s="3">
        <v>68614</v>
      </c>
      <c r="V102" s="4">
        <v>4</v>
      </c>
      <c r="W102" s="4">
        <v>3</v>
      </c>
      <c r="X102" s="3" t="s">
        <v>814</v>
      </c>
      <c r="Z102" s="3"/>
      <c r="AA102" s="2" t="s">
        <v>102</v>
      </c>
      <c r="AB102" s="4">
        <v>67</v>
      </c>
      <c r="AC102" s="4">
        <v>125107</v>
      </c>
      <c r="AD102" s="4">
        <v>3</v>
      </c>
      <c r="AE102" s="4">
        <v>1</v>
      </c>
      <c r="AF102" s="3" t="s">
        <v>103</v>
      </c>
    </row>
    <row r="103" spans="19:32" x14ac:dyDescent="0.25">
      <c r="S103" s="2" t="s">
        <v>404</v>
      </c>
      <c r="T103" s="3">
        <v>154</v>
      </c>
      <c r="U103" s="3">
        <v>21022</v>
      </c>
      <c r="V103" s="4">
        <v>4</v>
      </c>
      <c r="W103" s="4">
        <v>2</v>
      </c>
      <c r="X103" s="3" t="s">
        <v>405</v>
      </c>
      <c r="Z103" s="3"/>
      <c r="AA103" s="2" t="s">
        <v>324</v>
      </c>
      <c r="AB103" s="4">
        <v>66</v>
      </c>
      <c r="AC103" s="4">
        <v>178322</v>
      </c>
      <c r="AD103" s="4">
        <v>2</v>
      </c>
      <c r="AE103" s="4">
        <v>1</v>
      </c>
      <c r="AF103" s="3" t="s">
        <v>325</v>
      </c>
    </row>
    <row r="104" spans="19:32" x14ac:dyDescent="0.25">
      <c r="S104" s="2" t="s">
        <v>815</v>
      </c>
      <c r="T104" s="3">
        <v>153</v>
      </c>
      <c r="U104" s="3">
        <v>31512</v>
      </c>
      <c r="V104" s="4">
        <v>5</v>
      </c>
      <c r="W104" s="4">
        <v>4</v>
      </c>
      <c r="X104" s="3" t="s">
        <v>683</v>
      </c>
      <c r="Z104" s="3"/>
      <c r="AA104" s="2" t="s">
        <v>469</v>
      </c>
      <c r="AB104" s="4">
        <v>63</v>
      </c>
      <c r="AC104" s="4">
        <v>22692</v>
      </c>
      <c r="AD104" s="4">
        <v>2</v>
      </c>
      <c r="AE104" s="4">
        <v>2</v>
      </c>
      <c r="AF104" s="3" t="s">
        <v>470</v>
      </c>
    </row>
    <row r="105" spans="19:32" x14ac:dyDescent="0.25">
      <c r="S105" s="2" t="s">
        <v>68</v>
      </c>
      <c r="T105" s="3">
        <v>149</v>
      </c>
      <c r="U105" s="3">
        <v>109864</v>
      </c>
      <c r="V105" s="4">
        <v>14</v>
      </c>
      <c r="W105" s="4">
        <v>1</v>
      </c>
      <c r="X105" s="3" t="s">
        <v>69</v>
      </c>
      <c r="Z105" s="3"/>
      <c r="AA105" s="2" t="s">
        <v>471</v>
      </c>
      <c r="AB105" s="4">
        <v>63</v>
      </c>
      <c r="AC105" s="4">
        <v>18018</v>
      </c>
      <c r="AD105" s="4">
        <v>3</v>
      </c>
      <c r="AE105" s="4">
        <v>1</v>
      </c>
      <c r="AF105" s="3" t="s">
        <v>472</v>
      </c>
    </row>
    <row r="106" spans="19:32" x14ac:dyDescent="0.25">
      <c r="S106" s="2" t="s">
        <v>816</v>
      </c>
      <c r="T106" s="3">
        <v>149</v>
      </c>
      <c r="U106" s="3">
        <v>62445</v>
      </c>
      <c r="V106" s="4">
        <v>2</v>
      </c>
      <c r="W106" s="4">
        <v>1</v>
      </c>
      <c r="X106" s="3" t="s">
        <v>678</v>
      </c>
      <c r="Z106" s="3"/>
      <c r="AA106" s="2" t="s">
        <v>76</v>
      </c>
      <c r="AB106" s="4">
        <v>59</v>
      </c>
      <c r="AC106" s="4">
        <v>54153</v>
      </c>
      <c r="AD106" s="4">
        <v>4</v>
      </c>
      <c r="AE106" s="4">
        <v>1</v>
      </c>
      <c r="AF106" s="3" t="s">
        <v>77</v>
      </c>
    </row>
    <row r="107" spans="19:32" x14ac:dyDescent="0.25">
      <c r="S107" s="2" t="s">
        <v>817</v>
      </c>
      <c r="T107" s="3">
        <v>148</v>
      </c>
      <c r="U107" s="3">
        <v>185101</v>
      </c>
      <c r="V107" s="4">
        <v>4</v>
      </c>
      <c r="W107" s="4">
        <v>3</v>
      </c>
      <c r="X107" s="3" t="s">
        <v>818</v>
      </c>
      <c r="Z107" s="3"/>
      <c r="AA107" s="2" t="s">
        <v>110</v>
      </c>
      <c r="AB107" s="4">
        <v>59</v>
      </c>
      <c r="AC107" s="4">
        <v>172300</v>
      </c>
      <c r="AD107" s="4">
        <v>5</v>
      </c>
      <c r="AE107" s="4">
        <v>1</v>
      </c>
      <c r="AF107" s="3" t="s">
        <v>111</v>
      </c>
    </row>
    <row r="108" spans="19:32" x14ac:dyDescent="0.25">
      <c r="S108" s="2" t="s">
        <v>819</v>
      </c>
      <c r="T108" s="3">
        <v>146</v>
      </c>
      <c r="U108" s="3">
        <v>149162</v>
      </c>
      <c r="V108" s="4">
        <v>3</v>
      </c>
      <c r="W108" s="4">
        <v>3</v>
      </c>
      <c r="X108" s="3" t="s">
        <v>686</v>
      </c>
      <c r="Z108" s="3"/>
      <c r="AA108" s="2" t="s">
        <v>92</v>
      </c>
      <c r="AB108" s="4">
        <v>59</v>
      </c>
      <c r="AC108" s="4">
        <v>181712</v>
      </c>
      <c r="AD108" s="4">
        <v>3</v>
      </c>
      <c r="AE108" s="4">
        <v>1</v>
      </c>
      <c r="AF108" s="3" t="s">
        <v>93</v>
      </c>
    </row>
    <row r="109" spans="19:32" x14ac:dyDescent="0.25">
      <c r="S109" s="2" t="s">
        <v>114</v>
      </c>
      <c r="T109" s="3">
        <v>144</v>
      </c>
      <c r="U109" s="3">
        <v>28862</v>
      </c>
      <c r="V109" s="4">
        <v>8</v>
      </c>
      <c r="W109" s="4">
        <v>4</v>
      </c>
      <c r="X109" s="3" t="s">
        <v>115</v>
      </c>
      <c r="Z109" s="3"/>
      <c r="AA109" s="2" t="s">
        <v>14</v>
      </c>
      <c r="AB109" s="4">
        <v>57</v>
      </c>
      <c r="AC109" s="4">
        <v>59038</v>
      </c>
      <c r="AD109" s="4">
        <v>4</v>
      </c>
      <c r="AE109" s="4">
        <v>1</v>
      </c>
      <c r="AF109" s="3" t="s">
        <v>15</v>
      </c>
    </row>
    <row r="110" spans="19:32" x14ac:dyDescent="0.25">
      <c r="S110" s="2" t="s">
        <v>333</v>
      </c>
      <c r="T110" s="3">
        <v>142</v>
      </c>
      <c r="U110" s="3">
        <v>186682</v>
      </c>
      <c r="V110" s="4">
        <v>2</v>
      </c>
      <c r="W110" s="4">
        <v>2</v>
      </c>
      <c r="X110" s="3" t="s">
        <v>334</v>
      </c>
      <c r="Z110" s="3"/>
      <c r="AA110" s="2" t="s">
        <v>473</v>
      </c>
      <c r="AB110" s="4">
        <v>56</v>
      </c>
      <c r="AC110" s="4">
        <v>117962</v>
      </c>
      <c r="AD110" s="4">
        <v>3</v>
      </c>
      <c r="AE110" s="4">
        <v>2</v>
      </c>
      <c r="AF110" s="3" t="s">
        <v>474</v>
      </c>
    </row>
    <row r="111" spans="19:32" x14ac:dyDescent="0.25">
      <c r="S111" s="2" t="s">
        <v>84</v>
      </c>
      <c r="T111" s="3">
        <v>142</v>
      </c>
      <c r="U111" s="3">
        <v>98855</v>
      </c>
      <c r="V111" s="4">
        <v>13</v>
      </c>
      <c r="W111" s="4">
        <v>2</v>
      </c>
      <c r="X111" s="3" t="s">
        <v>85</v>
      </c>
      <c r="Z111" s="3"/>
      <c r="AA111" s="2" t="s">
        <v>288</v>
      </c>
      <c r="AB111" s="4">
        <v>55</v>
      </c>
      <c r="AC111" s="4">
        <v>40369</v>
      </c>
      <c r="AD111" s="4">
        <v>7</v>
      </c>
      <c r="AE111" s="4">
        <v>1</v>
      </c>
      <c r="AF111" s="3" t="s">
        <v>289</v>
      </c>
    </row>
    <row r="112" spans="19:32" x14ac:dyDescent="0.25">
      <c r="S112" s="2" t="s">
        <v>229</v>
      </c>
      <c r="T112" s="3">
        <v>141</v>
      </c>
      <c r="U112" s="3">
        <v>137707</v>
      </c>
      <c r="V112" s="4">
        <v>5</v>
      </c>
      <c r="W112" s="4">
        <v>1</v>
      </c>
      <c r="X112" s="3" t="s">
        <v>230</v>
      </c>
      <c r="Z112" s="3"/>
      <c r="AA112" s="2" t="s">
        <v>394</v>
      </c>
      <c r="AB112" s="4">
        <v>55</v>
      </c>
      <c r="AC112" s="4">
        <v>50221</v>
      </c>
      <c r="AD112" s="4">
        <v>1</v>
      </c>
      <c r="AE112" s="4">
        <v>1</v>
      </c>
      <c r="AF112" s="3" t="s">
        <v>395</v>
      </c>
    </row>
    <row r="113" spans="19:32" x14ac:dyDescent="0.25">
      <c r="S113" s="2" t="s">
        <v>820</v>
      </c>
      <c r="T113" s="3">
        <v>140</v>
      </c>
      <c r="U113" s="3">
        <v>29459</v>
      </c>
      <c r="V113" s="4">
        <v>4</v>
      </c>
      <c r="W113" s="4">
        <v>4</v>
      </c>
      <c r="X113" s="3" t="s">
        <v>681</v>
      </c>
      <c r="Z113" s="3"/>
      <c r="AA113" s="2" t="s">
        <v>477</v>
      </c>
      <c r="AB113" s="4">
        <v>54</v>
      </c>
      <c r="AC113" s="4">
        <v>60168</v>
      </c>
      <c r="AD113" s="4">
        <v>3</v>
      </c>
      <c r="AE113" s="4">
        <v>1</v>
      </c>
      <c r="AF113" s="3" t="s">
        <v>478</v>
      </c>
    </row>
    <row r="114" spans="19:32" x14ac:dyDescent="0.25">
      <c r="S114" s="2" t="s">
        <v>421</v>
      </c>
      <c r="T114" s="3">
        <v>138</v>
      </c>
      <c r="U114" s="3">
        <v>60939</v>
      </c>
      <c r="V114" s="4">
        <v>2</v>
      </c>
      <c r="W114" s="4">
        <v>2</v>
      </c>
      <c r="X114" s="3" t="s">
        <v>422</v>
      </c>
      <c r="Z114" s="3"/>
      <c r="AA114" s="2" t="s">
        <v>84</v>
      </c>
      <c r="AB114" s="4">
        <v>54</v>
      </c>
      <c r="AC114" s="4">
        <v>98855</v>
      </c>
      <c r="AD114" s="4">
        <v>5</v>
      </c>
      <c r="AE114" s="4">
        <v>1</v>
      </c>
      <c r="AF114" s="3" t="s">
        <v>85</v>
      </c>
    </row>
    <row r="115" spans="19:32" x14ac:dyDescent="0.25">
      <c r="S115" s="2" t="s">
        <v>408</v>
      </c>
      <c r="T115" s="3">
        <v>137</v>
      </c>
      <c r="U115" s="3">
        <v>33166</v>
      </c>
      <c r="V115" s="4">
        <v>3</v>
      </c>
      <c r="W115" s="4">
        <v>2</v>
      </c>
      <c r="X115" s="3" t="s">
        <v>409</v>
      </c>
      <c r="Z115" s="3"/>
      <c r="AA115" s="2" t="s">
        <v>479</v>
      </c>
      <c r="AB115" s="4">
        <v>53</v>
      </c>
      <c r="AC115" s="4">
        <v>145308</v>
      </c>
      <c r="AD115" s="4">
        <v>3</v>
      </c>
      <c r="AE115" s="4">
        <v>2</v>
      </c>
      <c r="AF115" s="3" t="s">
        <v>480</v>
      </c>
    </row>
    <row r="116" spans="19:32" x14ac:dyDescent="0.25">
      <c r="S116" s="2" t="s">
        <v>821</v>
      </c>
      <c r="T116" s="3">
        <v>135</v>
      </c>
      <c r="U116" s="3">
        <v>78948</v>
      </c>
      <c r="V116" s="4">
        <v>3</v>
      </c>
      <c r="W116" s="4">
        <v>2</v>
      </c>
      <c r="X116" s="3" t="s">
        <v>700</v>
      </c>
      <c r="Z116" s="3"/>
      <c r="AA116" s="2" t="s">
        <v>70</v>
      </c>
      <c r="AB116" s="4">
        <v>52</v>
      </c>
      <c r="AC116" s="4">
        <v>138028</v>
      </c>
      <c r="AD116" s="4">
        <v>3</v>
      </c>
      <c r="AE116" s="4">
        <v>1</v>
      </c>
      <c r="AF116" s="3" t="s">
        <v>71</v>
      </c>
    </row>
    <row r="117" spans="19:32" x14ac:dyDescent="0.25">
      <c r="S117" s="2" t="s">
        <v>455</v>
      </c>
      <c r="T117" s="3">
        <v>133</v>
      </c>
      <c r="U117" s="3">
        <v>17620</v>
      </c>
      <c r="V117" s="4">
        <v>4</v>
      </c>
      <c r="W117" s="4">
        <v>3</v>
      </c>
      <c r="X117" s="3" t="s">
        <v>456</v>
      </c>
      <c r="Z117" s="3"/>
      <c r="AA117" s="2" t="s">
        <v>10</v>
      </c>
      <c r="AB117" s="4">
        <v>52</v>
      </c>
      <c r="AC117" s="4">
        <v>36907</v>
      </c>
      <c r="AD117" s="4">
        <v>2</v>
      </c>
      <c r="AE117" s="4">
        <v>2</v>
      </c>
      <c r="AF117" s="3" t="s">
        <v>11</v>
      </c>
    </row>
    <row r="118" spans="19:32" x14ac:dyDescent="0.25">
      <c r="S118" s="2" t="s">
        <v>822</v>
      </c>
      <c r="T118" s="3">
        <v>133</v>
      </c>
      <c r="U118" s="3">
        <v>71521</v>
      </c>
      <c r="V118" s="4">
        <v>3</v>
      </c>
      <c r="W118" s="4">
        <v>3</v>
      </c>
      <c r="X118" s="3" t="s">
        <v>823</v>
      </c>
      <c r="Z118" s="3"/>
      <c r="AA118" s="2" t="s">
        <v>481</v>
      </c>
      <c r="AB118" s="4">
        <v>52</v>
      </c>
      <c r="AC118" s="4">
        <v>171966</v>
      </c>
      <c r="AD118" s="4">
        <v>3</v>
      </c>
      <c r="AE118" s="4">
        <v>1</v>
      </c>
      <c r="AF118" s="3" t="s">
        <v>482</v>
      </c>
    </row>
    <row r="119" spans="19:32" x14ac:dyDescent="0.25">
      <c r="S119" s="2" t="s">
        <v>824</v>
      </c>
      <c r="T119" s="3">
        <v>37</v>
      </c>
      <c r="U119" s="3">
        <v>0</v>
      </c>
      <c r="V119" s="4">
        <v>2</v>
      </c>
      <c r="W119" s="4">
        <v>1</v>
      </c>
      <c r="X119" s="3"/>
      <c r="Z119" s="3"/>
      <c r="AA119" s="2" t="s">
        <v>483</v>
      </c>
      <c r="AB119" s="4">
        <v>51</v>
      </c>
      <c r="AC119" s="4">
        <v>84520</v>
      </c>
      <c r="AD119" s="4">
        <v>4</v>
      </c>
      <c r="AE119" s="4">
        <v>1</v>
      </c>
      <c r="AF119" s="3" t="s">
        <v>484</v>
      </c>
    </row>
    <row r="120" spans="19:32" x14ac:dyDescent="0.25">
      <c r="S120" s="2" t="s">
        <v>398</v>
      </c>
      <c r="T120" s="3">
        <v>130</v>
      </c>
      <c r="U120" s="3">
        <v>28206</v>
      </c>
      <c r="V120" s="4">
        <v>3</v>
      </c>
      <c r="W120" s="4">
        <v>2</v>
      </c>
      <c r="X120" s="3" t="s">
        <v>399</v>
      </c>
      <c r="Z120" s="3"/>
      <c r="AA120" s="2" t="s">
        <v>485</v>
      </c>
      <c r="AB120" s="4">
        <v>51</v>
      </c>
      <c r="AC120" s="4">
        <v>133650</v>
      </c>
      <c r="AD120" s="4">
        <v>2</v>
      </c>
      <c r="AE120" s="4">
        <v>1</v>
      </c>
      <c r="AF120" s="3" t="s">
        <v>486</v>
      </c>
    </row>
    <row r="121" spans="19:32" x14ac:dyDescent="0.25">
      <c r="S121" s="2" t="s">
        <v>825</v>
      </c>
      <c r="T121" s="3">
        <v>126</v>
      </c>
      <c r="U121" s="3">
        <v>94528</v>
      </c>
      <c r="V121" s="4">
        <v>3</v>
      </c>
      <c r="W121" s="4">
        <v>3</v>
      </c>
      <c r="X121" s="3" t="s">
        <v>722</v>
      </c>
      <c r="Z121" s="3"/>
      <c r="AA121" s="2" t="s">
        <v>487</v>
      </c>
      <c r="AB121" s="4">
        <v>51</v>
      </c>
      <c r="AC121" s="4">
        <v>31403</v>
      </c>
      <c r="AD121" s="4">
        <v>2</v>
      </c>
      <c r="AE121" s="4">
        <v>2</v>
      </c>
      <c r="AF121" s="3" t="s">
        <v>488</v>
      </c>
    </row>
    <row r="122" spans="19:32" x14ac:dyDescent="0.25">
      <c r="S122" s="2" t="s">
        <v>349</v>
      </c>
      <c r="T122" s="3">
        <v>125</v>
      </c>
      <c r="U122" s="3">
        <v>616800</v>
      </c>
      <c r="V122" s="4">
        <v>4</v>
      </c>
      <c r="W122" s="4">
        <v>4</v>
      </c>
      <c r="X122" s="3" t="s">
        <v>350</v>
      </c>
      <c r="Z122" s="3"/>
      <c r="AA122" s="2" t="s">
        <v>489</v>
      </c>
      <c r="AB122" s="4">
        <v>50</v>
      </c>
      <c r="AC122" s="4">
        <v>146082</v>
      </c>
      <c r="AD122" s="4">
        <v>2</v>
      </c>
      <c r="AE122" s="4">
        <v>1</v>
      </c>
      <c r="AF122" s="3" t="s">
        <v>490</v>
      </c>
    </row>
    <row r="123" spans="19:32" x14ac:dyDescent="0.25">
      <c r="S123" s="2" t="s">
        <v>469</v>
      </c>
      <c r="T123" s="3">
        <v>119</v>
      </c>
      <c r="U123" s="3">
        <v>22692</v>
      </c>
      <c r="V123" s="4">
        <v>3</v>
      </c>
      <c r="W123" s="4">
        <v>2</v>
      </c>
      <c r="X123" s="3" t="s">
        <v>470</v>
      </c>
      <c r="Z123" s="3"/>
      <c r="AA123" s="2" t="s">
        <v>493</v>
      </c>
      <c r="AB123" s="4">
        <v>50</v>
      </c>
      <c r="AC123" s="4">
        <v>29142</v>
      </c>
      <c r="AD123" s="4">
        <v>2</v>
      </c>
      <c r="AE123" s="4">
        <v>1</v>
      </c>
      <c r="AF123" s="3" t="s">
        <v>494</v>
      </c>
    </row>
    <row r="124" spans="19:32" x14ac:dyDescent="0.25">
      <c r="S124" s="2" t="s">
        <v>355</v>
      </c>
      <c r="T124" s="3">
        <v>119</v>
      </c>
      <c r="U124" s="3">
        <v>13581</v>
      </c>
      <c r="V124" s="4">
        <v>2</v>
      </c>
      <c r="W124" s="4">
        <v>2</v>
      </c>
      <c r="X124" s="3" t="s">
        <v>356</v>
      </c>
      <c r="Z124" s="3"/>
      <c r="AA124" s="2" t="s">
        <v>100</v>
      </c>
      <c r="AB124" s="4">
        <v>49</v>
      </c>
      <c r="AC124" s="4">
        <v>166393</v>
      </c>
      <c r="AD124" s="4">
        <v>2</v>
      </c>
      <c r="AE124" s="4">
        <v>1</v>
      </c>
      <c r="AF124" s="3" t="s">
        <v>101</v>
      </c>
    </row>
    <row r="125" spans="19:32" x14ac:dyDescent="0.25">
      <c r="S125" s="2" t="s">
        <v>511</v>
      </c>
      <c r="T125" s="3">
        <v>117</v>
      </c>
      <c r="U125" s="3">
        <v>131390</v>
      </c>
      <c r="V125" s="4">
        <v>1</v>
      </c>
      <c r="W125" s="4">
        <v>1</v>
      </c>
      <c r="X125" s="3" t="s">
        <v>512</v>
      </c>
      <c r="Z125" s="3"/>
      <c r="AA125" s="2" t="s">
        <v>497</v>
      </c>
      <c r="AB125" s="4">
        <v>48</v>
      </c>
      <c r="AC125" s="4">
        <v>71389</v>
      </c>
      <c r="AD125" s="4">
        <v>2</v>
      </c>
      <c r="AE125" s="4">
        <v>1</v>
      </c>
      <c r="AF125" s="3" t="s">
        <v>498</v>
      </c>
    </row>
    <row r="126" spans="19:32" x14ac:dyDescent="0.25">
      <c r="S126" s="2" t="s">
        <v>62</v>
      </c>
      <c r="T126" s="3">
        <v>116</v>
      </c>
      <c r="U126" s="3">
        <v>39867</v>
      </c>
      <c r="V126" s="4">
        <v>4</v>
      </c>
      <c r="W126" s="4">
        <v>3</v>
      </c>
      <c r="X126" s="3" t="s">
        <v>63</v>
      </c>
      <c r="Z126" s="3"/>
      <c r="AA126" s="2" t="s">
        <v>406</v>
      </c>
      <c r="AB126" s="4">
        <v>48</v>
      </c>
      <c r="AC126" s="4">
        <v>101618</v>
      </c>
      <c r="AD126" s="4">
        <v>2</v>
      </c>
      <c r="AE126" s="4">
        <v>1</v>
      </c>
      <c r="AF126" s="3" t="s">
        <v>407</v>
      </c>
    </row>
    <row r="127" spans="19:32" x14ac:dyDescent="0.25">
      <c r="S127" s="2" t="s">
        <v>96</v>
      </c>
      <c r="T127" s="3">
        <v>116</v>
      </c>
      <c r="U127" s="3">
        <v>3318</v>
      </c>
      <c r="V127" s="4">
        <v>4</v>
      </c>
      <c r="W127" s="4">
        <v>1</v>
      </c>
      <c r="X127" s="3" t="s">
        <v>97</v>
      </c>
      <c r="Z127" s="3"/>
      <c r="AA127" s="2" t="s">
        <v>108</v>
      </c>
      <c r="AB127" s="4">
        <v>48</v>
      </c>
      <c r="AC127" s="4">
        <v>168414</v>
      </c>
      <c r="AD127" s="4">
        <v>2</v>
      </c>
      <c r="AE127" s="4">
        <v>1</v>
      </c>
      <c r="AF127" s="3" t="s">
        <v>109</v>
      </c>
    </row>
    <row r="128" spans="19:32" x14ac:dyDescent="0.25">
      <c r="S128" s="2" t="s">
        <v>826</v>
      </c>
      <c r="T128" s="3">
        <v>114</v>
      </c>
      <c r="U128" s="3">
        <v>73858</v>
      </c>
      <c r="V128" s="4">
        <v>4</v>
      </c>
      <c r="W128" s="4">
        <v>4</v>
      </c>
      <c r="X128" s="3" t="s">
        <v>827</v>
      </c>
      <c r="Z128" s="3"/>
      <c r="AA128" s="2" t="s">
        <v>310</v>
      </c>
      <c r="AB128" s="4">
        <v>48</v>
      </c>
      <c r="AC128" s="4">
        <v>122970</v>
      </c>
      <c r="AD128" s="4">
        <v>1</v>
      </c>
      <c r="AE128" s="4">
        <v>1</v>
      </c>
      <c r="AF128" s="3" t="s">
        <v>311</v>
      </c>
    </row>
    <row r="129" spans="19:32" x14ac:dyDescent="0.25">
      <c r="S129" s="2" t="s">
        <v>382</v>
      </c>
      <c r="T129" s="3">
        <v>112</v>
      </c>
      <c r="U129" s="3">
        <v>167641</v>
      </c>
      <c r="V129" s="4">
        <v>2</v>
      </c>
      <c r="W129" s="4">
        <v>2</v>
      </c>
      <c r="X129" s="3" t="s">
        <v>383</v>
      </c>
      <c r="Z129" s="3"/>
      <c r="AA129" s="2" t="s">
        <v>48</v>
      </c>
      <c r="AB129" s="4">
        <v>47</v>
      </c>
      <c r="AC129" s="4">
        <v>156278</v>
      </c>
      <c r="AD129" s="4">
        <v>1</v>
      </c>
      <c r="AE129" s="4">
        <v>1</v>
      </c>
      <c r="AF129" s="3" t="s">
        <v>49</v>
      </c>
    </row>
    <row r="130" spans="19:32" x14ac:dyDescent="0.25">
      <c r="S130" s="2" t="s">
        <v>549</v>
      </c>
      <c r="T130" s="3">
        <v>111</v>
      </c>
      <c r="U130" s="3">
        <v>21415</v>
      </c>
      <c r="V130" s="4">
        <v>2</v>
      </c>
      <c r="W130" s="4">
        <v>1</v>
      </c>
      <c r="X130" s="3" t="s">
        <v>550</v>
      </c>
      <c r="Z130" s="3"/>
      <c r="AA130" s="2" t="s">
        <v>112</v>
      </c>
      <c r="AB130" s="4">
        <v>47</v>
      </c>
      <c r="AC130" s="4">
        <v>12212</v>
      </c>
      <c r="AD130" s="4">
        <v>5</v>
      </c>
      <c r="AE130" s="4">
        <v>1</v>
      </c>
      <c r="AF130" s="3" t="s">
        <v>113</v>
      </c>
    </row>
    <row r="131" spans="19:32" x14ac:dyDescent="0.25">
      <c r="S131" s="2" t="s">
        <v>828</v>
      </c>
      <c r="T131" s="3">
        <v>109</v>
      </c>
      <c r="U131" s="3">
        <v>111549</v>
      </c>
      <c r="V131" s="4">
        <v>4</v>
      </c>
      <c r="W131" s="4">
        <v>2</v>
      </c>
      <c r="X131" s="3" t="s">
        <v>829</v>
      </c>
      <c r="Z131" s="3"/>
      <c r="AA131" s="2" t="s">
        <v>501</v>
      </c>
      <c r="AB131" s="4">
        <v>46</v>
      </c>
      <c r="AC131" s="4">
        <v>162319</v>
      </c>
      <c r="AD131" s="4">
        <v>2</v>
      </c>
      <c r="AE131" s="4">
        <v>2</v>
      </c>
      <c r="AF131" s="3" t="s">
        <v>502</v>
      </c>
    </row>
    <row r="132" spans="19:32" x14ac:dyDescent="0.25">
      <c r="S132" s="2" t="s">
        <v>830</v>
      </c>
      <c r="T132" s="3">
        <v>108</v>
      </c>
      <c r="U132" s="3">
        <v>69091</v>
      </c>
      <c r="V132" s="4">
        <v>3</v>
      </c>
      <c r="W132" s="4">
        <v>2</v>
      </c>
      <c r="X132" s="3" t="s">
        <v>831</v>
      </c>
      <c r="Z132" s="3"/>
      <c r="AA132" s="2" t="s">
        <v>183</v>
      </c>
      <c r="AB132" s="4">
        <v>46</v>
      </c>
      <c r="AC132" s="4">
        <v>74291</v>
      </c>
      <c r="AD132" s="4">
        <v>3</v>
      </c>
      <c r="AE132" s="4">
        <v>1</v>
      </c>
      <c r="AF132" s="3" t="s">
        <v>184</v>
      </c>
    </row>
    <row r="133" spans="19:32" x14ac:dyDescent="0.25">
      <c r="S133" s="2" t="s">
        <v>832</v>
      </c>
      <c r="T133" s="3">
        <v>107</v>
      </c>
      <c r="U133" s="3">
        <v>45597</v>
      </c>
      <c r="V133" s="4">
        <v>2</v>
      </c>
      <c r="W133" s="4">
        <v>2</v>
      </c>
      <c r="X133" s="3" t="s">
        <v>833</v>
      </c>
      <c r="Y133" t="s">
        <v>671</v>
      </c>
      <c r="Z133" s="3"/>
      <c r="AA133" s="2" t="s">
        <v>503</v>
      </c>
      <c r="AB133" s="4">
        <v>46</v>
      </c>
      <c r="AC133" s="4">
        <v>11482</v>
      </c>
      <c r="AD133" s="4">
        <v>1</v>
      </c>
      <c r="AE133" s="4">
        <v>1</v>
      </c>
      <c r="AF133" s="3" t="s">
        <v>504</v>
      </c>
    </row>
    <row r="134" spans="19:32" x14ac:dyDescent="0.25">
      <c r="S134" s="2" t="s">
        <v>834</v>
      </c>
      <c r="T134" s="3">
        <v>107</v>
      </c>
      <c r="U134" s="3">
        <v>74931</v>
      </c>
      <c r="V134" s="4">
        <v>3</v>
      </c>
      <c r="W134" s="4">
        <v>2</v>
      </c>
      <c r="X134" s="3" t="s">
        <v>692</v>
      </c>
      <c r="Z134" s="3"/>
      <c r="AA134" s="2" t="s">
        <v>507</v>
      </c>
      <c r="AB134" s="4">
        <v>45</v>
      </c>
      <c r="AC134" s="4">
        <v>43474</v>
      </c>
      <c r="AD134" s="4">
        <v>2</v>
      </c>
      <c r="AE134" s="4">
        <v>2</v>
      </c>
      <c r="AF134" s="3" t="s">
        <v>508</v>
      </c>
    </row>
    <row r="135" spans="19:32" x14ac:dyDescent="0.25">
      <c r="S135" s="2" t="s">
        <v>58</v>
      </c>
      <c r="T135" s="3">
        <v>47</v>
      </c>
      <c r="U135" s="3">
        <v>85376</v>
      </c>
      <c r="V135" s="4">
        <v>2</v>
      </c>
      <c r="W135" s="4">
        <v>1</v>
      </c>
      <c r="X135" s="3" t="s">
        <v>59</v>
      </c>
      <c r="Z135" s="3"/>
      <c r="AA135" s="2" t="s">
        <v>509</v>
      </c>
      <c r="AB135" s="4">
        <v>45</v>
      </c>
      <c r="AC135" s="4">
        <v>23098</v>
      </c>
      <c r="AD135" s="4">
        <v>3</v>
      </c>
      <c r="AE135" s="4">
        <v>1</v>
      </c>
      <c r="AF135" s="3" t="s">
        <v>510</v>
      </c>
    </row>
    <row r="136" spans="19:32" x14ac:dyDescent="0.25">
      <c r="S136" s="2" t="s">
        <v>835</v>
      </c>
      <c r="T136" s="3">
        <v>107</v>
      </c>
      <c r="U136" s="3">
        <v>10920</v>
      </c>
      <c r="V136" s="4">
        <v>5</v>
      </c>
      <c r="W136" s="4">
        <v>2</v>
      </c>
      <c r="X136" s="3" t="s">
        <v>684</v>
      </c>
      <c r="Z136" s="3"/>
      <c r="AA136" s="2" t="s">
        <v>513</v>
      </c>
      <c r="AB136" s="4">
        <v>45</v>
      </c>
      <c r="AC136" s="4">
        <v>220664</v>
      </c>
      <c r="AD136" s="4">
        <v>2</v>
      </c>
      <c r="AE136" s="4">
        <v>1</v>
      </c>
      <c r="AF136" s="3" t="s">
        <v>514</v>
      </c>
    </row>
    <row r="137" spans="19:32" x14ac:dyDescent="0.25">
      <c r="S137" s="2" t="s">
        <v>836</v>
      </c>
      <c r="T137" s="3">
        <v>106</v>
      </c>
      <c r="U137" s="3">
        <v>46548</v>
      </c>
      <c r="V137" s="4">
        <v>1</v>
      </c>
      <c r="W137" s="4">
        <v>1</v>
      </c>
      <c r="X137" s="3" t="s">
        <v>837</v>
      </c>
      <c r="Z137" s="3"/>
      <c r="AA137" s="2" t="s">
        <v>298</v>
      </c>
      <c r="AB137" s="4">
        <v>45</v>
      </c>
      <c r="AC137" s="4">
        <v>41245</v>
      </c>
      <c r="AD137" s="4">
        <v>1</v>
      </c>
      <c r="AE137" s="4">
        <v>1</v>
      </c>
      <c r="AF137" s="3" t="s">
        <v>299</v>
      </c>
    </row>
    <row r="138" spans="19:32" x14ac:dyDescent="0.25">
      <c r="S138" s="2" t="s">
        <v>838</v>
      </c>
      <c r="T138" s="3">
        <v>105</v>
      </c>
      <c r="U138" s="3">
        <v>227468</v>
      </c>
      <c r="V138" s="4">
        <v>8</v>
      </c>
      <c r="W138" s="4">
        <v>1</v>
      </c>
      <c r="X138" s="3" t="s">
        <v>713</v>
      </c>
      <c r="Z138" s="3"/>
      <c r="AA138" s="2" t="s">
        <v>517</v>
      </c>
      <c r="AB138" s="4">
        <v>45</v>
      </c>
      <c r="AC138" s="4">
        <v>37532</v>
      </c>
      <c r="AD138" s="4">
        <v>2</v>
      </c>
      <c r="AE138" s="4">
        <v>1</v>
      </c>
      <c r="AF138" s="3" t="s">
        <v>518</v>
      </c>
    </row>
    <row r="139" spans="19:32" x14ac:dyDescent="0.25">
      <c r="S139" s="2" t="s">
        <v>839</v>
      </c>
      <c r="T139" s="3">
        <v>105</v>
      </c>
      <c r="U139" s="3">
        <v>57701</v>
      </c>
      <c r="V139" s="4">
        <v>5</v>
      </c>
      <c r="W139" s="4">
        <v>4</v>
      </c>
      <c r="X139" s="3" t="s">
        <v>706</v>
      </c>
      <c r="Z139" s="3"/>
      <c r="AA139" s="2" t="s">
        <v>519</v>
      </c>
      <c r="AB139" s="4">
        <v>45</v>
      </c>
      <c r="AC139" s="4">
        <v>158069</v>
      </c>
      <c r="AD139" s="4">
        <v>2</v>
      </c>
      <c r="AE139" s="4">
        <v>1</v>
      </c>
      <c r="AF139" s="3" t="s">
        <v>520</v>
      </c>
    </row>
    <row r="140" spans="19:32" x14ac:dyDescent="0.25">
      <c r="S140" s="2" t="s">
        <v>840</v>
      </c>
      <c r="T140" s="3">
        <v>104</v>
      </c>
      <c r="U140" s="3">
        <v>48150</v>
      </c>
      <c r="V140" s="4">
        <v>2</v>
      </c>
      <c r="W140" s="4">
        <v>2</v>
      </c>
      <c r="X140" s="3" t="s">
        <v>841</v>
      </c>
      <c r="Z140" s="3"/>
      <c r="AA140" s="2" t="s">
        <v>210</v>
      </c>
      <c r="AB140" s="4">
        <v>44</v>
      </c>
      <c r="AC140" s="4">
        <v>52100</v>
      </c>
      <c r="AD140" s="4">
        <v>6</v>
      </c>
      <c r="AE140" s="4">
        <v>1</v>
      </c>
      <c r="AF140" s="3" t="s">
        <v>211</v>
      </c>
    </row>
    <row r="141" spans="19:32" x14ac:dyDescent="0.25">
      <c r="S141" s="2" t="s">
        <v>298</v>
      </c>
      <c r="T141" s="3">
        <v>103</v>
      </c>
      <c r="U141" s="3">
        <v>41245</v>
      </c>
      <c r="V141" s="4">
        <v>2</v>
      </c>
      <c r="W141" s="4">
        <v>1</v>
      </c>
      <c r="X141" s="3" t="s">
        <v>299</v>
      </c>
      <c r="Z141" s="3"/>
      <c r="AA141" s="2" t="s">
        <v>521</v>
      </c>
      <c r="AB141" s="4">
        <v>44</v>
      </c>
      <c r="AC141" s="4">
        <v>72961</v>
      </c>
      <c r="AD141" s="4">
        <v>1</v>
      </c>
      <c r="AE141" s="4">
        <v>1</v>
      </c>
      <c r="AF141" s="3" t="s">
        <v>522</v>
      </c>
    </row>
    <row r="142" spans="19:32" x14ac:dyDescent="0.25">
      <c r="S142" s="2" t="s">
        <v>467</v>
      </c>
      <c r="T142" s="3">
        <v>102</v>
      </c>
      <c r="U142" s="3">
        <v>81192</v>
      </c>
      <c r="V142" s="4">
        <v>3</v>
      </c>
      <c r="W142" s="4">
        <v>3</v>
      </c>
      <c r="X142" s="3" t="s">
        <v>468</v>
      </c>
      <c r="Z142" s="3"/>
      <c r="AA142" s="2" t="s">
        <v>106</v>
      </c>
      <c r="AB142" s="4">
        <v>44</v>
      </c>
      <c r="AC142" s="4">
        <v>53159</v>
      </c>
      <c r="AD142" s="4">
        <v>3</v>
      </c>
      <c r="AE142" s="4">
        <v>1</v>
      </c>
      <c r="AF142" s="3" t="s">
        <v>107</v>
      </c>
    </row>
    <row r="143" spans="19:32" x14ac:dyDescent="0.25">
      <c r="S143" s="2" t="s">
        <v>842</v>
      </c>
      <c r="T143" s="3">
        <v>102</v>
      </c>
      <c r="U143" s="3">
        <v>25065</v>
      </c>
      <c r="V143" s="4">
        <v>2</v>
      </c>
      <c r="W143" s="4">
        <v>1</v>
      </c>
      <c r="X143" s="3" t="s">
        <v>843</v>
      </c>
      <c r="Z143" s="3"/>
      <c r="AA143" s="2" t="s">
        <v>525</v>
      </c>
      <c r="AB143" s="4">
        <v>44</v>
      </c>
      <c r="AC143" s="4">
        <v>106389</v>
      </c>
      <c r="AD143" s="4">
        <v>2</v>
      </c>
      <c r="AE143" s="4">
        <v>1</v>
      </c>
      <c r="AF143" s="3" t="s">
        <v>526</v>
      </c>
    </row>
    <row r="144" spans="19:32" x14ac:dyDescent="0.25">
      <c r="S144" s="2" t="s">
        <v>361</v>
      </c>
      <c r="T144" s="3">
        <v>100</v>
      </c>
      <c r="U144" s="3">
        <v>17892</v>
      </c>
      <c r="V144" s="4">
        <v>3</v>
      </c>
      <c r="W144" s="4">
        <v>2</v>
      </c>
      <c r="X144" s="3" t="s">
        <v>362</v>
      </c>
      <c r="Z144" s="3"/>
      <c r="AA144" s="2" t="s">
        <v>527</v>
      </c>
      <c r="AB144" s="4">
        <v>44</v>
      </c>
      <c r="AC144" s="4">
        <v>66070</v>
      </c>
      <c r="AD144" s="4">
        <v>2</v>
      </c>
      <c r="AE144" s="4">
        <v>1</v>
      </c>
      <c r="AF144" s="3" t="s">
        <v>528</v>
      </c>
    </row>
    <row r="145" spans="19:32" x14ac:dyDescent="0.25">
      <c r="S145" s="2" t="s">
        <v>255</v>
      </c>
      <c r="T145" s="3">
        <v>99</v>
      </c>
      <c r="U145" s="3">
        <v>495759</v>
      </c>
      <c r="V145" s="4">
        <v>1</v>
      </c>
      <c r="W145" s="4">
        <v>1</v>
      </c>
      <c r="X145" s="3" t="s">
        <v>256</v>
      </c>
      <c r="Z145" s="3"/>
      <c r="AA145" s="2" t="s">
        <v>491</v>
      </c>
      <c r="AB145" s="4">
        <v>43</v>
      </c>
      <c r="AC145" s="4">
        <v>73729</v>
      </c>
      <c r="AD145" s="4">
        <v>1</v>
      </c>
      <c r="AE145" s="4">
        <v>1</v>
      </c>
      <c r="AF145" s="3" t="s">
        <v>492</v>
      </c>
    </row>
    <row r="146" spans="19:32" x14ac:dyDescent="0.25">
      <c r="S146" s="2" t="s">
        <v>619</v>
      </c>
      <c r="T146" s="3">
        <v>98</v>
      </c>
      <c r="U146" s="3">
        <v>45171</v>
      </c>
      <c r="V146" s="4">
        <v>2</v>
      </c>
      <c r="W146" s="4">
        <v>2</v>
      </c>
      <c r="X146" s="3" t="s">
        <v>620</v>
      </c>
      <c r="Z146" s="3"/>
      <c r="AA146" s="2" t="s">
        <v>451</v>
      </c>
      <c r="AB146" s="4">
        <v>43</v>
      </c>
      <c r="AC146" s="4">
        <v>35293</v>
      </c>
      <c r="AD146" s="4">
        <v>2</v>
      </c>
      <c r="AE146" s="4">
        <v>2</v>
      </c>
      <c r="AF146" s="3" t="s">
        <v>452</v>
      </c>
    </row>
    <row r="147" spans="19:32" x14ac:dyDescent="0.25">
      <c r="S147" s="2" t="s">
        <v>844</v>
      </c>
      <c r="T147" s="3">
        <v>97</v>
      </c>
      <c r="U147" s="3">
        <v>68006</v>
      </c>
      <c r="V147" s="4">
        <v>4</v>
      </c>
      <c r="W147" s="4">
        <v>1</v>
      </c>
      <c r="X147" s="3" t="s">
        <v>845</v>
      </c>
      <c r="Z147" s="3"/>
      <c r="AA147" s="2" t="s">
        <v>94</v>
      </c>
      <c r="AB147" s="4">
        <v>43</v>
      </c>
      <c r="AC147" s="4">
        <v>174160</v>
      </c>
      <c r="AD147" s="4">
        <v>1</v>
      </c>
      <c r="AE147" s="4">
        <v>1</v>
      </c>
      <c r="AF147" s="3" t="s">
        <v>95</v>
      </c>
    </row>
    <row r="148" spans="19:32" x14ac:dyDescent="0.25">
      <c r="S148" s="2" t="s">
        <v>846</v>
      </c>
      <c r="T148" s="3">
        <v>97</v>
      </c>
      <c r="U148" s="3">
        <v>103907</v>
      </c>
      <c r="V148" s="4">
        <v>5</v>
      </c>
      <c r="W148" s="4">
        <v>4</v>
      </c>
      <c r="X148" s="3" t="s">
        <v>847</v>
      </c>
      <c r="Z148" s="3"/>
      <c r="AA148" s="2" t="s">
        <v>529</v>
      </c>
      <c r="AB148" s="4">
        <v>42</v>
      </c>
      <c r="AC148" s="4">
        <v>78620</v>
      </c>
      <c r="AD148" s="4">
        <v>1</v>
      </c>
      <c r="AE148" s="4">
        <v>1</v>
      </c>
      <c r="AF148" s="3" t="s">
        <v>530</v>
      </c>
    </row>
    <row r="149" spans="19:32" x14ac:dyDescent="0.25">
      <c r="S149" s="2" t="s">
        <v>104</v>
      </c>
      <c r="T149" s="3">
        <v>96</v>
      </c>
      <c r="U149" s="3">
        <v>29292</v>
      </c>
      <c r="V149" s="4">
        <v>3</v>
      </c>
      <c r="W149" s="4">
        <v>3</v>
      </c>
      <c r="X149" s="3" t="s">
        <v>105</v>
      </c>
      <c r="Z149" s="3"/>
      <c r="AA149" s="2" t="s">
        <v>153</v>
      </c>
      <c r="AB149" s="4">
        <v>42</v>
      </c>
      <c r="AC149" s="4">
        <v>160635</v>
      </c>
      <c r="AD149" s="4">
        <v>3</v>
      </c>
      <c r="AE149" s="4">
        <v>1</v>
      </c>
      <c r="AF149" s="3" t="s">
        <v>154</v>
      </c>
    </row>
    <row r="150" spans="19:32" x14ac:dyDescent="0.25">
      <c r="S150" s="2" t="s">
        <v>848</v>
      </c>
      <c r="T150" s="3">
        <v>94</v>
      </c>
      <c r="U150" s="3">
        <v>197151</v>
      </c>
      <c r="V150" s="4">
        <v>2</v>
      </c>
      <c r="W150" s="4">
        <v>2</v>
      </c>
      <c r="X150" s="3" t="s">
        <v>849</v>
      </c>
      <c r="Z150" s="3"/>
      <c r="AA150" s="2" t="s">
        <v>533</v>
      </c>
      <c r="AB150" s="4">
        <v>42</v>
      </c>
      <c r="AC150" s="4">
        <v>145346</v>
      </c>
      <c r="AD150" s="4">
        <v>1</v>
      </c>
      <c r="AE150" s="4">
        <v>1</v>
      </c>
      <c r="AF150" s="3" t="s">
        <v>534</v>
      </c>
    </row>
    <row r="151" spans="19:32" x14ac:dyDescent="0.25">
      <c r="S151" s="2" t="s">
        <v>390</v>
      </c>
      <c r="T151" s="3">
        <v>94</v>
      </c>
      <c r="U151" s="3">
        <v>157994</v>
      </c>
      <c r="V151" s="4">
        <v>4</v>
      </c>
      <c r="W151" s="4">
        <v>3</v>
      </c>
      <c r="X151" s="3" t="s">
        <v>391</v>
      </c>
      <c r="Z151" s="3"/>
      <c r="AA151" s="2" t="s">
        <v>535</v>
      </c>
      <c r="AB151" s="4">
        <v>42</v>
      </c>
      <c r="AC151" s="4">
        <v>14639</v>
      </c>
      <c r="AD151" s="4">
        <v>2</v>
      </c>
      <c r="AE151" s="4">
        <v>1</v>
      </c>
      <c r="AF151" s="3" t="s">
        <v>536</v>
      </c>
    </row>
    <row r="152" spans="19:32" x14ac:dyDescent="0.25">
      <c r="S152" s="2" t="s">
        <v>286</v>
      </c>
      <c r="T152" s="3">
        <v>93</v>
      </c>
      <c r="U152" s="3">
        <v>27487</v>
      </c>
      <c r="V152" s="4">
        <v>2</v>
      </c>
      <c r="W152" s="4">
        <v>2</v>
      </c>
      <c r="X152" s="3" t="s">
        <v>287</v>
      </c>
      <c r="Z152" s="3"/>
      <c r="AA152" s="2" t="s">
        <v>537</v>
      </c>
      <c r="AB152" s="4">
        <v>42</v>
      </c>
      <c r="AC152" s="4">
        <v>44956</v>
      </c>
      <c r="AD152" s="4">
        <v>1</v>
      </c>
      <c r="AE152" s="4">
        <v>1</v>
      </c>
      <c r="AF152" s="3" t="s">
        <v>538</v>
      </c>
    </row>
    <row r="153" spans="19:32" x14ac:dyDescent="0.25">
      <c r="S153" s="2" t="s">
        <v>30</v>
      </c>
      <c r="T153" s="3">
        <v>93</v>
      </c>
      <c r="U153" s="3">
        <v>46035</v>
      </c>
      <c r="V153" s="4">
        <v>2</v>
      </c>
      <c r="W153" s="4">
        <v>1</v>
      </c>
      <c r="X153" s="3" t="s">
        <v>31</v>
      </c>
      <c r="Z153" s="3"/>
      <c r="AA153" s="2" t="s">
        <v>539</v>
      </c>
      <c r="AB153" s="4">
        <v>42</v>
      </c>
      <c r="AC153" s="4">
        <v>55699</v>
      </c>
      <c r="AD153" s="4">
        <v>1</v>
      </c>
      <c r="AE153" s="4">
        <v>1</v>
      </c>
      <c r="AF153" s="3" t="s">
        <v>540</v>
      </c>
    </row>
    <row r="154" spans="19:32" x14ac:dyDescent="0.25">
      <c r="S154" s="2" t="s">
        <v>850</v>
      </c>
      <c r="T154" s="3">
        <v>93</v>
      </c>
      <c r="U154" s="3">
        <v>59527</v>
      </c>
      <c r="V154" s="4">
        <v>2</v>
      </c>
      <c r="W154" s="4">
        <v>2</v>
      </c>
      <c r="X154" s="3" t="s">
        <v>703</v>
      </c>
      <c r="Z154" s="3"/>
      <c r="AA154" s="2" t="s">
        <v>541</v>
      </c>
      <c r="AB154" s="4">
        <v>42</v>
      </c>
      <c r="AC154" s="4">
        <v>114237</v>
      </c>
      <c r="AD154" s="4">
        <v>1</v>
      </c>
      <c r="AE154" s="4">
        <v>1</v>
      </c>
      <c r="AF154" s="3" t="s">
        <v>542</v>
      </c>
    </row>
    <row r="155" spans="19:32" x14ac:dyDescent="0.25">
      <c r="S155" s="2" t="s">
        <v>416</v>
      </c>
      <c r="T155" s="3">
        <v>90</v>
      </c>
      <c r="U155" s="3">
        <v>32751</v>
      </c>
      <c r="V155" s="4">
        <v>1</v>
      </c>
      <c r="W155" s="4">
        <v>1</v>
      </c>
      <c r="X155" s="3"/>
      <c r="Z155" s="3"/>
      <c r="AA155" s="2" t="s">
        <v>543</v>
      </c>
      <c r="AB155" s="4">
        <v>41</v>
      </c>
      <c r="AC155" s="4">
        <v>236557</v>
      </c>
      <c r="AD155" s="4">
        <v>2</v>
      </c>
      <c r="AE155" s="4">
        <v>2</v>
      </c>
      <c r="AF155" s="3" t="s">
        <v>544</v>
      </c>
    </row>
    <row r="156" spans="19:32" x14ac:dyDescent="0.25">
      <c r="S156" s="2" t="s">
        <v>306</v>
      </c>
      <c r="T156" s="3">
        <v>90</v>
      </c>
      <c r="U156" s="3">
        <v>145396</v>
      </c>
      <c r="V156" s="4">
        <v>6</v>
      </c>
      <c r="W156" s="4">
        <v>1</v>
      </c>
      <c r="X156" s="3" t="s">
        <v>307</v>
      </c>
      <c r="Z156" s="3"/>
      <c r="AA156" s="2" t="s">
        <v>161</v>
      </c>
      <c r="AB156" s="4">
        <v>41</v>
      </c>
      <c r="AC156" s="4">
        <v>550334</v>
      </c>
      <c r="AD156" s="4">
        <v>7</v>
      </c>
      <c r="AE156" s="4">
        <v>1</v>
      </c>
      <c r="AF156" s="3" t="s">
        <v>162</v>
      </c>
    </row>
    <row r="157" spans="19:32" x14ac:dyDescent="0.25">
      <c r="S157" s="2" t="s">
        <v>851</v>
      </c>
      <c r="T157" s="3">
        <v>90</v>
      </c>
      <c r="U157" s="3">
        <v>132039</v>
      </c>
      <c r="V157" s="4">
        <v>6</v>
      </c>
      <c r="W157" s="4">
        <v>1</v>
      </c>
      <c r="X157" s="3" t="s">
        <v>732</v>
      </c>
      <c r="Z157" s="3"/>
      <c r="AA157" s="2" t="s">
        <v>44</v>
      </c>
      <c r="AB157" s="4">
        <v>41</v>
      </c>
      <c r="AC157" s="4">
        <v>78045</v>
      </c>
      <c r="AD157" s="4">
        <v>2</v>
      </c>
      <c r="AE157" s="4">
        <v>1</v>
      </c>
      <c r="AF157" s="3" t="s">
        <v>45</v>
      </c>
    </row>
    <row r="158" spans="19:32" x14ac:dyDescent="0.25">
      <c r="S158" s="2" t="s">
        <v>852</v>
      </c>
      <c r="T158" s="3">
        <v>88</v>
      </c>
      <c r="U158" s="3">
        <v>37406</v>
      </c>
      <c r="V158" s="4">
        <v>3</v>
      </c>
      <c r="W158" s="4">
        <v>2</v>
      </c>
      <c r="X158" s="3" t="s">
        <v>853</v>
      </c>
      <c r="Z158" s="3"/>
      <c r="AA158" s="2" t="s">
        <v>88</v>
      </c>
      <c r="AB158" s="4">
        <v>41</v>
      </c>
      <c r="AC158" s="4">
        <v>75273</v>
      </c>
      <c r="AD158" s="4">
        <v>6</v>
      </c>
      <c r="AE158" s="4">
        <v>1</v>
      </c>
      <c r="AF158" s="3" t="s">
        <v>89</v>
      </c>
    </row>
    <row r="159" spans="19:32" x14ac:dyDescent="0.25">
      <c r="S159" s="2" t="s">
        <v>449</v>
      </c>
      <c r="T159" s="3">
        <v>88</v>
      </c>
      <c r="U159" s="3">
        <v>26199</v>
      </c>
      <c r="V159" s="4">
        <v>3</v>
      </c>
      <c r="W159" s="4">
        <v>2</v>
      </c>
      <c r="X159" s="3" t="s">
        <v>450</v>
      </c>
      <c r="Z159" s="3"/>
      <c r="AA159" s="2" t="s">
        <v>545</v>
      </c>
      <c r="AB159" s="4">
        <v>41</v>
      </c>
      <c r="AC159" s="4">
        <v>131958</v>
      </c>
      <c r="AD159" s="4">
        <v>2</v>
      </c>
      <c r="AE159" s="4">
        <v>1</v>
      </c>
      <c r="AF159" s="3" t="s">
        <v>546</v>
      </c>
    </row>
    <row r="160" spans="19:32" x14ac:dyDescent="0.25">
      <c r="S160" s="2" t="s">
        <v>854</v>
      </c>
      <c r="T160" s="3">
        <v>88</v>
      </c>
      <c r="U160" s="3">
        <v>88697</v>
      </c>
      <c r="V160" s="4">
        <v>1</v>
      </c>
      <c r="W160" s="4">
        <v>1</v>
      </c>
      <c r="X160" s="3" t="s">
        <v>855</v>
      </c>
      <c r="Z160" s="3"/>
      <c r="AA160" s="2" t="s">
        <v>449</v>
      </c>
      <c r="AB160" s="4">
        <v>40</v>
      </c>
      <c r="AC160" s="4">
        <v>26199</v>
      </c>
      <c r="AD160" s="4">
        <v>3</v>
      </c>
      <c r="AE160" s="4">
        <v>2</v>
      </c>
      <c r="AF160" s="3" t="s">
        <v>450</v>
      </c>
    </row>
    <row r="161" spans="19:32" x14ac:dyDescent="0.25">
      <c r="S161" s="2" t="s">
        <v>856</v>
      </c>
      <c r="T161" s="3">
        <v>87</v>
      </c>
      <c r="U161" s="3">
        <v>81880</v>
      </c>
      <c r="V161" s="4">
        <v>7</v>
      </c>
      <c r="W161" s="4">
        <v>1</v>
      </c>
      <c r="X161" s="3" t="s">
        <v>702</v>
      </c>
      <c r="Z161" s="3"/>
      <c r="AA161" s="2" t="s">
        <v>547</v>
      </c>
      <c r="AB161" s="4">
        <v>40</v>
      </c>
      <c r="AC161" s="4">
        <v>121609</v>
      </c>
      <c r="AD161" s="4">
        <v>2</v>
      </c>
      <c r="AE161" s="4">
        <v>1</v>
      </c>
      <c r="AF161" s="3" t="s">
        <v>548</v>
      </c>
    </row>
    <row r="162" spans="19:32" x14ac:dyDescent="0.25">
      <c r="S162" s="2" t="s">
        <v>857</v>
      </c>
      <c r="T162" s="3">
        <v>86</v>
      </c>
      <c r="U162" s="3">
        <v>25074</v>
      </c>
      <c r="V162" s="4">
        <v>2</v>
      </c>
      <c r="W162" s="4">
        <v>2</v>
      </c>
      <c r="X162" s="3" t="s">
        <v>697</v>
      </c>
      <c r="Z162" s="3"/>
      <c r="AA162" s="2" t="s">
        <v>549</v>
      </c>
      <c r="AB162" s="4">
        <v>40</v>
      </c>
      <c r="AC162" s="4">
        <v>21415</v>
      </c>
      <c r="AD162" s="4">
        <v>1</v>
      </c>
      <c r="AE162" s="4">
        <v>1</v>
      </c>
      <c r="AF162" s="3" t="s">
        <v>550</v>
      </c>
    </row>
    <row r="163" spans="19:32" x14ac:dyDescent="0.25">
      <c r="S163" s="2" t="s">
        <v>858</v>
      </c>
      <c r="T163" s="3">
        <v>85</v>
      </c>
      <c r="U163" s="3">
        <v>27065</v>
      </c>
      <c r="V163" s="4">
        <v>1</v>
      </c>
      <c r="W163" s="4">
        <v>1</v>
      </c>
      <c r="X163" s="3" t="s">
        <v>859</v>
      </c>
      <c r="Z163" s="3"/>
      <c r="AA163" s="2" t="s">
        <v>553</v>
      </c>
      <c r="AB163" s="4">
        <v>40</v>
      </c>
      <c r="AC163" s="4">
        <v>368731</v>
      </c>
      <c r="AD163" s="4">
        <v>4</v>
      </c>
      <c r="AE163" s="4">
        <v>1</v>
      </c>
      <c r="AF163" s="3" t="s">
        <v>554</v>
      </c>
    </row>
    <row r="164" spans="19:32" x14ac:dyDescent="0.25">
      <c r="S164" s="2" t="s">
        <v>860</v>
      </c>
      <c r="T164" s="3">
        <v>84</v>
      </c>
      <c r="U164" s="3">
        <v>46944</v>
      </c>
      <c r="V164" s="4">
        <v>1</v>
      </c>
      <c r="W164" s="4">
        <v>1</v>
      </c>
      <c r="X164" s="3" t="s">
        <v>861</v>
      </c>
      <c r="Z164" s="3"/>
      <c r="AA164" s="2" t="s">
        <v>74</v>
      </c>
      <c r="AB164" s="4">
        <v>40</v>
      </c>
      <c r="AC164" s="4">
        <v>139128</v>
      </c>
      <c r="AD164" s="4">
        <v>3</v>
      </c>
      <c r="AE164" s="4">
        <v>1</v>
      </c>
      <c r="AF164" s="3" t="s">
        <v>75</v>
      </c>
    </row>
    <row r="165" spans="19:32" x14ac:dyDescent="0.25">
      <c r="S165" s="2" t="s">
        <v>862</v>
      </c>
      <c r="T165" s="3">
        <v>83</v>
      </c>
      <c r="U165" s="3">
        <v>76031</v>
      </c>
      <c r="V165" s="4">
        <v>2</v>
      </c>
      <c r="W165" s="4">
        <v>2</v>
      </c>
      <c r="X165" s="3" t="s">
        <v>863</v>
      </c>
      <c r="Z165" s="3"/>
      <c r="AA165" s="2" t="s">
        <v>555</v>
      </c>
      <c r="AB165" s="4">
        <v>40</v>
      </c>
      <c r="AC165" s="4">
        <v>35763</v>
      </c>
      <c r="AD165" s="4">
        <v>4</v>
      </c>
      <c r="AE165" s="4">
        <v>1</v>
      </c>
      <c r="AF165" s="3" t="s">
        <v>556</v>
      </c>
    </row>
    <row r="166" spans="19:32" x14ac:dyDescent="0.25">
      <c r="S166" s="2" t="s">
        <v>300</v>
      </c>
      <c r="T166" s="3">
        <v>83</v>
      </c>
      <c r="U166" s="3">
        <v>171592</v>
      </c>
      <c r="V166" s="4">
        <v>5</v>
      </c>
      <c r="W166" s="4">
        <v>1</v>
      </c>
      <c r="X166" s="3" t="s">
        <v>301</v>
      </c>
      <c r="Z166" s="3"/>
      <c r="AA166" s="2" t="s">
        <v>557</v>
      </c>
      <c r="AB166" s="4">
        <v>40</v>
      </c>
      <c r="AC166" s="4">
        <v>267614</v>
      </c>
      <c r="AD166" s="4">
        <v>1</v>
      </c>
      <c r="AE166" s="4">
        <v>1</v>
      </c>
      <c r="AF166" s="3" t="s">
        <v>558</v>
      </c>
    </row>
    <row r="167" spans="19:32" x14ac:dyDescent="0.25">
      <c r="S167" s="2" t="s">
        <v>864</v>
      </c>
      <c r="T167" s="3">
        <v>83</v>
      </c>
      <c r="U167" s="3">
        <v>211559</v>
      </c>
      <c r="V167" s="4">
        <v>2</v>
      </c>
      <c r="W167" s="4">
        <v>1</v>
      </c>
      <c r="X167" s="3" t="s">
        <v>728</v>
      </c>
      <c r="Z167" s="3"/>
      <c r="AA167" s="2" t="s">
        <v>559</v>
      </c>
      <c r="AB167" s="4">
        <v>40</v>
      </c>
      <c r="AC167" s="4">
        <v>151110</v>
      </c>
      <c r="AD167" s="4">
        <v>1</v>
      </c>
      <c r="AE167" s="4">
        <v>1</v>
      </c>
      <c r="AF167" s="3" t="s">
        <v>560</v>
      </c>
    </row>
    <row r="168" spans="19:32" x14ac:dyDescent="0.25">
      <c r="S168" s="2" t="s">
        <v>865</v>
      </c>
      <c r="T168" s="3">
        <v>82</v>
      </c>
      <c r="U168" s="3">
        <v>18306</v>
      </c>
      <c r="V168" s="4">
        <v>1</v>
      </c>
      <c r="W168" s="4">
        <v>1</v>
      </c>
      <c r="X168" s="3" t="s">
        <v>710</v>
      </c>
      <c r="Z168" s="3"/>
      <c r="AA168" s="2" t="s">
        <v>233</v>
      </c>
      <c r="AB168" s="4">
        <v>40</v>
      </c>
      <c r="AC168" s="4">
        <v>167519</v>
      </c>
      <c r="AD168" s="4">
        <v>3</v>
      </c>
      <c r="AE168" s="4">
        <v>1</v>
      </c>
      <c r="AF168" s="3" t="s">
        <v>234</v>
      </c>
    </row>
    <row r="169" spans="19:32" x14ac:dyDescent="0.25">
      <c r="S169" s="17" t="s">
        <v>866</v>
      </c>
      <c r="T169" s="18">
        <v>81</v>
      </c>
      <c r="U169" s="18">
        <v>71627</v>
      </c>
      <c r="V169" s="19">
        <v>1</v>
      </c>
      <c r="W169" s="19">
        <v>1</v>
      </c>
      <c r="X169" s="18" t="s">
        <v>682</v>
      </c>
      <c r="Y169" s="20" t="s">
        <v>1200</v>
      </c>
      <c r="Z169" s="3"/>
      <c r="AA169" s="2" t="s">
        <v>561</v>
      </c>
      <c r="AB169" s="4">
        <v>40</v>
      </c>
      <c r="AC169" s="4">
        <v>58202</v>
      </c>
      <c r="AD169" s="4">
        <v>2</v>
      </c>
      <c r="AE169" s="4">
        <v>2</v>
      </c>
      <c r="AF169" s="3" t="s">
        <v>562</v>
      </c>
    </row>
    <row r="170" spans="19:32" x14ac:dyDescent="0.25">
      <c r="S170" s="2" t="s">
        <v>453</v>
      </c>
      <c r="T170" s="3">
        <v>81</v>
      </c>
      <c r="U170" s="3">
        <v>31376</v>
      </c>
      <c r="V170" s="4">
        <v>2</v>
      </c>
      <c r="W170" s="4">
        <v>1</v>
      </c>
      <c r="X170" s="3" t="s">
        <v>454</v>
      </c>
      <c r="Z170" s="3"/>
      <c r="AA170" s="2" t="s">
        <v>563</v>
      </c>
      <c r="AB170" s="4">
        <v>39</v>
      </c>
      <c r="AC170" s="4">
        <v>335181</v>
      </c>
      <c r="AD170" s="4">
        <v>1</v>
      </c>
      <c r="AE170" s="4">
        <v>1</v>
      </c>
      <c r="AF170" s="3" t="s">
        <v>564</v>
      </c>
    </row>
    <row r="171" spans="19:32" x14ac:dyDescent="0.25">
      <c r="S171" s="2" t="s">
        <v>867</v>
      </c>
      <c r="T171" s="3">
        <v>80</v>
      </c>
      <c r="U171" s="3">
        <v>49501</v>
      </c>
      <c r="V171" s="4">
        <v>1</v>
      </c>
      <c r="W171" s="4">
        <v>1</v>
      </c>
      <c r="X171" s="3" t="s">
        <v>868</v>
      </c>
      <c r="Z171" s="3"/>
      <c r="AA171" s="2" t="s">
        <v>565</v>
      </c>
      <c r="AB171" s="4">
        <v>39</v>
      </c>
      <c r="AC171" s="4">
        <v>51496</v>
      </c>
      <c r="AD171" s="4">
        <v>1</v>
      </c>
      <c r="AE171" s="4">
        <v>1</v>
      </c>
      <c r="AF171" s="3" t="s">
        <v>566</v>
      </c>
    </row>
    <row r="172" spans="19:32" x14ac:dyDescent="0.25">
      <c r="S172" s="2" t="s">
        <v>433</v>
      </c>
      <c r="T172" s="3">
        <v>80</v>
      </c>
      <c r="U172" s="3">
        <v>14589</v>
      </c>
      <c r="V172" s="4">
        <v>2</v>
      </c>
      <c r="W172" s="4">
        <v>2</v>
      </c>
      <c r="X172" s="3" t="s">
        <v>434</v>
      </c>
      <c r="Z172" s="3"/>
      <c r="AA172" s="2" t="s">
        <v>567</v>
      </c>
      <c r="AB172" s="4">
        <v>39</v>
      </c>
      <c r="AC172" s="4">
        <v>352140</v>
      </c>
      <c r="AD172" s="4">
        <v>3</v>
      </c>
      <c r="AE172" s="4">
        <v>2</v>
      </c>
      <c r="AF172" s="3" t="s">
        <v>568</v>
      </c>
    </row>
    <row r="173" spans="19:32" x14ac:dyDescent="0.25">
      <c r="S173" s="2" t="s">
        <v>869</v>
      </c>
      <c r="T173" s="3">
        <v>79</v>
      </c>
      <c r="U173" s="3">
        <v>110327</v>
      </c>
      <c r="V173" s="4">
        <v>1</v>
      </c>
      <c r="W173" s="4">
        <v>1</v>
      </c>
      <c r="X173" s="3" t="s">
        <v>707</v>
      </c>
      <c r="Z173" s="3"/>
      <c r="AA173" s="2" t="s">
        <v>328</v>
      </c>
      <c r="AB173" s="4">
        <v>39</v>
      </c>
      <c r="AC173" s="4">
        <v>108597</v>
      </c>
      <c r="AD173" s="4">
        <v>1</v>
      </c>
      <c r="AE173" s="4">
        <v>1</v>
      </c>
      <c r="AF173" s="3" t="s">
        <v>329</v>
      </c>
    </row>
    <row r="174" spans="19:32" x14ac:dyDescent="0.25">
      <c r="S174" s="2" t="s">
        <v>425</v>
      </c>
      <c r="T174" s="3">
        <v>79</v>
      </c>
      <c r="U174" s="3">
        <v>15373</v>
      </c>
      <c r="V174" s="4">
        <v>2</v>
      </c>
      <c r="W174" s="4">
        <v>1</v>
      </c>
      <c r="X174" s="3" t="s">
        <v>426</v>
      </c>
      <c r="Z174" s="3"/>
      <c r="AA174" s="2" t="s">
        <v>571</v>
      </c>
      <c r="AB174" s="4">
        <v>39</v>
      </c>
      <c r="AC174" s="4">
        <v>197642</v>
      </c>
      <c r="AD174" s="4">
        <v>2</v>
      </c>
      <c r="AE174" s="4">
        <v>2</v>
      </c>
      <c r="AF174" s="3" t="s">
        <v>572</v>
      </c>
    </row>
    <row r="175" spans="19:32" x14ac:dyDescent="0.25">
      <c r="S175" s="2" t="s">
        <v>870</v>
      </c>
      <c r="T175" s="3">
        <v>79</v>
      </c>
      <c r="U175" s="3">
        <v>14762</v>
      </c>
      <c r="V175" s="4">
        <v>1</v>
      </c>
      <c r="W175" s="4">
        <v>1</v>
      </c>
      <c r="X175" s="3" t="s">
        <v>691</v>
      </c>
      <c r="Z175" s="3"/>
      <c r="AA175" s="2" t="s">
        <v>573</v>
      </c>
      <c r="AB175" s="4">
        <v>38</v>
      </c>
      <c r="AC175" s="4">
        <v>73915</v>
      </c>
      <c r="AD175" s="4">
        <v>1</v>
      </c>
      <c r="AE175" s="4">
        <v>1</v>
      </c>
      <c r="AF175" s="3" t="s">
        <v>574</v>
      </c>
    </row>
    <row r="176" spans="19:32" x14ac:dyDescent="0.25">
      <c r="S176" s="2" t="s">
        <v>871</v>
      </c>
      <c r="T176" s="3">
        <v>78</v>
      </c>
      <c r="U176" s="3">
        <v>57226</v>
      </c>
      <c r="V176" s="4">
        <v>2</v>
      </c>
      <c r="W176" s="4">
        <v>2</v>
      </c>
      <c r="X176" s="3" t="s">
        <v>872</v>
      </c>
      <c r="Z176" s="3"/>
      <c r="AA176" s="2" t="s">
        <v>515</v>
      </c>
      <c r="AB176" s="4">
        <v>38</v>
      </c>
      <c r="AC176" s="4">
        <v>66251</v>
      </c>
      <c r="AD176" s="4">
        <v>3</v>
      </c>
      <c r="AE176" s="4">
        <v>1</v>
      </c>
      <c r="AF176" s="3" t="s">
        <v>516</v>
      </c>
    </row>
    <row r="177" spans="19:32" x14ac:dyDescent="0.25">
      <c r="S177" s="2" t="s">
        <v>873</v>
      </c>
      <c r="T177" s="3">
        <v>78</v>
      </c>
      <c r="U177" s="3">
        <v>145759</v>
      </c>
      <c r="V177" s="4">
        <v>3</v>
      </c>
      <c r="W177" s="4">
        <v>2</v>
      </c>
      <c r="X177" s="3" t="s">
        <v>744</v>
      </c>
      <c r="Z177" s="3"/>
      <c r="AA177" s="2" t="s">
        <v>68</v>
      </c>
      <c r="AB177" s="4">
        <v>38</v>
      </c>
      <c r="AC177" s="4">
        <v>109864</v>
      </c>
      <c r="AD177" s="4">
        <v>3</v>
      </c>
      <c r="AE177" s="4">
        <v>1</v>
      </c>
      <c r="AF177" s="3" t="s">
        <v>69</v>
      </c>
    </row>
    <row r="178" spans="19:32" x14ac:dyDescent="0.25">
      <c r="S178" s="2" t="s">
        <v>322</v>
      </c>
      <c r="T178" s="3">
        <v>39</v>
      </c>
      <c r="U178" s="3">
        <v>298892</v>
      </c>
      <c r="V178" s="4">
        <v>2</v>
      </c>
      <c r="W178" s="4">
        <v>1</v>
      </c>
      <c r="X178" s="3" t="s">
        <v>323</v>
      </c>
      <c r="Z178" s="3"/>
      <c r="AA178" s="2" t="s">
        <v>551</v>
      </c>
      <c r="AB178" s="4">
        <v>38</v>
      </c>
      <c r="AC178" s="4">
        <v>67958</v>
      </c>
      <c r="AD178" s="4">
        <v>1</v>
      </c>
      <c r="AE178" s="4">
        <v>1</v>
      </c>
      <c r="AF178" s="3" t="s">
        <v>552</v>
      </c>
    </row>
    <row r="179" spans="19:32" x14ac:dyDescent="0.25">
      <c r="S179" s="2" t="s">
        <v>874</v>
      </c>
      <c r="T179" s="3">
        <v>78</v>
      </c>
      <c r="U179" s="3">
        <v>104924</v>
      </c>
      <c r="V179" s="4">
        <v>4</v>
      </c>
      <c r="W179" s="4">
        <v>1</v>
      </c>
      <c r="X179" s="3" t="s">
        <v>701</v>
      </c>
      <c r="Z179" s="3"/>
      <c r="AA179" s="2" t="s">
        <v>455</v>
      </c>
      <c r="AB179" s="4">
        <v>38</v>
      </c>
      <c r="AC179" s="4">
        <v>17620</v>
      </c>
      <c r="AD179" s="4">
        <v>1</v>
      </c>
      <c r="AE179" s="4">
        <v>1</v>
      </c>
      <c r="AF179" s="3" t="s">
        <v>456</v>
      </c>
    </row>
    <row r="180" spans="19:32" x14ac:dyDescent="0.25">
      <c r="S180" s="2" t="s">
        <v>875</v>
      </c>
      <c r="T180" s="3">
        <v>78</v>
      </c>
      <c r="U180" s="3">
        <v>169620</v>
      </c>
      <c r="V180" s="4">
        <v>2</v>
      </c>
      <c r="W180" s="4">
        <v>2</v>
      </c>
      <c r="X180" s="3" t="s">
        <v>876</v>
      </c>
      <c r="Z180" s="3"/>
      <c r="AA180" s="2" t="s">
        <v>575</v>
      </c>
      <c r="AB180" s="4">
        <v>38</v>
      </c>
      <c r="AC180" s="4">
        <v>47768</v>
      </c>
      <c r="AD180" s="4">
        <v>2</v>
      </c>
      <c r="AE180" s="4">
        <v>1</v>
      </c>
      <c r="AF180" s="3" t="s">
        <v>576</v>
      </c>
    </row>
    <row r="181" spans="19:32" x14ac:dyDescent="0.25">
      <c r="S181" s="2" t="s">
        <v>447</v>
      </c>
      <c r="T181" s="3">
        <v>78</v>
      </c>
      <c r="U181" s="3">
        <v>14259</v>
      </c>
      <c r="V181" s="4">
        <v>2</v>
      </c>
      <c r="W181" s="4">
        <v>2</v>
      </c>
      <c r="X181" s="3" t="s">
        <v>448</v>
      </c>
      <c r="Z181" s="3"/>
      <c r="AA181" s="2" t="s">
        <v>308</v>
      </c>
      <c r="AB181" s="4">
        <v>38</v>
      </c>
      <c r="AC181" s="4">
        <v>120338</v>
      </c>
      <c r="AD181" s="4">
        <v>4</v>
      </c>
      <c r="AE181" s="4">
        <v>1</v>
      </c>
      <c r="AF181" s="3" t="s">
        <v>309</v>
      </c>
    </row>
    <row r="182" spans="19:32" x14ac:dyDescent="0.25">
      <c r="S182" s="2" t="s">
        <v>451</v>
      </c>
      <c r="T182" s="3">
        <v>78</v>
      </c>
      <c r="U182" s="3">
        <v>35293</v>
      </c>
      <c r="V182" s="4">
        <v>2</v>
      </c>
      <c r="W182" s="4">
        <v>1</v>
      </c>
      <c r="X182" s="3" t="s">
        <v>452</v>
      </c>
      <c r="Z182" s="3"/>
      <c r="AA182" s="2" t="s">
        <v>177</v>
      </c>
      <c r="AB182" s="4">
        <v>38</v>
      </c>
      <c r="AC182" s="4">
        <v>16492</v>
      </c>
      <c r="AD182" s="4">
        <v>3</v>
      </c>
      <c r="AE182" s="4">
        <v>1</v>
      </c>
      <c r="AF182" s="3" t="s">
        <v>178</v>
      </c>
    </row>
    <row r="183" spans="19:32" x14ac:dyDescent="0.25">
      <c r="S183" s="2" t="s">
        <v>877</v>
      </c>
      <c r="T183" s="3">
        <v>77</v>
      </c>
      <c r="U183" s="3">
        <v>154566</v>
      </c>
      <c r="V183" s="4">
        <v>2</v>
      </c>
      <c r="W183" s="4">
        <v>2</v>
      </c>
      <c r="X183" s="3" t="s">
        <v>690</v>
      </c>
      <c r="Z183" s="3"/>
      <c r="AA183" s="2" t="s">
        <v>173</v>
      </c>
      <c r="AB183" s="4">
        <v>38</v>
      </c>
      <c r="AC183" s="4">
        <v>122434</v>
      </c>
      <c r="AD183" s="4">
        <v>1</v>
      </c>
      <c r="AE183" s="4">
        <v>1</v>
      </c>
      <c r="AF183" s="3" t="s">
        <v>174</v>
      </c>
    </row>
    <row r="184" spans="19:32" x14ac:dyDescent="0.25">
      <c r="S184" s="2" t="s">
        <v>374</v>
      </c>
      <c r="T184" s="3">
        <v>76</v>
      </c>
      <c r="U184" s="3">
        <v>21132</v>
      </c>
      <c r="V184" s="4">
        <v>2</v>
      </c>
      <c r="W184" s="4">
        <v>2</v>
      </c>
      <c r="X184" s="3" t="s">
        <v>375</v>
      </c>
      <c r="Z184" s="3"/>
      <c r="AA184" s="2" t="s">
        <v>116</v>
      </c>
      <c r="AB184" s="4">
        <v>38</v>
      </c>
      <c r="AC184" s="4">
        <v>80481</v>
      </c>
      <c r="AD184" s="4">
        <v>2</v>
      </c>
      <c r="AE184" s="4">
        <v>1</v>
      </c>
      <c r="AF184" s="3" t="s">
        <v>117</v>
      </c>
    </row>
    <row r="185" spans="19:32" x14ac:dyDescent="0.25">
      <c r="S185" s="2" t="s">
        <v>292</v>
      </c>
      <c r="T185" s="3">
        <v>75</v>
      </c>
      <c r="U185" s="3">
        <v>123608</v>
      </c>
      <c r="V185" s="4">
        <v>4</v>
      </c>
      <c r="W185" s="4">
        <v>1</v>
      </c>
      <c r="X185" s="3" t="s">
        <v>293</v>
      </c>
      <c r="Z185" s="3"/>
      <c r="AA185" s="2" t="s">
        <v>579</v>
      </c>
      <c r="AB185" s="4">
        <v>37</v>
      </c>
      <c r="AC185" s="4">
        <v>130236</v>
      </c>
      <c r="AD185" s="4">
        <v>1</v>
      </c>
      <c r="AE185" s="4">
        <v>1</v>
      </c>
      <c r="AF185" s="3" t="s">
        <v>580</v>
      </c>
    </row>
    <row r="186" spans="19:32" x14ac:dyDescent="0.25">
      <c r="S186" s="2" t="s">
        <v>878</v>
      </c>
      <c r="T186" s="3">
        <v>75</v>
      </c>
      <c r="U186" s="3">
        <v>40950</v>
      </c>
      <c r="V186" s="4">
        <v>1</v>
      </c>
      <c r="W186" s="4">
        <v>1</v>
      </c>
      <c r="X186" s="3" t="s">
        <v>699</v>
      </c>
      <c r="Z186" s="3"/>
      <c r="AA186" s="2" t="s">
        <v>427</v>
      </c>
      <c r="AB186" s="4">
        <v>37</v>
      </c>
      <c r="AC186" s="4">
        <v>23862</v>
      </c>
      <c r="AD186" s="4">
        <v>1</v>
      </c>
      <c r="AE186" s="4">
        <v>1</v>
      </c>
      <c r="AF186" s="3" t="s">
        <v>428</v>
      </c>
    </row>
    <row r="187" spans="19:32" x14ac:dyDescent="0.25">
      <c r="S187" s="2" t="s">
        <v>282</v>
      </c>
      <c r="T187" s="3">
        <v>75</v>
      </c>
      <c r="U187" s="3">
        <v>28954</v>
      </c>
      <c r="V187" s="4">
        <v>1</v>
      </c>
      <c r="W187" s="4">
        <v>1</v>
      </c>
      <c r="X187" s="3" t="s">
        <v>283</v>
      </c>
      <c r="Z187" s="3"/>
      <c r="AA187" s="2" t="s">
        <v>581</v>
      </c>
      <c r="AB187" s="4">
        <v>37</v>
      </c>
      <c r="AC187" s="4">
        <v>35394</v>
      </c>
      <c r="AD187" s="4">
        <v>1</v>
      </c>
      <c r="AE187" s="4">
        <v>1</v>
      </c>
      <c r="AF187" s="3"/>
    </row>
    <row r="188" spans="19:32" x14ac:dyDescent="0.25">
      <c r="S188" s="2" t="s">
        <v>879</v>
      </c>
      <c r="T188" s="3">
        <v>75</v>
      </c>
      <c r="U188" s="3">
        <v>85308</v>
      </c>
      <c r="V188" s="4">
        <v>2</v>
      </c>
      <c r="W188" s="4">
        <v>2</v>
      </c>
      <c r="X188" s="3" t="s">
        <v>880</v>
      </c>
      <c r="Z188" s="3"/>
      <c r="AA188" s="2" t="s">
        <v>582</v>
      </c>
      <c r="AB188" s="4">
        <v>37</v>
      </c>
      <c r="AC188" s="4">
        <v>64101</v>
      </c>
      <c r="AD188" s="4">
        <v>1</v>
      </c>
      <c r="AE188" s="4">
        <v>1</v>
      </c>
      <c r="AF188" s="3" t="s">
        <v>583</v>
      </c>
    </row>
    <row r="189" spans="19:32" x14ac:dyDescent="0.25">
      <c r="S189" s="2" t="s">
        <v>881</v>
      </c>
      <c r="T189" s="3">
        <v>74</v>
      </c>
      <c r="U189" s="3">
        <v>187273</v>
      </c>
      <c r="V189" s="4">
        <v>2</v>
      </c>
      <c r="W189" s="4">
        <v>1</v>
      </c>
      <c r="X189" s="3" t="s">
        <v>882</v>
      </c>
      <c r="Z189" s="3"/>
      <c r="AA189" s="2" t="s">
        <v>584</v>
      </c>
      <c r="AB189" s="4">
        <v>37</v>
      </c>
      <c r="AC189" s="4">
        <v>309857</v>
      </c>
      <c r="AD189" s="4">
        <v>1</v>
      </c>
      <c r="AE189" s="4">
        <v>1</v>
      </c>
      <c r="AF189" s="3" t="s">
        <v>585</v>
      </c>
    </row>
    <row r="190" spans="19:32" x14ac:dyDescent="0.25">
      <c r="S190" s="2" t="s">
        <v>883</v>
      </c>
      <c r="T190" s="3">
        <v>74</v>
      </c>
      <c r="U190" s="3">
        <v>309314</v>
      </c>
      <c r="V190" s="4">
        <v>4</v>
      </c>
      <c r="W190" s="4">
        <v>1</v>
      </c>
      <c r="X190" s="3" t="s">
        <v>884</v>
      </c>
      <c r="Z190" s="3"/>
      <c r="AA190" s="2" t="s">
        <v>131</v>
      </c>
      <c r="AB190" s="4">
        <v>37</v>
      </c>
      <c r="AC190" s="4">
        <v>150945</v>
      </c>
      <c r="AD190" s="4">
        <v>1</v>
      </c>
      <c r="AE190" s="4">
        <v>1</v>
      </c>
      <c r="AF190" s="3" t="s">
        <v>132</v>
      </c>
    </row>
    <row r="191" spans="19:32" x14ac:dyDescent="0.25">
      <c r="S191" s="2" t="s">
        <v>885</v>
      </c>
      <c r="T191" s="3">
        <v>74</v>
      </c>
      <c r="U191" s="3">
        <v>79710</v>
      </c>
      <c r="V191" s="4">
        <v>1</v>
      </c>
      <c r="W191" s="4">
        <v>1</v>
      </c>
      <c r="X191" s="3" t="s">
        <v>886</v>
      </c>
      <c r="Z191" s="3"/>
      <c r="AA191" s="2" t="s">
        <v>410</v>
      </c>
      <c r="AB191" s="4">
        <v>37</v>
      </c>
      <c r="AC191" s="4">
        <v>24581</v>
      </c>
      <c r="AD191" s="4">
        <v>1</v>
      </c>
      <c r="AE191" s="4">
        <v>1</v>
      </c>
      <c r="AF191" s="3" t="s">
        <v>411</v>
      </c>
    </row>
    <row r="192" spans="19:32" x14ac:dyDescent="0.25">
      <c r="S192" s="2" t="s">
        <v>531</v>
      </c>
      <c r="T192" s="3">
        <v>73</v>
      </c>
      <c r="U192" s="3">
        <v>18235</v>
      </c>
      <c r="V192" s="4">
        <v>1</v>
      </c>
      <c r="W192" s="4">
        <v>1</v>
      </c>
      <c r="X192" s="3" t="s">
        <v>532</v>
      </c>
      <c r="Z192" s="3"/>
      <c r="AA192" s="2" t="s">
        <v>204</v>
      </c>
      <c r="AB192" s="4">
        <v>37</v>
      </c>
      <c r="AC192" s="4">
        <v>88571</v>
      </c>
      <c r="AD192" s="4">
        <v>4</v>
      </c>
      <c r="AE192" s="4">
        <v>1</v>
      </c>
      <c r="AF192" s="3" t="s">
        <v>205</v>
      </c>
    </row>
    <row r="193" spans="19:32" x14ac:dyDescent="0.25">
      <c r="S193" s="2" t="s">
        <v>887</v>
      </c>
      <c r="T193" s="3">
        <v>73</v>
      </c>
      <c r="U193" s="3">
        <v>150075</v>
      </c>
      <c r="V193" s="4">
        <v>1</v>
      </c>
      <c r="W193" s="4">
        <v>1</v>
      </c>
      <c r="X193" s="3" t="s">
        <v>888</v>
      </c>
      <c r="Z193" s="3"/>
      <c r="AA193" s="2" t="s">
        <v>586</v>
      </c>
      <c r="AB193" s="4">
        <v>37</v>
      </c>
      <c r="AC193" s="4">
        <v>25435</v>
      </c>
      <c r="AD193" s="4">
        <v>1</v>
      </c>
      <c r="AE193" s="4">
        <v>1</v>
      </c>
      <c r="AF193" s="3" t="s">
        <v>587</v>
      </c>
    </row>
    <row r="194" spans="19:32" x14ac:dyDescent="0.25">
      <c r="S194" s="2" t="s">
        <v>889</v>
      </c>
      <c r="T194" s="3">
        <v>73</v>
      </c>
      <c r="U194" s="3">
        <v>42325</v>
      </c>
      <c r="V194" s="4">
        <v>1</v>
      </c>
      <c r="W194" s="4">
        <v>1</v>
      </c>
      <c r="X194" s="3" t="s">
        <v>890</v>
      </c>
      <c r="Z194" s="3"/>
      <c r="AA194" s="2" t="s">
        <v>199</v>
      </c>
      <c r="AB194" s="4">
        <v>36</v>
      </c>
      <c r="AC194" s="4">
        <v>104188</v>
      </c>
      <c r="AD194" s="4">
        <v>1</v>
      </c>
      <c r="AE194" s="4">
        <v>1</v>
      </c>
      <c r="AF194" s="3" t="s">
        <v>588</v>
      </c>
    </row>
    <row r="195" spans="19:32" x14ac:dyDescent="0.25">
      <c r="S195" s="2" t="s">
        <v>290</v>
      </c>
      <c r="T195" s="3">
        <v>73</v>
      </c>
      <c r="U195" s="3">
        <v>152019</v>
      </c>
      <c r="V195" s="4">
        <v>4</v>
      </c>
      <c r="W195" s="4">
        <v>1</v>
      </c>
      <c r="X195" s="3" t="s">
        <v>291</v>
      </c>
      <c r="Z195" s="3"/>
      <c r="AA195" s="2" t="s">
        <v>523</v>
      </c>
      <c r="AB195" s="4">
        <v>36</v>
      </c>
      <c r="AC195" s="4">
        <v>531427</v>
      </c>
      <c r="AD195" s="4">
        <v>1</v>
      </c>
      <c r="AE195" s="4">
        <v>1</v>
      </c>
      <c r="AF195" s="3" t="s">
        <v>524</v>
      </c>
    </row>
    <row r="196" spans="19:32" x14ac:dyDescent="0.25">
      <c r="S196" s="2" t="s">
        <v>891</v>
      </c>
      <c r="T196" s="3">
        <v>72</v>
      </c>
      <c r="U196" s="3">
        <v>51084</v>
      </c>
      <c r="V196" s="4">
        <v>1</v>
      </c>
      <c r="W196" s="4">
        <v>1</v>
      </c>
      <c r="X196" s="3" t="s">
        <v>892</v>
      </c>
      <c r="Z196" s="3"/>
      <c r="AA196" s="2" t="s">
        <v>589</v>
      </c>
      <c r="AB196" s="4">
        <v>36</v>
      </c>
      <c r="AC196" s="4">
        <v>154119</v>
      </c>
      <c r="AD196" s="4">
        <v>4</v>
      </c>
      <c r="AE196" s="4">
        <v>2</v>
      </c>
      <c r="AF196" s="3" t="s">
        <v>590</v>
      </c>
    </row>
    <row r="197" spans="19:32" x14ac:dyDescent="0.25">
      <c r="S197" s="2" t="s">
        <v>893</v>
      </c>
      <c r="T197" s="3">
        <v>72</v>
      </c>
      <c r="U197" s="3">
        <v>31378</v>
      </c>
      <c r="V197" s="4">
        <v>1</v>
      </c>
      <c r="W197" s="4">
        <v>1</v>
      </c>
      <c r="X197" s="3" t="s">
        <v>716</v>
      </c>
      <c r="Z197" s="3"/>
      <c r="AA197" s="2" t="s">
        <v>591</v>
      </c>
      <c r="AB197" s="4">
        <v>36</v>
      </c>
      <c r="AC197" s="4">
        <v>161784</v>
      </c>
      <c r="AD197" s="4">
        <v>1</v>
      </c>
      <c r="AE197" s="4">
        <v>1</v>
      </c>
      <c r="AF197" s="3" t="s">
        <v>592</v>
      </c>
    </row>
    <row r="198" spans="19:32" x14ac:dyDescent="0.25">
      <c r="S198" s="2" t="s">
        <v>318</v>
      </c>
      <c r="T198" s="3">
        <v>72</v>
      </c>
      <c r="U198" s="3">
        <v>111511</v>
      </c>
      <c r="V198" s="4">
        <v>4</v>
      </c>
      <c r="W198" s="4">
        <v>1</v>
      </c>
      <c r="X198" s="3" t="s">
        <v>319</v>
      </c>
      <c r="Z198" s="3"/>
      <c r="AA198" s="2" t="s">
        <v>202</v>
      </c>
      <c r="AB198" s="4">
        <v>36</v>
      </c>
      <c r="AC198" s="4">
        <v>266296</v>
      </c>
      <c r="AD198" s="4">
        <v>5</v>
      </c>
      <c r="AE198" s="4">
        <v>2</v>
      </c>
      <c r="AF198" s="3" t="s">
        <v>203</v>
      </c>
    </row>
    <row r="199" spans="19:32" x14ac:dyDescent="0.25">
      <c r="S199" s="2" t="s">
        <v>894</v>
      </c>
      <c r="T199" s="3">
        <v>72</v>
      </c>
      <c r="U199" s="3">
        <v>39263</v>
      </c>
      <c r="V199" s="4">
        <v>1</v>
      </c>
      <c r="W199" s="4">
        <v>1</v>
      </c>
      <c r="X199" s="3" t="s">
        <v>895</v>
      </c>
      <c r="Z199" s="3"/>
      <c r="AA199" s="2" t="s">
        <v>593</v>
      </c>
      <c r="AB199" s="4">
        <v>36</v>
      </c>
      <c r="AC199" s="4">
        <v>78904</v>
      </c>
      <c r="AD199" s="4">
        <v>1</v>
      </c>
      <c r="AE199" s="4">
        <v>1</v>
      </c>
      <c r="AF199" s="3" t="s">
        <v>594</v>
      </c>
    </row>
    <row r="200" spans="19:32" x14ac:dyDescent="0.25">
      <c r="S200" s="2" t="s">
        <v>896</v>
      </c>
      <c r="T200" s="3">
        <v>71</v>
      </c>
      <c r="U200" s="3">
        <v>12973</v>
      </c>
      <c r="V200" s="4">
        <v>1</v>
      </c>
      <c r="W200" s="4">
        <v>1</v>
      </c>
      <c r="X200" s="3" t="s">
        <v>897</v>
      </c>
      <c r="Z200" s="3"/>
      <c r="AA200" s="2" t="s">
        <v>595</v>
      </c>
      <c r="AB200" s="4">
        <v>36</v>
      </c>
      <c r="AC200" s="4">
        <v>28545</v>
      </c>
      <c r="AD200" s="4">
        <v>1</v>
      </c>
      <c r="AE200" s="4">
        <v>1</v>
      </c>
      <c r="AF200" s="3" t="s">
        <v>596</v>
      </c>
    </row>
    <row r="201" spans="19:32" x14ac:dyDescent="0.25">
      <c r="S201" s="2" t="s">
        <v>364</v>
      </c>
      <c r="T201" s="3">
        <v>70</v>
      </c>
      <c r="U201" s="3">
        <v>85228</v>
      </c>
      <c r="V201" s="4">
        <v>1</v>
      </c>
      <c r="W201" s="4">
        <v>1</v>
      </c>
      <c r="X201" s="3" t="s">
        <v>365</v>
      </c>
      <c r="Z201" s="3"/>
      <c r="AA201" s="2" t="s">
        <v>597</v>
      </c>
      <c r="AB201" s="4">
        <v>36</v>
      </c>
      <c r="AC201" s="4">
        <v>57853</v>
      </c>
      <c r="AD201" s="4">
        <v>1</v>
      </c>
      <c r="AE201" s="4">
        <v>1</v>
      </c>
      <c r="AF201" s="3" t="s">
        <v>598</v>
      </c>
    </row>
    <row r="202" spans="19:32" x14ac:dyDescent="0.25">
      <c r="S202" s="2" t="s">
        <v>898</v>
      </c>
      <c r="T202" s="3">
        <v>70</v>
      </c>
      <c r="U202" s="3">
        <v>107250</v>
      </c>
      <c r="V202" s="4">
        <v>1</v>
      </c>
      <c r="W202" s="4">
        <v>1</v>
      </c>
      <c r="X202" s="3" t="s">
        <v>725</v>
      </c>
      <c r="Z202" s="3"/>
      <c r="AA202" s="2" t="s">
        <v>599</v>
      </c>
      <c r="AB202" s="4">
        <v>35</v>
      </c>
      <c r="AC202" s="4">
        <v>42743</v>
      </c>
      <c r="AD202" s="4">
        <v>1</v>
      </c>
      <c r="AE202" s="4">
        <v>1</v>
      </c>
      <c r="AF202" s="3" t="s">
        <v>600</v>
      </c>
    </row>
    <row r="203" spans="19:32" x14ac:dyDescent="0.25">
      <c r="S203" s="2" t="s">
        <v>899</v>
      </c>
      <c r="T203" s="3">
        <v>69</v>
      </c>
      <c r="U203" s="3">
        <v>11718</v>
      </c>
      <c r="V203" s="4">
        <v>2</v>
      </c>
      <c r="W203" s="4">
        <v>1</v>
      </c>
      <c r="X203" s="3" t="s">
        <v>739</v>
      </c>
      <c r="Z203" s="3"/>
      <c r="AA203" s="2" t="s">
        <v>569</v>
      </c>
      <c r="AB203" s="4">
        <v>35</v>
      </c>
      <c r="AC203" s="4">
        <v>171310</v>
      </c>
      <c r="AD203" s="4">
        <v>2</v>
      </c>
      <c r="AE203" s="4">
        <v>1</v>
      </c>
      <c r="AF203" s="3" t="s">
        <v>570</v>
      </c>
    </row>
    <row r="204" spans="19:32" x14ac:dyDescent="0.25">
      <c r="S204" s="2" t="s">
        <v>900</v>
      </c>
      <c r="T204" s="3">
        <v>69</v>
      </c>
      <c r="U204" s="3">
        <v>83572</v>
      </c>
      <c r="V204" s="4">
        <v>3</v>
      </c>
      <c r="W204" s="4">
        <v>1</v>
      </c>
      <c r="X204" s="3" t="s">
        <v>901</v>
      </c>
      <c r="Z204" s="3"/>
      <c r="AA204" s="2" t="s">
        <v>601</v>
      </c>
      <c r="AB204" s="4">
        <v>35</v>
      </c>
      <c r="AC204" s="4">
        <v>216936</v>
      </c>
      <c r="AD204" s="4">
        <v>1</v>
      </c>
      <c r="AE204" s="4">
        <v>1</v>
      </c>
      <c r="AF204" s="3" t="s">
        <v>602</v>
      </c>
    </row>
    <row r="205" spans="19:32" x14ac:dyDescent="0.25">
      <c r="S205" s="2" t="s">
        <v>902</v>
      </c>
      <c r="T205" s="3">
        <v>69</v>
      </c>
      <c r="U205" s="3">
        <v>50136</v>
      </c>
      <c r="V205" s="4">
        <v>1</v>
      </c>
      <c r="W205" s="4">
        <v>1</v>
      </c>
      <c r="X205" s="3" t="s">
        <v>903</v>
      </c>
      <c r="Z205" s="3"/>
      <c r="AA205" s="2" t="s">
        <v>603</v>
      </c>
      <c r="AB205" s="4">
        <v>35</v>
      </c>
      <c r="AC205" s="4">
        <v>17013</v>
      </c>
      <c r="AD205" s="4">
        <v>1</v>
      </c>
      <c r="AE205" s="4">
        <v>1</v>
      </c>
      <c r="AF205" s="3" t="s">
        <v>604</v>
      </c>
    </row>
    <row r="206" spans="19:32" x14ac:dyDescent="0.25">
      <c r="S206" s="2" t="s">
        <v>173</v>
      </c>
      <c r="T206" s="3">
        <v>66</v>
      </c>
      <c r="U206" s="3">
        <v>122434</v>
      </c>
      <c r="V206" s="4">
        <v>4</v>
      </c>
      <c r="W206" s="4">
        <v>1</v>
      </c>
      <c r="X206" s="3" t="s">
        <v>174</v>
      </c>
      <c r="Z206" s="3"/>
      <c r="AA206" s="2" t="s">
        <v>605</v>
      </c>
      <c r="AB206" s="4">
        <v>35</v>
      </c>
      <c r="AC206" s="4">
        <v>150100</v>
      </c>
      <c r="AD206" s="4">
        <v>1</v>
      </c>
      <c r="AE206" s="4">
        <v>1</v>
      </c>
      <c r="AF206" s="3" t="s">
        <v>606</v>
      </c>
    </row>
    <row r="207" spans="19:32" x14ac:dyDescent="0.25">
      <c r="S207" s="2" t="s">
        <v>384</v>
      </c>
      <c r="T207" s="3">
        <v>66</v>
      </c>
      <c r="U207" s="3">
        <v>15348</v>
      </c>
      <c r="V207" s="4">
        <v>3</v>
      </c>
      <c r="W207" s="4">
        <v>3</v>
      </c>
      <c r="X207" s="3" t="s">
        <v>385</v>
      </c>
      <c r="Z207" s="3"/>
      <c r="AA207" s="2" t="s">
        <v>607</v>
      </c>
      <c r="AB207" s="4">
        <v>35</v>
      </c>
      <c r="AC207" s="4">
        <v>16150</v>
      </c>
      <c r="AD207" s="4">
        <v>1</v>
      </c>
      <c r="AE207" s="4">
        <v>1</v>
      </c>
      <c r="AF207" s="3" t="s">
        <v>608</v>
      </c>
    </row>
    <row r="208" spans="19:32" x14ac:dyDescent="0.25">
      <c r="S208" s="2" t="s">
        <v>904</v>
      </c>
      <c r="T208" s="3">
        <v>66</v>
      </c>
      <c r="U208" s="3">
        <v>85658</v>
      </c>
      <c r="V208" s="4">
        <v>1</v>
      </c>
      <c r="W208" s="4">
        <v>1</v>
      </c>
      <c r="X208" s="3" t="s">
        <v>905</v>
      </c>
      <c r="Z208" s="3"/>
      <c r="AA208" s="2" t="s">
        <v>314</v>
      </c>
      <c r="AB208" s="4">
        <v>35</v>
      </c>
      <c r="AC208" s="4">
        <v>197014</v>
      </c>
      <c r="AD208" s="4">
        <v>3</v>
      </c>
      <c r="AE208" s="4">
        <v>2</v>
      </c>
      <c r="AF208" s="3" t="s">
        <v>315</v>
      </c>
    </row>
    <row r="209" spans="19:32" x14ac:dyDescent="0.25">
      <c r="S209" s="2" t="s">
        <v>906</v>
      </c>
      <c r="T209" s="3">
        <v>66</v>
      </c>
      <c r="U209" s="3">
        <v>21406</v>
      </c>
      <c r="V209" s="4">
        <v>2</v>
      </c>
      <c r="W209" s="4">
        <v>2</v>
      </c>
      <c r="X209" s="3" t="s">
        <v>907</v>
      </c>
      <c r="Z209" s="3"/>
      <c r="AA209" s="2" t="s">
        <v>353</v>
      </c>
      <c r="AB209" s="4">
        <v>35</v>
      </c>
      <c r="AC209" s="4">
        <v>81942</v>
      </c>
      <c r="AD209" s="4">
        <v>1</v>
      </c>
      <c r="AE209" s="4">
        <v>1</v>
      </c>
      <c r="AF209" s="3" t="s">
        <v>354</v>
      </c>
    </row>
    <row r="210" spans="19:32" x14ac:dyDescent="0.25">
      <c r="S210" s="2" t="s">
        <v>120</v>
      </c>
      <c r="T210" s="3">
        <v>65</v>
      </c>
      <c r="U210" s="3">
        <v>179355</v>
      </c>
      <c r="V210" s="4">
        <v>5</v>
      </c>
      <c r="W210" s="4">
        <v>1</v>
      </c>
      <c r="X210" s="3" t="s">
        <v>121</v>
      </c>
      <c r="Z210" s="3"/>
      <c r="AA210" s="2" t="s">
        <v>609</v>
      </c>
      <c r="AB210" s="4">
        <v>35</v>
      </c>
      <c r="AC210" s="4">
        <v>394305</v>
      </c>
      <c r="AD210" s="4">
        <v>1</v>
      </c>
      <c r="AE210" s="4">
        <v>1</v>
      </c>
      <c r="AF210" s="3" t="s">
        <v>610</v>
      </c>
    </row>
    <row r="211" spans="19:32" x14ac:dyDescent="0.25">
      <c r="S211" s="2" t="s">
        <v>908</v>
      </c>
      <c r="T211" s="3">
        <v>64</v>
      </c>
      <c r="U211" s="3">
        <v>134026</v>
      </c>
      <c r="V211" s="4">
        <v>3</v>
      </c>
      <c r="W211" s="4">
        <v>1</v>
      </c>
      <c r="X211" s="3" t="s">
        <v>741</v>
      </c>
      <c r="Z211" s="3"/>
      <c r="AA211" s="2" t="s">
        <v>316</v>
      </c>
      <c r="AB211" s="4">
        <v>34</v>
      </c>
      <c r="AC211" s="4">
        <v>17523</v>
      </c>
      <c r="AD211" s="4">
        <v>1</v>
      </c>
      <c r="AE211" s="4">
        <v>1</v>
      </c>
      <c r="AF211" s="3" t="s">
        <v>317</v>
      </c>
    </row>
    <row r="212" spans="19:32" x14ac:dyDescent="0.25">
      <c r="S212" s="2" t="s">
        <v>909</v>
      </c>
      <c r="T212" s="3">
        <v>64</v>
      </c>
      <c r="U212" s="3">
        <v>28859</v>
      </c>
      <c r="V212" s="4">
        <v>2</v>
      </c>
      <c r="W212" s="4">
        <v>2</v>
      </c>
      <c r="X212" s="3" t="s">
        <v>910</v>
      </c>
      <c r="Z212" s="3"/>
      <c r="AA212" s="2" t="s">
        <v>611</v>
      </c>
      <c r="AB212" s="4">
        <v>34</v>
      </c>
      <c r="AC212" s="4">
        <v>155325</v>
      </c>
      <c r="AD212" s="4">
        <v>1</v>
      </c>
      <c r="AE212" s="4">
        <v>1</v>
      </c>
      <c r="AF212" s="3" t="s">
        <v>612</v>
      </c>
    </row>
    <row r="213" spans="19:32" x14ac:dyDescent="0.25">
      <c r="S213" s="2" t="s">
        <v>911</v>
      </c>
      <c r="T213" s="3">
        <v>64</v>
      </c>
      <c r="U213" s="3">
        <v>262654</v>
      </c>
      <c r="V213" s="4">
        <v>1</v>
      </c>
      <c r="W213" s="4">
        <v>1</v>
      </c>
      <c r="X213" s="3" t="s">
        <v>912</v>
      </c>
      <c r="Z213" s="3"/>
      <c r="AA213" s="2" t="s">
        <v>163</v>
      </c>
      <c r="AB213" s="4">
        <v>34</v>
      </c>
      <c r="AC213" s="4">
        <v>68648</v>
      </c>
      <c r="AD213" s="4">
        <v>2</v>
      </c>
      <c r="AE213" s="4">
        <v>1</v>
      </c>
      <c r="AF213" s="3" t="s">
        <v>164</v>
      </c>
    </row>
    <row r="214" spans="19:32" x14ac:dyDescent="0.25">
      <c r="S214" s="2" t="s">
        <v>245</v>
      </c>
      <c r="T214" s="3">
        <v>63</v>
      </c>
      <c r="U214" s="3">
        <v>54883</v>
      </c>
      <c r="V214" s="4">
        <v>4</v>
      </c>
      <c r="W214" s="4">
        <v>1</v>
      </c>
      <c r="X214" s="3" t="s">
        <v>246</v>
      </c>
      <c r="Z214" s="3"/>
      <c r="AA214" s="2" t="s">
        <v>208</v>
      </c>
      <c r="AB214" s="4">
        <v>34</v>
      </c>
      <c r="AC214" s="4">
        <v>141981</v>
      </c>
      <c r="AD214" s="4">
        <v>1</v>
      </c>
      <c r="AE214" s="4">
        <v>1</v>
      </c>
      <c r="AF214" s="3" t="s">
        <v>209</v>
      </c>
    </row>
    <row r="215" spans="19:32" x14ac:dyDescent="0.25">
      <c r="S215" s="2" t="s">
        <v>913</v>
      </c>
      <c r="T215" s="3">
        <v>63</v>
      </c>
      <c r="U215" s="3">
        <v>30518</v>
      </c>
      <c r="V215" s="4">
        <v>1</v>
      </c>
      <c r="W215" s="4">
        <v>1</v>
      </c>
      <c r="X215" s="3"/>
      <c r="Z215" s="3"/>
      <c r="AA215" s="2" t="s">
        <v>613</v>
      </c>
      <c r="AB215" s="4">
        <v>34</v>
      </c>
      <c r="AC215" s="4">
        <v>415650</v>
      </c>
      <c r="AD215" s="4">
        <v>1</v>
      </c>
      <c r="AE215" s="4">
        <v>1</v>
      </c>
      <c r="AF215" s="3" t="s">
        <v>614</v>
      </c>
    </row>
    <row r="216" spans="19:32" x14ac:dyDescent="0.25">
      <c r="S216" s="2" t="s">
        <v>914</v>
      </c>
      <c r="T216" s="3">
        <v>63</v>
      </c>
      <c r="U216" s="3">
        <v>55476</v>
      </c>
      <c r="V216" s="4">
        <v>1</v>
      </c>
      <c r="W216" s="4">
        <v>1</v>
      </c>
      <c r="X216" s="3" t="s">
        <v>719</v>
      </c>
      <c r="Z216" s="3"/>
      <c r="AA216" s="2" t="s">
        <v>615</v>
      </c>
      <c r="AB216" s="4">
        <v>34</v>
      </c>
      <c r="AC216" s="4">
        <v>129910</v>
      </c>
      <c r="AD216" s="4">
        <v>1</v>
      </c>
      <c r="AE216" s="4">
        <v>1</v>
      </c>
      <c r="AF216" s="3" t="s">
        <v>616</v>
      </c>
    </row>
    <row r="217" spans="19:32" x14ac:dyDescent="0.25">
      <c r="S217" s="2" t="s">
        <v>915</v>
      </c>
      <c r="T217" s="3">
        <v>63</v>
      </c>
      <c r="U217" s="3">
        <v>99609</v>
      </c>
      <c r="V217" s="4">
        <v>2</v>
      </c>
      <c r="W217" s="4">
        <v>2</v>
      </c>
      <c r="X217" s="3" t="s">
        <v>712</v>
      </c>
      <c r="Z217" s="3"/>
      <c r="AA217" s="2" t="s">
        <v>231</v>
      </c>
      <c r="AB217" s="4">
        <v>34</v>
      </c>
      <c r="AC217" s="4">
        <v>44265</v>
      </c>
      <c r="AD217" s="4">
        <v>1</v>
      </c>
      <c r="AE217" s="4">
        <v>1</v>
      </c>
      <c r="AF217" s="3" t="s">
        <v>232</v>
      </c>
    </row>
    <row r="218" spans="19:32" x14ac:dyDescent="0.25">
      <c r="S218" s="2" t="s">
        <v>386</v>
      </c>
      <c r="T218" s="3">
        <v>63</v>
      </c>
      <c r="U218" s="3">
        <v>11527</v>
      </c>
      <c r="V218" s="4">
        <v>1</v>
      </c>
      <c r="W218" s="4">
        <v>1</v>
      </c>
      <c r="X218" s="3" t="s">
        <v>387</v>
      </c>
      <c r="Z218" s="3"/>
      <c r="AA218" s="2" t="s">
        <v>617</v>
      </c>
      <c r="AB218" s="4">
        <v>34</v>
      </c>
      <c r="AC218" s="4">
        <v>72906</v>
      </c>
      <c r="AD218" s="4">
        <v>1</v>
      </c>
      <c r="AE218" s="4">
        <v>1</v>
      </c>
      <c r="AF218" s="3" t="s">
        <v>618</v>
      </c>
    </row>
    <row r="219" spans="19:32" x14ac:dyDescent="0.25">
      <c r="S219" s="2" t="s">
        <v>435</v>
      </c>
      <c r="T219" s="3">
        <v>62</v>
      </c>
      <c r="U219" s="3">
        <v>19843</v>
      </c>
      <c r="V219" s="4">
        <v>2</v>
      </c>
      <c r="W219" s="4">
        <v>1</v>
      </c>
      <c r="X219" s="3" t="s">
        <v>436</v>
      </c>
      <c r="Z219" s="3"/>
      <c r="AA219" s="2" t="s">
        <v>251</v>
      </c>
      <c r="AB219" s="4">
        <v>34</v>
      </c>
      <c r="AC219" s="4">
        <v>93915</v>
      </c>
      <c r="AD219" s="4">
        <v>2</v>
      </c>
      <c r="AE219" s="4">
        <v>1</v>
      </c>
      <c r="AF219" s="3" t="s">
        <v>252</v>
      </c>
    </row>
    <row r="220" spans="19:32" x14ac:dyDescent="0.25">
      <c r="S220" s="2" t="s">
        <v>495</v>
      </c>
      <c r="T220" s="3">
        <v>62</v>
      </c>
      <c r="U220" s="3">
        <v>101417</v>
      </c>
      <c r="V220" s="4">
        <v>1</v>
      </c>
      <c r="W220" s="4">
        <v>1</v>
      </c>
      <c r="X220" s="3" t="s">
        <v>496</v>
      </c>
      <c r="Z220" s="3"/>
      <c r="AA220" s="2" t="s">
        <v>619</v>
      </c>
      <c r="AB220" s="4">
        <v>34</v>
      </c>
      <c r="AC220" s="4">
        <v>45171</v>
      </c>
      <c r="AD220" s="4">
        <v>1</v>
      </c>
      <c r="AE220" s="4">
        <v>1</v>
      </c>
      <c r="AF220" s="3" t="s">
        <v>620</v>
      </c>
    </row>
    <row r="221" spans="19:32" x14ac:dyDescent="0.25">
      <c r="S221" s="2" t="s">
        <v>916</v>
      </c>
      <c r="T221" s="3">
        <v>62</v>
      </c>
      <c r="U221" s="3">
        <v>173482</v>
      </c>
      <c r="V221" s="4">
        <v>3</v>
      </c>
      <c r="W221" s="4">
        <v>1</v>
      </c>
      <c r="X221" s="3" t="s">
        <v>917</v>
      </c>
      <c r="Z221" s="3"/>
      <c r="AA221" s="2" t="s">
        <v>621</v>
      </c>
      <c r="AB221" s="4">
        <v>34</v>
      </c>
      <c r="AC221" s="4">
        <v>28539</v>
      </c>
      <c r="AD221" s="4">
        <v>1</v>
      </c>
      <c r="AE221" s="4">
        <v>1</v>
      </c>
      <c r="AF221" s="3" t="s">
        <v>622</v>
      </c>
    </row>
    <row r="222" spans="19:32" x14ac:dyDescent="0.25">
      <c r="S222" s="2" t="s">
        <v>918</v>
      </c>
      <c r="T222" s="3">
        <v>60</v>
      </c>
      <c r="U222" s="3">
        <v>32884</v>
      </c>
      <c r="V222" s="4">
        <v>1</v>
      </c>
      <c r="W222" s="4">
        <v>1</v>
      </c>
      <c r="X222" s="3" t="s">
        <v>919</v>
      </c>
      <c r="Z222" s="3"/>
      <c r="AA222" s="2" t="s">
        <v>577</v>
      </c>
      <c r="AB222" s="4">
        <v>34</v>
      </c>
      <c r="AC222" s="4">
        <v>337911</v>
      </c>
      <c r="AD222" s="4">
        <v>3</v>
      </c>
      <c r="AE222" s="4">
        <v>3</v>
      </c>
      <c r="AF222" s="3" t="s">
        <v>578</v>
      </c>
    </row>
    <row r="223" spans="19:32" x14ac:dyDescent="0.25">
      <c r="S223" s="2" t="s">
        <v>920</v>
      </c>
      <c r="T223" s="3">
        <v>60</v>
      </c>
      <c r="U223" s="3">
        <v>77180</v>
      </c>
      <c r="V223" s="4">
        <v>1</v>
      </c>
      <c r="W223" s="4">
        <v>1</v>
      </c>
      <c r="X223" s="3" t="s">
        <v>731</v>
      </c>
      <c r="Z223" s="3"/>
      <c r="AA223" s="2" t="s">
        <v>159</v>
      </c>
      <c r="AB223" s="4">
        <v>34</v>
      </c>
      <c r="AC223" s="4">
        <v>137234</v>
      </c>
      <c r="AD223" s="4">
        <v>3</v>
      </c>
      <c r="AE223" s="4">
        <v>1</v>
      </c>
      <c r="AF223" s="3" t="s">
        <v>160</v>
      </c>
    </row>
    <row r="224" spans="19:32" x14ac:dyDescent="0.25">
      <c r="S224" s="2" t="s">
        <v>921</v>
      </c>
      <c r="T224" s="3">
        <v>59</v>
      </c>
      <c r="U224" s="3">
        <v>84553</v>
      </c>
      <c r="V224" s="4">
        <v>3</v>
      </c>
      <c r="W224" s="4">
        <v>2</v>
      </c>
      <c r="X224" s="3" t="s">
        <v>922</v>
      </c>
      <c r="Z224" s="3"/>
      <c r="AA224" s="2" t="s">
        <v>623</v>
      </c>
      <c r="AB224" s="4">
        <v>34</v>
      </c>
      <c r="AC224" s="4">
        <v>133088</v>
      </c>
      <c r="AD224" s="4">
        <v>1</v>
      </c>
      <c r="AE224" s="4">
        <v>1</v>
      </c>
      <c r="AF224" s="3" t="s">
        <v>624</v>
      </c>
    </row>
    <row r="225" spans="19:32" x14ac:dyDescent="0.25">
      <c r="S225" s="2" t="s">
        <v>923</v>
      </c>
      <c r="T225" s="3">
        <v>59</v>
      </c>
      <c r="U225" s="3">
        <v>16875</v>
      </c>
      <c r="V225" s="4">
        <v>3</v>
      </c>
      <c r="W225" s="4">
        <v>1</v>
      </c>
      <c r="X225" s="3" t="s">
        <v>727</v>
      </c>
      <c r="Z225" s="3"/>
      <c r="AA225" s="2" t="s">
        <v>625</v>
      </c>
      <c r="AB225" s="4">
        <v>33</v>
      </c>
      <c r="AC225" s="4">
        <v>101978</v>
      </c>
      <c r="AD225" s="4">
        <v>5</v>
      </c>
      <c r="AE225" s="4">
        <v>1</v>
      </c>
      <c r="AF225" s="3" t="s">
        <v>626</v>
      </c>
    </row>
    <row r="226" spans="19:32" x14ac:dyDescent="0.25">
      <c r="S226" s="2" t="s">
        <v>423</v>
      </c>
      <c r="T226" s="3">
        <v>58</v>
      </c>
      <c r="U226" s="3">
        <v>17930</v>
      </c>
      <c r="V226" s="4">
        <v>2</v>
      </c>
      <c r="W226" s="4">
        <v>2</v>
      </c>
      <c r="X226" s="3" t="s">
        <v>424</v>
      </c>
      <c r="Z226" s="3"/>
      <c r="AA226" s="2" t="s">
        <v>627</v>
      </c>
      <c r="AB226" s="4">
        <v>33</v>
      </c>
      <c r="AC226" s="4">
        <v>195438</v>
      </c>
      <c r="AD226" s="4">
        <v>1</v>
      </c>
      <c r="AE226" s="4">
        <v>1</v>
      </c>
      <c r="AF226" s="3" t="s">
        <v>628</v>
      </c>
    </row>
    <row r="227" spans="19:32" x14ac:dyDescent="0.25">
      <c r="S227" s="2" t="s">
        <v>924</v>
      </c>
      <c r="T227" s="3">
        <v>58</v>
      </c>
      <c r="U227" s="3">
        <v>138740</v>
      </c>
      <c r="V227" s="4">
        <v>4</v>
      </c>
      <c r="W227" s="4">
        <v>1</v>
      </c>
      <c r="X227" s="3" t="s">
        <v>925</v>
      </c>
      <c r="Z227" s="3"/>
      <c r="AA227" s="2" t="s">
        <v>147</v>
      </c>
      <c r="AB227" s="4">
        <v>33</v>
      </c>
      <c r="AC227" s="4">
        <v>109192</v>
      </c>
      <c r="AD227" s="4">
        <v>1</v>
      </c>
      <c r="AE227" s="4">
        <v>1</v>
      </c>
      <c r="AF227" s="3" t="s">
        <v>148</v>
      </c>
    </row>
    <row r="228" spans="19:32" x14ac:dyDescent="0.25">
      <c r="S228" s="2" t="s">
        <v>926</v>
      </c>
      <c r="T228" s="3">
        <v>57</v>
      </c>
      <c r="U228" s="3">
        <v>75282</v>
      </c>
      <c r="V228" s="4">
        <v>1</v>
      </c>
      <c r="W228" s="4">
        <v>1</v>
      </c>
      <c r="X228" s="3" t="s">
        <v>927</v>
      </c>
      <c r="Z228" s="3"/>
      <c r="AA228" s="2" t="s">
        <v>261</v>
      </c>
      <c r="AB228" s="4">
        <v>33</v>
      </c>
      <c r="AC228" s="4">
        <v>15774</v>
      </c>
      <c r="AD228" s="4">
        <v>1</v>
      </c>
      <c r="AE228" s="4">
        <v>1</v>
      </c>
      <c r="AF228" s="3" t="s">
        <v>262</v>
      </c>
    </row>
    <row r="229" spans="19:32" x14ac:dyDescent="0.25">
      <c r="S229" s="2" t="s">
        <v>372</v>
      </c>
      <c r="T229" s="3">
        <v>56</v>
      </c>
      <c r="U229" s="3">
        <v>15910</v>
      </c>
      <c r="V229" s="4">
        <v>1</v>
      </c>
      <c r="W229" s="4">
        <v>1</v>
      </c>
      <c r="X229" s="3" t="s">
        <v>373</v>
      </c>
      <c r="Z229" s="3"/>
      <c r="AA229" s="2" t="s">
        <v>629</v>
      </c>
      <c r="AB229" s="4">
        <v>33</v>
      </c>
      <c r="AC229" s="4">
        <v>58933</v>
      </c>
      <c r="AD229" s="4">
        <v>4</v>
      </c>
      <c r="AE229" s="4">
        <v>1</v>
      </c>
      <c r="AF229" s="3" t="s">
        <v>630</v>
      </c>
    </row>
    <row r="230" spans="19:32" x14ac:dyDescent="0.25">
      <c r="S230" s="2" t="s">
        <v>129</v>
      </c>
      <c r="T230" s="3">
        <v>56</v>
      </c>
      <c r="U230" s="3">
        <v>314375</v>
      </c>
      <c r="V230" s="4">
        <v>4</v>
      </c>
      <c r="W230" s="4">
        <v>1</v>
      </c>
      <c r="X230" s="3" t="s">
        <v>130</v>
      </c>
      <c r="Z230" s="3"/>
      <c r="AA230" s="2" t="s">
        <v>631</v>
      </c>
      <c r="AB230" s="4">
        <v>33</v>
      </c>
      <c r="AC230" s="4">
        <v>154598</v>
      </c>
      <c r="AD230" s="4">
        <v>1</v>
      </c>
      <c r="AE230" s="4">
        <v>1</v>
      </c>
      <c r="AF230" s="3" t="s">
        <v>632</v>
      </c>
    </row>
    <row r="231" spans="19:32" x14ac:dyDescent="0.25">
      <c r="S231" s="2" t="s">
        <v>928</v>
      </c>
      <c r="T231" s="3">
        <v>56</v>
      </c>
      <c r="U231" s="3">
        <v>433105</v>
      </c>
      <c r="V231" s="4">
        <v>1</v>
      </c>
      <c r="W231" s="4">
        <v>1</v>
      </c>
      <c r="X231" s="3" t="s">
        <v>929</v>
      </c>
      <c r="Z231" s="3"/>
      <c r="AA231" s="2" t="s">
        <v>633</v>
      </c>
      <c r="AB231" s="4">
        <v>32</v>
      </c>
      <c r="AC231" s="4">
        <v>45971</v>
      </c>
      <c r="AD231" s="4">
        <v>1</v>
      </c>
      <c r="AE231" s="4">
        <v>1</v>
      </c>
      <c r="AF231" s="3" t="s">
        <v>634</v>
      </c>
    </row>
    <row r="232" spans="19:32" x14ac:dyDescent="0.25">
      <c r="S232" s="2" t="s">
        <v>82</v>
      </c>
      <c r="T232" s="3">
        <v>56</v>
      </c>
      <c r="U232" s="3">
        <v>14187</v>
      </c>
      <c r="V232" s="4">
        <v>2</v>
      </c>
      <c r="W232" s="4">
        <v>1</v>
      </c>
      <c r="X232" s="3" t="s">
        <v>83</v>
      </c>
      <c r="Z232" s="3"/>
      <c r="AA232" s="2" t="s">
        <v>225</v>
      </c>
      <c r="AB232" s="4">
        <v>32</v>
      </c>
      <c r="AC232" s="4">
        <v>89908</v>
      </c>
      <c r="AD232" s="4">
        <v>1</v>
      </c>
      <c r="AE232" s="4">
        <v>1</v>
      </c>
      <c r="AF232" s="3" t="s">
        <v>226</v>
      </c>
    </row>
    <row r="233" spans="19:32" x14ac:dyDescent="0.25">
      <c r="S233" s="2" t="s">
        <v>930</v>
      </c>
      <c r="T233" s="3">
        <v>56</v>
      </c>
      <c r="U233" s="3">
        <v>52271</v>
      </c>
      <c r="V233" s="4">
        <v>1</v>
      </c>
      <c r="W233" s="4">
        <v>1</v>
      </c>
      <c r="X233" s="3" t="s">
        <v>931</v>
      </c>
      <c r="Z233" s="13"/>
      <c r="AA233" s="2" t="s">
        <v>635</v>
      </c>
      <c r="AB233" s="4">
        <v>32</v>
      </c>
      <c r="AC233" s="4">
        <v>24664</v>
      </c>
      <c r="AD233" s="4">
        <v>1</v>
      </c>
      <c r="AE233" s="4">
        <v>1</v>
      </c>
      <c r="AF233" s="3" t="s">
        <v>636</v>
      </c>
    </row>
    <row r="234" spans="19:32" x14ac:dyDescent="0.25">
      <c r="S234" s="2" t="s">
        <v>216</v>
      </c>
      <c r="T234" s="3">
        <v>56</v>
      </c>
      <c r="U234" s="3">
        <v>190973</v>
      </c>
      <c r="V234" s="4">
        <v>5</v>
      </c>
      <c r="W234" s="4">
        <v>1</v>
      </c>
      <c r="X234" s="3" t="s">
        <v>217</v>
      </c>
      <c r="Z234" s="3"/>
      <c r="AA234" s="2" t="s">
        <v>637</v>
      </c>
      <c r="AB234" s="4">
        <v>32</v>
      </c>
      <c r="AC234" s="4">
        <v>219126</v>
      </c>
      <c r="AD234" s="4">
        <v>1</v>
      </c>
      <c r="AE234" s="4">
        <v>1</v>
      </c>
      <c r="AF234" s="3" t="s">
        <v>638</v>
      </c>
    </row>
    <row r="235" spans="19:32" x14ac:dyDescent="0.25">
      <c r="S235" s="2" t="s">
        <v>259</v>
      </c>
      <c r="T235" s="3">
        <v>55</v>
      </c>
      <c r="U235" s="3">
        <v>56802</v>
      </c>
      <c r="V235" s="4">
        <v>3</v>
      </c>
      <c r="W235" s="4">
        <v>1</v>
      </c>
      <c r="X235" s="3" t="s">
        <v>260</v>
      </c>
      <c r="Z235" s="3"/>
      <c r="AA235" s="2" t="s">
        <v>639</v>
      </c>
      <c r="AB235" s="4">
        <v>32</v>
      </c>
      <c r="AC235" s="4">
        <v>191449</v>
      </c>
      <c r="AD235" s="4">
        <v>1</v>
      </c>
      <c r="AE235" s="4">
        <v>1</v>
      </c>
      <c r="AF235" s="3" t="s">
        <v>640</v>
      </c>
    </row>
    <row r="236" spans="19:32" x14ac:dyDescent="0.25">
      <c r="S236" s="2" t="s">
        <v>932</v>
      </c>
      <c r="T236" s="3">
        <v>55</v>
      </c>
      <c r="U236" s="3">
        <v>58766</v>
      </c>
      <c r="V236" s="4">
        <v>1</v>
      </c>
      <c r="W236" s="4">
        <v>1</v>
      </c>
      <c r="X236" s="3" t="s">
        <v>933</v>
      </c>
      <c r="Z236" s="3"/>
      <c r="AA236" s="2" t="s">
        <v>641</v>
      </c>
      <c r="AB236" s="4">
        <v>32</v>
      </c>
      <c r="AC236" s="4">
        <v>160079</v>
      </c>
      <c r="AD236" s="4">
        <v>1</v>
      </c>
      <c r="AE236" s="4">
        <v>1</v>
      </c>
      <c r="AF236" s="3" t="s">
        <v>642</v>
      </c>
    </row>
    <row r="237" spans="19:32" x14ac:dyDescent="0.25">
      <c r="S237" s="2" t="s">
        <v>934</v>
      </c>
      <c r="T237" s="3">
        <v>55</v>
      </c>
      <c r="U237" s="3">
        <v>10127</v>
      </c>
      <c r="V237" s="4">
        <v>6</v>
      </c>
      <c r="W237" s="4">
        <v>1</v>
      </c>
      <c r="X237" s="3" t="s">
        <v>736</v>
      </c>
      <c r="Z237" s="3"/>
      <c r="AA237" s="2" t="s">
        <v>643</v>
      </c>
      <c r="AB237" s="4">
        <v>31</v>
      </c>
      <c r="AC237" s="4">
        <v>30004</v>
      </c>
      <c r="AD237" s="4">
        <v>1</v>
      </c>
      <c r="AE237" s="4">
        <v>1</v>
      </c>
      <c r="AF237" s="3" t="s">
        <v>644</v>
      </c>
    </row>
    <row r="238" spans="19:32" x14ac:dyDescent="0.25">
      <c r="S238" s="2" t="s">
        <v>935</v>
      </c>
      <c r="T238" s="3">
        <v>54</v>
      </c>
      <c r="U238" s="3">
        <v>160003</v>
      </c>
      <c r="V238" s="4">
        <v>1</v>
      </c>
      <c r="W238" s="4">
        <v>1</v>
      </c>
      <c r="X238" s="3" t="s">
        <v>723</v>
      </c>
      <c r="Z238" s="3"/>
      <c r="AA238" s="2" t="s">
        <v>645</v>
      </c>
      <c r="AB238" s="4">
        <v>31</v>
      </c>
      <c r="AC238" s="4">
        <v>110548</v>
      </c>
      <c r="AD238" s="4">
        <v>1</v>
      </c>
      <c r="AE238" s="4">
        <v>1</v>
      </c>
      <c r="AF238" s="3" t="s">
        <v>646</v>
      </c>
    </row>
    <row r="239" spans="19:32" x14ac:dyDescent="0.25">
      <c r="S239" s="2" t="s">
        <v>936</v>
      </c>
      <c r="T239" s="3">
        <v>54</v>
      </c>
      <c r="U239" s="3">
        <v>9214</v>
      </c>
      <c r="V239" s="4">
        <v>2</v>
      </c>
      <c r="W239" s="4">
        <v>1</v>
      </c>
      <c r="X239" s="3" t="s">
        <v>709</v>
      </c>
      <c r="Z239" s="3"/>
      <c r="AA239" s="2" t="s">
        <v>647</v>
      </c>
      <c r="AB239" s="4">
        <v>31</v>
      </c>
      <c r="AC239" s="4">
        <v>46854</v>
      </c>
      <c r="AD239" s="4">
        <v>1</v>
      </c>
      <c r="AE239" s="4">
        <v>1</v>
      </c>
      <c r="AF239" s="3" t="s">
        <v>648</v>
      </c>
    </row>
    <row r="240" spans="19:32" x14ac:dyDescent="0.25">
      <c r="S240" s="2" t="s">
        <v>937</v>
      </c>
      <c r="T240" s="3">
        <v>54</v>
      </c>
      <c r="U240" s="3">
        <v>83011</v>
      </c>
      <c r="V240" s="4">
        <v>1</v>
      </c>
      <c r="W240" s="4">
        <v>1</v>
      </c>
      <c r="X240" s="3" t="s">
        <v>938</v>
      </c>
      <c r="Z240" s="3"/>
      <c r="AA240" s="2" t="s">
        <v>649</v>
      </c>
      <c r="AB240" s="4">
        <v>31</v>
      </c>
      <c r="AC240" s="4">
        <v>133074</v>
      </c>
      <c r="AD240" s="4">
        <v>3</v>
      </c>
      <c r="AE240" s="4">
        <v>1</v>
      </c>
      <c r="AF240" s="3" t="s">
        <v>650</v>
      </c>
    </row>
    <row r="241" spans="19:32" x14ac:dyDescent="0.25">
      <c r="S241" s="2" t="s">
        <v>939</v>
      </c>
      <c r="T241" s="3">
        <v>54</v>
      </c>
      <c r="U241" s="3">
        <v>55459</v>
      </c>
      <c r="V241" s="4">
        <v>1</v>
      </c>
      <c r="W241" s="4">
        <v>1</v>
      </c>
      <c r="X241" s="3" t="s">
        <v>718</v>
      </c>
      <c r="Z241" s="3"/>
      <c r="AA241" s="2" t="s">
        <v>651</v>
      </c>
      <c r="AB241" s="4">
        <v>31</v>
      </c>
      <c r="AC241" s="4">
        <v>698783</v>
      </c>
      <c r="AD241" s="4">
        <v>1</v>
      </c>
      <c r="AE241" s="4">
        <v>1</v>
      </c>
      <c r="AF241" s="3" t="s">
        <v>652</v>
      </c>
    </row>
    <row r="242" spans="19:32" x14ac:dyDescent="0.25">
      <c r="S242" s="2" t="s">
        <v>940</v>
      </c>
      <c r="T242" s="3">
        <v>54</v>
      </c>
      <c r="U242" s="3">
        <v>54591</v>
      </c>
      <c r="V242" s="4">
        <v>2</v>
      </c>
      <c r="W242" s="4">
        <v>1</v>
      </c>
      <c r="X242" s="3" t="s">
        <v>941</v>
      </c>
      <c r="Z242" s="3"/>
      <c r="AA242" s="2" t="s">
        <v>653</v>
      </c>
      <c r="AB242" s="4">
        <v>31</v>
      </c>
      <c r="AC242" s="4">
        <v>193159</v>
      </c>
      <c r="AD242" s="4">
        <v>1</v>
      </c>
      <c r="AE242" s="4">
        <v>1</v>
      </c>
      <c r="AF242" s="3" t="s">
        <v>654</v>
      </c>
    </row>
    <row r="243" spans="19:32" x14ac:dyDescent="0.25">
      <c r="S243" s="2" t="s">
        <v>942</v>
      </c>
      <c r="T243" s="3">
        <v>53</v>
      </c>
      <c r="U243" s="3">
        <v>162409</v>
      </c>
      <c r="V243" s="4">
        <v>2</v>
      </c>
      <c r="W243" s="4">
        <v>1</v>
      </c>
      <c r="X243" s="3" t="s">
        <v>943</v>
      </c>
      <c r="Z243" s="3"/>
      <c r="AA243" s="2" t="s">
        <v>655</v>
      </c>
      <c r="AB243" s="4">
        <v>31</v>
      </c>
      <c r="AC243" s="4">
        <v>52399</v>
      </c>
      <c r="AD243" s="4">
        <v>1</v>
      </c>
      <c r="AE243" s="4">
        <v>1</v>
      </c>
      <c r="AF243" s="3" t="s">
        <v>656</v>
      </c>
    </row>
    <row r="244" spans="19:32" x14ac:dyDescent="0.25">
      <c r="S244" s="2" t="s">
        <v>944</v>
      </c>
      <c r="T244" s="3">
        <v>53</v>
      </c>
      <c r="U244" s="3">
        <v>35552</v>
      </c>
      <c r="V244" s="4">
        <v>1</v>
      </c>
      <c r="W244" s="4">
        <v>1</v>
      </c>
      <c r="X244" s="3" t="s">
        <v>945</v>
      </c>
      <c r="Z244" s="3"/>
      <c r="AA244" s="2" t="s">
        <v>657</v>
      </c>
      <c r="AB244" s="4">
        <v>30</v>
      </c>
      <c r="AC244" s="4">
        <v>26382</v>
      </c>
      <c r="AD244" s="4">
        <v>1</v>
      </c>
      <c r="AE244" s="4">
        <v>1</v>
      </c>
      <c r="AF244" s="3" t="s">
        <v>658</v>
      </c>
    </row>
    <row r="245" spans="19:32" x14ac:dyDescent="0.25">
      <c r="S245" s="2" t="s">
        <v>946</v>
      </c>
      <c r="T245" s="3">
        <v>53</v>
      </c>
      <c r="U245" s="3">
        <v>25679</v>
      </c>
      <c r="V245" s="4">
        <v>1</v>
      </c>
      <c r="W245" s="4">
        <v>1</v>
      </c>
      <c r="X245" s="3" t="s">
        <v>947</v>
      </c>
      <c r="Z245" s="3"/>
      <c r="AA245" s="2" t="s">
        <v>505</v>
      </c>
      <c r="AB245" s="4">
        <v>30</v>
      </c>
      <c r="AC245" s="4">
        <v>45361</v>
      </c>
      <c r="AD245" s="4">
        <v>1</v>
      </c>
      <c r="AE245" s="4">
        <v>1</v>
      </c>
      <c r="AF245" s="3" t="s">
        <v>506</v>
      </c>
    </row>
    <row r="246" spans="19:32" x14ac:dyDescent="0.25">
      <c r="S246" s="2" t="s">
        <v>948</v>
      </c>
      <c r="T246" s="3">
        <v>53</v>
      </c>
      <c r="U246" s="3">
        <v>60859</v>
      </c>
      <c r="V246" s="4">
        <v>1</v>
      </c>
      <c r="W246" s="4">
        <v>1</v>
      </c>
      <c r="X246" s="3" t="s">
        <v>949</v>
      </c>
      <c r="Z246" s="3"/>
      <c r="AA246" s="2" t="s">
        <v>659</v>
      </c>
      <c r="AB246" s="4">
        <v>30</v>
      </c>
      <c r="AC246" s="4">
        <v>6563</v>
      </c>
      <c r="AD246" s="4">
        <v>1</v>
      </c>
      <c r="AE246" s="4">
        <v>1</v>
      </c>
      <c r="AF246" s="3" t="s">
        <v>660</v>
      </c>
    </row>
    <row r="247" spans="19:32" x14ac:dyDescent="0.25">
      <c r="S247" s="2" t="s">
        <v>950</v>
      </c>
      <c r="T247" s="3">
        <v>53</v>
      </c>
      <c r="U247" s="3">
        <v>39603</v>
      </c>
      <c r="V247" s="4">
        <v>2</v>
      </c>
      <c r="W247" s="4">
        <v>2</v>
      </c>
      <c r="X247" s="3" t="s">
        <v>951</v>
      </c>
      <c r="Z247" s="3"/>
      <c r="AA247" s="2" t="s">
        <v>241</v>
      </c>
      <c r="AB247" s="4">
        <v>30</v>
      </c>
      <c r="AC247" s="4">
        <v>48250</v>
      </c>
      <c r="AD247" s="4">
        <v>1</v>
      </c>
      <c r="AE247" s="4">
        <v>1</v>
      </c>
      <c r="AF247" s="3" t="s">
        <v>242</v>
      </c>
    </row>
    <row r="248" spans="19:32" x14ac:dyDescent="0.25">
      <c r="S248" s="2" t="s">
        <v>127</v>
      </c>
      <c r="T248" s="3">
        <v>53</v>
      </c>
      <c r="U248" s="3">
        <v>83367</v>
      </c>
      <c r="V248" s="4">
        <v>2</v>
      </c>
      <c r="W248" s="4">
        <v>1</v>
      </c>
      <c r="X248" s="3" t="s">
        <v>128</v>
      </c>
      <c r="Z248" s="3"/>
      <c r="AA248" s="2" t="s">
        <v>661</v>
      </c>
      <c r="AB248" s="4">
        <v>30</v>
      </c>
      <c r="AC248" s="4">
        <v>44728</v>
      </c>
      <c r="AD248" s="4">
        <v>1</v>
      </c>
      <c r="AE248" s="4">
        <v>1</v>
      </c>
      <c r="AF248" s="3" t="s">
        <v>662</v>
      </c>
    </row>
    <row r="249" spans="19:32" x14ac:dyDescent="0.25">
      <c r="S249" s="2" t="s">
        <v>952</v>
      </c>
      <c r="T249" s="3">
        <v>53</v>
      </c>
      <c r="U249" s="3">
        <v>105619</v>
      </c>
      <c r="V249" s="4">
        <v>1</v>
      </c>
      <c r="W249" s="4">
        <v>1</v>
      </c>
      <c r="X249" s="3" t="s">
        <v>953</v>
      </c>
      <c r="Z249" s="3"/>
      <c r="AA249" s="2" t="s">
        <v>296</v>
      </c>
      <c r="AB249" s="4">
        <v>30</v>
      </c>
      <c r="AC249" s="4">
        <v>67774</v>
      </c>
      <c r="AD249" s="4">
        <v>1</v>
      </c>
      <c r="AE249" s="4">
        <v>1</v>
      </c>
      <c r="AF249" s="3" t="s">
        <v>297</v>
      </c>
    </row>
    <row r="250" spans="19:32" x14ac:dyDescent="0.25">
      <c r="S250" s="2" t="s">
        <v>954</v>
      </c>
      <c r="T250" s="3">
        <v>52</v>
      </c>
      <c r="U250" s="3">
        <v>171718</v>
      </c>
      <c r="V250" s="4">
        <v>3</v>
      </c>
      <c r="W250" s="4">
        <v>1</v>
      </c>
      <c r="X250" s="3" t="s">
        <v>955</v>
      </c>
      <c r="Z250" s="3"/>
      <c r="AA250" s="2" t="s">
        <v>663</v>
      </c>
      <c r="AB250" s="4">
        <v>30</v>
      </c>
      <c r="AC250" s="4">
        <v>69679</v>
      </c>
      <c r="AD250" s="4">
        <v>1</v>
      </c>
      <c r="AE250" s="4">
        <v>1</v>
      </c>
      <c r="AF250" s="3" t="s">
        <v>664</v>
      </c>
    </row>
    <row r="251" spans="19:32" x14ac:dyDescent="0.25">
      <c r="S251" s="2" t="s">
        <v>956</v>
      </c>
      <c r="T251" s="3">
        <v>52</v>
      </c>
      <c r="U251" s="3">
        <v>56626</v>
      </c>
      <c r="V251" s="4">
        <v>1</v>
      </c>
      <c r="W251" s="4">
        <v>1</v>
      </c>
      <c r="X251" s="3" t="s">
        <v>957</v>
      </c>
      <c r="Z251" s="3"/>
    </row>
    <row r="252" spans="19:32" x14ac:dyDescent="0.25">
      <c r="S252" s="2" t="s">
        <v>958</v>
      </c>
      <c r="T252" s="3">
        <v>52</v>
      </c>
      <c r="U252" s="3">
        <v>20908</v>
      </c>
      <c r="V252" s="4">
        <v>1</v>
      </c>
      <c r="W252" s="4">
        <v>1</v>
      </c>
      <c r="X252" s="3" t="s">
        <v>959</v>
      </c>
      <c r="Z252" s="3"/>
    </row>
    <row r="253" spans="19:32" x14ac:dyDescent="0.25">
      <c r="S253" s="2" t="s">
        <v>960</v>
      </c>
      <c r="T253" s="3">
        <v>52</v>
      </c>
      <c r="U253" s="3">
        <v>64204</v>
      </c>
      <c r="V253" s="4">
        <v>1</v>
      </c>
      <c r="W253" s="4">
        <v>1</v>
      </c>
      <c r="X253" s="3" t="s">
        <v>698</v>
      </c>
      <c r="Z253" s="3"/>
    </row>
    <row r="254" spans="19:32" x14ac:dyDescent="0.25">
      <c r="S254" s="2" t="s">
        <v>961</v>
      </c>
      <c r="T254" s="3">
        <v>52</v>
      </c>
      <c r="U254" s="3">
        <v>29690</v>
      </c>
      <c r="V254" s="4">
        <v>1</v>
      </c>
      <c r="W254" s="4">
        <v>1</v>
      </c>
      <c r="X254" s="3" t="s">
        <v>962</v>
      </c>
      <c r="Z254" s="3"/>
    </row>
    <row r="255" spans="19:32" x14ac:dyDescent="0.25">
      <c r="S255" s="2" t="s">
        <v>505</v>
      </c>
      <c r="T255" s="3">
        <v>52</v>
      </c>
      <c r="U255" s="3">
        <v>45361</v>
      </c>
      <c r="V255" s="4">
        <v>1</v>
      </c>
      <c r="W255" s="4">
        <v>1</v>
      </c>
      <c r="X255" s="3" t="s">
        <v>506</v>
      </c>
      <c r="Z255" s="3"/>
    </row>
    <row r="256" spans="19:32" x14ac:dyDescent="0.25">
      <c r="S256" s="2" t="s">
        <v>149</v>
      </c>
      <c r="T256" s="3">
        <v>51</v>
      </c>
      <c r="U256" s="3">
        <v>30614</v>
      </c>
      <c r="V256" s="4">
        <v>5</v>
      </c>
      <c r="W256" s="4">
        <v>1</v>
      </c>
      <c r="X256" s="3" t="s">
        <v>150</v>
      </c>
      <c r="Z256" s="3"/>
    </row>
    <row r="257" spans="19:26" x14ac:dyDescent="0.25">
      <c r="S257" s="2" t="s">
        <v>963</v>
      </c>
      <c r="T257" s="3">
        <v>51</v>
      </c>
      <c r="U257" s="3">
        <v>209810</v>
      </c>
      <c r="V257" s="4">
        <v>4</v>
      </c>
      <c r="W257" s="4">
        <v>1</v>
      </c>
      <c r="X257" s="3" t="s">
        <v>721</v>
      </c>
      <c r="Z257" s="3"/>
    </row>
    <row r="258" spans="19:26" x14ac:dyDescent="0.25">
      <c r="S258" s="2" t="s">
        <v>964</v>
      </c>
      <c r="T258" s="3">
        <v>50</v>
      </c>
      <c r="U258" s="3">
        <v>387629</v>
      </c>
      <c r="V258" s="4">
        <v>3</v>
      </c>
      <c r="W258" s="4">
        <v>1</v>
      </c>
      <c r="X258" s="3" t="s">
        <v>965</v>
      </c>
      <c r="Z258" s="3"/>
    </row>
    <row r="259" spans="19:26" x14ac:dyDescent="0.25">
      <c r="S259" s="2" t="s">
        <v>966</v>
      </c>
      <c r="T259" s="3">
        <v>49</v>
      </c>
      <c r="U259" s="3">
        <v>62867</v>
      </c>
      <c r="V259" s="4">
        <v>2</v>
      </c>
      <c r="W259" s="4">
        <v>2</v>
      </c>
      <c r="X259" s="3" t="s">
        <v>967</v>
      </c>
      <c r="Z259" s="3"/>
    </row>
    <row r="260" spans="19:26" x14ac:dyDescent="0.25">
      <c r="S260" s="2" t="s">
        <v>968</v>
      </c>
      <c r="T260" s="3">
        <v>49</v>
      </c>
      <c r="U260" s="3">
        <v>110414</v>
      </c>
      <c r="V260" s="4">
        <v>2</v>
      </c>
      <c r="W260" s="4">
        <v>2</v>
      </c>
      <c r="X260" s="3" t="s">
        <v>969</v>
      </c>
      <c r="Z260" s="3"/>
    </row>
    <row r="261" spans="19:26" x14ac:dyDescent="0.25">
      <c r="S261" s="2" t="s">
        <v>475</v>
      </c>
      <c r="T261" s="3">
        <v>49</v>
      </c>
      <c r="U261" s="3">
        <v>97421</v>
      </c>
      <c r="V261" s="4">
        <v>1</v>
      </c>
      <c r="W261" s="4">
        <v>1</v>
      </c>
      <c r="X261" s="3" t="s">
        <v>476</v>
      </c>
      <c r="Z261" s="3"/>
    </row>
    <row r="262" spans="19:26" x14ac:dyDescent="0.25">
      <c r="S262" s="2" t="s">
        <v>970</v>
      </c>
      <c r="T262" s="3">
        <v>49</v>
      </c>
      <c r="U262" s="3">
        <v>165621</v>
      </c>
      <c r="V262" s="4">
        <v>1</v>
      </c>
      <c r="W262" s="4">
        <v>1</v>
      </c>
      <c r="X262" s="3" t="s">
        <v>971</v>
      </c>
      <c r="Z262" s="3"/>
    </row>
    <row r="263" spans="19:26" x14ac:dyDescent="0.25">
      <c r="S263" s="2" t="s">
        <v>102</v>
      </c>
      <c r="T263" s="3">
        <v>49</v>
      </c>
      <c r="U263" s="3">
        <v>125107</v>
      </c>
      <c r="V263" s="4">
        <v>2</v>
      </c>
      <c r="W263" s="4">
        <v>1</v>
      </c>
      <c r="X263" s="3" t="s">
        <v>103</v>
      </c>
      <c r="Z263" s="3"/>
    </row>
    <row r="264" spans="19:26" x14ac:dyDescent="0.25">
      <c r="S264" s="2" t="s">
        <v>579</v>
      </c>
      <c r="T264" s="3">
        <v>48</v>
      </c>
      <c r="U264" s="3">
        <v>130236</v>
      </c>
      <c r="V264" s="4">
        <v>2</v>
      </c>
      <c r="W264" s="4">
        <v>1</v>
      </c>
      <c r="X264" s="3" t="s">
        <v>580</v>
      </c>
      <c r="Z264" s="3"/>
    </row>
    <row r="265" spans="19:26" x14ac:dyDescent="0.25">
      <c r="S265" s="2" t="s">
        <v>972</v>
      </c>
      <c r="T265" s="3">
        <v>48</v>
      </c>
      <c r="U265" s="3">
        <v>31255</v>
      </c>
      <c r="V265" s="4">
        <v>1</v>
      </c>
      <c r="W265" s="4">
        <v>1</v>
      </c>
      <c r="X265" s="3" t="s">
        <v>973</v>
      </c>
      <c r="Z265" s="3"/>
    </row>
    <row r="266" spans="19:26" x14ac:dyDescent="0.25">
      <c r="S266" s="2" t="s">
        <v>974</v>
      </c>
      <c r="T266" s="3">
        <v>47</v>
      </c>
      <c r="U266" s="3">
        <v>25669</v>
      </c>
      <c r="V266" s="4">
        <v>2</v>
      </c>
      <c r="W266" s="4">
        <v>1</v>
      </c>
      <c r="X266" s="3" t="s">
        <v>975</v>
      </c>
      <c r="Z266" s="3"/>
    </row>
    <row r="267" spans="19:26" x14ac:dyDescent="0.25">
      <c r="S267" s="2" t="s">
        <v>976</v>
      </c>
      <c r="T267" s="3">
        <v>46</v>
      </c>
      <c r="U267" s="3">
        <v>177723</v>
      </c>
      <c r="V267" s="4">
        <v>2</v>
      </c>
      <c r="W267" s="4">
        <v>1</v>
      </c>
      <c r="X267" s="3" t="s">
        <v>742</v>
      </c>
      <c r="Z267" s="3"/>
    </row>
    <row r="268" spans="19:26" x14ac:dyDescent="0.25">
      <c r="S268" s="2" t="s">
        <v>206</v>
      </c>
      <c r="T268" s="3">
        <v>46</v>
      </c>
      <c r="U268" s="3">
        <v>84521</v>
      </c>
      <c r="V268" s="4">
        <v>2</v>
      </c>
      <c r="W268" s="4">
        <v>2</v>
      </c>
      <c r="X268" s="3" t="s">
        <v>207</v>
      </c>
      <c r="Z268" s="3"/>
    </row>
    <row r="269" spans="19:26" x14ac:dyDescent="0.25">
      <c r="S269" s="2" t="s">
        <v>977</v>
      </c>
      <c r="T269" s="3">
        <v>45</v>
      </c>
      <c r="U269" s="3">
        <v>129516</v>
      </c>
      <c r="V269" s="4">
        <v>1</v>
      </c>
      <c r="W269" s="4">
        <v>1</v>
      </c>
      <c r="X269" s="3" t="s">
        <v>978</v>
      </c>
      <c r="Z269" s="3"/>
    </row>
    <row r="270" spans="19:26" x14ac:dyDescent="0.25">
      <c r="S270" s="2" t="s">
        <v>979</v>
      </c>
      <c r="T270" s="3">
        <v>45</v>
      </c>
      <c r="U270" s="3">
        <v>41381</v>
      </c>
      <c r="V270" s="4">
        <v>2</v>
      </c>
      <c r="W270" s="4">
        <v>1</v>
      </c>
      <c r="X270" s="3" t="s">
        <v>704</v>
      </c>
      <c r="Z270" s="3"/>
    </row>
    <row r="271" spans="19:26" x14ac:dyDescent="0.25">
      <c r="S271" s="2" t="s">
        <v>980</v>
      </c>
      <c r="T271" s="3">
        <v>45</v>
      </c>
      <c r="U271" s="3">
        <v>41443</v>
      </c>
      <c r="V271" s="4">
        <v>1</v>
      </c>
      <c r="W271" s="4">
        <v>1</v>
      </c>
      <c r="X271" s="3" t="s">
        <v>981</v>
      </c>
      <c r="Z271" s="3"/>
    </row>
    <row r="272" spans="19:26" x14ac:dyDescent="0.25">
      <c r="S272" s="2" t="s">
        <v>982</v>
      </c>
      <c r="T272" s="3">
        <v>45</v>
      </c>
      <c r="U272" s="3">
        <v>278894</v>
      </c>
      <c r="V272" s="4">
        <v>1</v>
      </c>
      <c r="W272" s="4">
        <v>1</v>
      </c>
      <c r="X272" s="3" t="s">
        <v>983</v>
      </c>
      <c r="Z272" s="3"/>
    </row>
    <row r="273" spans="19:26" x14ac:dyDescent="0.25">
      <c r="S273" s="2" t="s">
        <v>499</v>
      </c>
      <c r="T273" s="3">
        <v>45</v>
      </c>
      <c r="U273" s="3">
        <v>80195</v>
      </c>
      <c r="V273" s="4">
        <v>2</v>
      </c>
      <c r="W273" s="4">
        <v>1</v>
      </c>
      <c r="X273" s="3" t="s">
        <v>500</v>
      </c>
      <c r="Z273" s="3"/>
    </row>
    <row r="274" spans="19:26" x14ac:dyDescent="0.25">
      <c r="S274" s="2" t="s">
        <v>984</v>
      </c>
      <c r="T274" s="3">
        <v>40</v>
      </c>
      <c r="U274" s="3">
        <v>133203</v>
      </c>
      <c r="V274" s="4">
        <v>2</v>
      </c>
      <c r="W274" s="4">
        <v>1</v>
      </c>
      <c r="X274" s="3" t="s">
        <v>985</v>
      </c>
      <c r="Z274" s="3"/>
    </row>
    <row r="275" spans="19:26" x14ac:dyDescent="0.25">
      <c r="S275" s="2" t="s">
        <v>986</v>
      </c>
      <c r="T275" s="3">
        <v>45</v>
      </c>
      <c r="U275" s="3">
        <v>25061</v>
      </c>
      <c r="V275" s="4">
        <v>1</v>
      </c>
      <c r="W275" s="4">
        <v>1</v>
      </c>
      <c r="X275" s="3" t="s">
        <v>733</v>
      </c>
      <c r="Z275" s="3"/>
    </row>
    <row r="276" spans="19:26" x14ac:dyDescent="0.25">
      <c r="S276" s="2" t="s">
        <v>501</v>
      </c>
      <c r="T276" s="3">
        <v>44</v>
      </c>
      <c r="U276" s="3">
        <v>162319</v>
      </c>
      <c r="V276" s="4">
        <v>1</v>
      </c>
      <c r="W276" s="4">
        <v>1</v>
      </c>
      <c r="X276" s="3" t="s">
        <v>502</v>
      </c>
      <c r="Z276" s="3"/>
    </row>
    <row r="277" spans="19:26" x14ac:dyDescent="0.25">
      <c r="S277" s="2" t="s">
        <v>987</v>
      </c>
      <c r="T277" s="3">
        <v>44</v>
      </c>
      <c r="U277" s="3">
        <v>30467</v>
      </c>
      <c r="V277" s="4">
        <v>1</v>
      </c>
      <c r="W277" s="4">
        <v>1</v>
      </c>
      <c r="X277" s="3" t="s">
        <v>988</v>
      </c>
      <c r="Z277" s="3"/>
    </row>
    <row r="278" spans="19:26" x14ac:dyDescent="0.25">
      <c r="S278" s="2" t="s">
        <v>989</v>
      </c>
      <c r="T278" s="3">
        <v>43</v>
      </c>
      <c r="U278" s="3">
        <v>79062</v>
      </c>
      <c r="V278" s="4">
        <v>3</v>
      </c>
      <c r="W278" s="4">
        <v>1</v>
      </c>
      <c r="X278" s="3" t="s">
        <v>735</v>
      </c>
      <c r="Z278" s="3"/>
    </row>
    <row r="279" spans="19:26" x14ac:dyDescent="0.25">
      <c r="S279" s="2" t="s">
        <v>990</v>
      </c>
      <c r="T279" s="3">
        <v>43</v>
      </c>
      <c r="U279" s="3">
        <v>64644</v>
      </c>
      <c r="V279" s="4">
        <v>1</v>
      </c>
      <c r="W279" s="4">
        <v>1</v>
      </c>
      <c r="X279" s="3" t="s">
        <v>737</v>
      </c>
      <c r="Z279" s="3"/>
    </row>
    <row r="280" spans="19:26" x14ac:dyDescent="0.25">
      <c r="S280" s="2" t="s">
        <v>991</v>
      </c>
      <c r="T280" s="3">
        <v>43</v>
      </c>
      <c r="U280" s="3">
        <v>24543</v>
      </c>
      <c r="V280" s="4">
        <v>1</v>
      </c>
      <c r="W280" s="4">
        <v>1</v>
      </c>
      <c r="X280" s="3" t="s">
        <v>992</v>
      </c>
      <c r="Z280" s="3"/>
    </row>
    <row r="281" spans="19:26" x14ac:dyDescent="0.25">
      <c r="S281" s="2" t="s">
        <v>44</v>
      </c>
      <c r="T281" s="3">
        <v>43</v>
      </c>
      <c r="U281" s="3">
        <v>78045</v>
      </c>
      <c r="V281" s="4">
        <v>2</v>
      </c>
      <c r="W281" s="4">
        <v>1</v>
      </c>
      <c r="X281" s="3" t="s">
        <v>45</v>
      </c>
      <c r="Z281" s="3"/>
    </row>
    <row r="282" spans="19:26" x14ac:dyDescent="0.25">
      <c r="S282" s="2" t="s">
        <v>479</v>
      </c>
      <c r="T282" s="3">
        <v>43</v>
      </c>
      <c r="U282" s="3">
        <v>145308</v>
      </c>
      <c r="V282" s="4">
        <v>1</v>
      </c>
      <c r="W282" s="4">
        <v>1</v>
      </c>
      <c r="X282" s="3" t="s">
        <v>480</v>
      </c>
      <c r="Z282" s="3"/>
    </row>
    <row r="283" spans="19:26" x14ac:dyDescent="0.25">
      <c r="S283" s="2" t="s">
        <v>993</v>
      </c>
      <c r="T283" s="3">
        <v>42</v>
      </c>
      <c r="U283" s="3">
        <v>16521</v>
      </c>
      <c r="V283" s="4">
        <v>1</v>
      </c>
      <c r="W283" s="4">
        <v>1</v>
      </c>
      <c r="X283" s="3" t="s">
        <v>994</v>
      </c>
      <c r="Z283" s="3"/>
    </row>
    <row r="284" spans="19:26" x14ac:dyDescent="0.25">
      <c r="S284" s="2" t="s">
        <v>995</v>
      </c>
      <c r="T284" s="3">
        <v>42</v>
      </c>
      <c r="U284" s="3">
        <v>32937</v>
      </c>
      <c r="V284" s="4">
        <v>1</v>
      </c>
      <c r="W284" s="4">
        <v>1</v>
      </c>
      <c r="X284" s="3" t="s">
        <v>996</v>
      </c>
      <c r="Z284" s="3"/>
    </row>
    <row r="285" spans="19:26" x14ac:dyDescent="0.25">
      <c r="S285" s="2" t="s">
        <v>997</v>
      </c>
      <c r="T285" s="3">
        <v>42</v>
      </c>
      <c r="U285" s="3">
        <v>44422</v>
      </c>
      <c r="V285" s="4">
        <v>3</v>
      </c>
      <c r="W285" s="4">
        <v>1</v>
      </c>
      <c r="X285" s="3" t="s">
        <v>998</v>
      </c>
      <c r="Z285" s="3"/>
    </row>
    <row r="286" spans="19:26" x14ac:dyDescent="0.25">
      <c r="S286" s="2" t="s">
        <v>999</v>
      </c>
      <c r="T286" s="3">
        <v>42</v>
      </c>
      <c r="U286" s="3">
        <v>42543</v>
      </c>
      <c r="V286" s="4">
        <v>2</v>
      </c>
      <c r="W286" s="4">
        <v>1</v>
      </c>
      <c r="X286" s="3" t="s">
        <v>1000</v>
      </c>
      <c r="Z286" s="3"/>
    </row>
    <row r="287" spans="19:26" x14ac:dyDescent="0.25">
      <c r="S287" s="2" t="s">
        <v>1001</v>
      </c>
      <c r="T287" s="3">
        <v>42</v>
      </c>
      <c r="U287" s="3">
        <v>85736</v>
      </c>
      <c r="V287" s="4">
        <v>2</v>
      </c>
      <c r="W287" s="4">
        <v>1</v>
      </c>
      <c r="X287" s="3" t="s">
        <v>1002</v>
      </c>
      <c r="Z287" s="3"/>
    </row>
    <row r="288" spans="19:26" x14ac:dyDescent="0.25">
      <c r="S288" s="2" t="s">
        <v>1003</v>
      </c>
      <c r="T288" s="3">
        <v>42</v>
      </c>
      <c r="U288" s="3">
        <v>75360</v>
      </c>
      <c r="V288" s="4">
        <v>1</v>
      </c>
      <c r="W288" s="4">
        <v>1</v>
      </c>
      <c r="X288" s="3" t="s">
        <v>1004</v>
      </c>
      <c r="Z288" s="3"/>
    </row>
    <row r="289" spans="19:26" x14ac:dyDescent="0.25">
      <c r="S289" s="2" t="s">
        <v>1005</v>
      </c>
      <c r="T289" s="3">
        <v>42</v>
      </c>
      <c r="U289" s="3">
        <v>123082</v>
      </c>
      <c r="V289" s="4">
        <v>4</v>
      </c>
      <c r="W289" s="4">
        <v>2</v>
      </c>
      <c r="X289" s="3" t="s">
        <v>1006</v>
      </c>
      <c r="Z289" s="3"/>
    </row>
    <row r="290" spans="19:26" x14ac:dyDescent="0.25">
      <c r="S290" s="2" t="s">
        <v>1007</v>
      </c>
      <c r="T290" s="3">
        <v>41</v>
      </c>
      <c r="U290" s="3">
        <v>18171</v>
      </c>
      <c r="V290" s="4">
        <v>1</v>
      </c>
      <c r="W290" s="4">
        <v>1</v>
      </c>
      <c r="X290" s="3" t="s">
        <v>1008</v>
      </c>
      <c r="Z290" s="3"/>
    </row>
    <row r="291" spans="19:26" x14ac:dyDescent="0.25">
      <c r="S291" s="2" t="s">
        <v>1009</v>
      </c>
      <c r="T291" s="3">
        <v>41</v>
      </c>
      <c r="U291" s="3">
        <v>80601</v>
      </c>
      <c r="V291" s="4">
        <v>2</v>
      </c>
      <c r="W291" s="4">
        <v>1</v>
      </c>
      <c r="X291" s="3" t="s">
        <v>749</v>
      </c>
      <c r="Z291" s="3"/>
    </row>
    <row r="292" spans="19:26" x14ac:dyDescent="0.25">
      <c r="S292" s="2" t="s">
        <v>595</v>
      </c>
      <c r="T292" s="3">
        <v>41</v>
      </c>
      <c r="U292" s="3">
        <v>28545</v>
      </c>
      <c r="V292" s="4">
        <v>1</v>
      </c>
      <c r="W292" s="4">
        <v>1</v>
      </c>
      <c r="X292" s="3" t="s">
        <v>596</v>
      </c>
      <c r="Z292" s="3"/>
    </row>
    <row r="293" spans="19:26" x14ac:dyDescent="0.25">
      <c r="S293" s="2" t="s">
        <v>1010</v>
      </c>
      <c r="T293" s="3">
        <v>41</v>
      </c>
      <c r="U293" s="3">
        <v>114000</v>
      </c>
      <c r="V293" s="4">
        <v>2</v>
      </c>
      <c r="W293" s="4">
        <v>1</v>
      </c>
      <c r="X293" s="3" t="s">
        <v>1011</v>
      </c>
      <c r="Z293" s="3"/>
    </row>
    <row r="294" spans="19:26" x14ac:dyDescent="0.25">
      <c r="S294" s="2" t="s">
        <v>1012</v>
      </c>
      <c r="T294" s="3">
        <v>41</v>
      </c>
      <c r="U294" s="3">
        <v>74651</v>
      </c>
      <c r="V294" s="4">
        <v>1</v>
      </c>
      <c r="W294" s="4">
        <v>1</v>
      </c>
      <c r="X294" s="3" t="s">
        <v>1013</v>
      </c>
      <c r="Z294" s="3"/>
    </row>
    <row r="295" spans="19:26" x14ac:dyDescent="0.25">
      <c r="S295" s="2" t="s">
        <v>1014</v>
      </c>
      <c r="T295" s="3">
        <v>41</v>
      </c>
      <c r="U295" s="3">
        <v>257395</v>
      </c>
      <c r="V295" s="4">
        <v>1</v>
      </c>
      <c r="W295" s="4">
        <v>1</v>
      </c>
      <c r="X295" s="3" t="s">
        <v>1015</v>
      </c>
      <c r="Z295" s="3"/>
    </row>
    <row r="296" spans="19:26" x14ac:dyDescent="0.25">
      <c r="S296" s="2" t="s">
        <v>1016</v>
      </c>
      <c r="T296" s="3">
        <v>41</v>
      </c>
      <c r="U296" s="3">
        <v>25112</v>
      </c>
      <c r="V296" s="4">
        <v>1</v>
      </c>
      <c r="W296" s="4">
        <v>1</v>
      </c>
      <c r="X296" s="3" t="s">
        <v>1017</v>
      </c>
      <c r="Z296" s="3"/>
    </row>
    <row r="297" spans="19:26" x14ac:dyDescent="0.25">
      <c r="S297" s="2" t="s">
        <v>1018</v>
      </c>
      <c r="T297" s="3">
        <v>40</v>
      </c>
      <c r="U297" s="3">
        <v>75108</v>
      </c>
      <c r="V297" s="4">
        <v>2</v>
      </c>
      <c r="W297" s="4">
        <v>1</v>
      </c>
      <c r="X297" s="3" t="s">
        <v>1019</v>
      </c>
      <c r="Z297" s="3"/>
    </row>
    <row r="298" spans="19:26" x14ac:dyDescent="0.25">
      <c r="S298" s="2" t="s">
        <v>1020</v>
      </c>
      <c r="T298" s="3">
        <v>40</v>
      </c>
      <c r="U298" s="3">
        <v>206648</v>
      </c>
      <c r="V298" s="4">
        <v>1</v>
      </c>
      <c r="W298" s="4">
        <v>1</v>
      </c>
      <c r="X298" s="3" t="s">
        <v>1021</v>
      </c>
      <c r="Z298" s="3"/>
    </row>
    <row r="299" spans="19:26" x14ac:dyDescent="0.25">
      <c r="S299" s="2" t="s">
        <v>1022</v>
      </c>
      <c r="T299" s="3">
        <v>40</v>
      </c>
      <c r="U299" s="3">
        <v>179429</v>
      </c>
      <c r="V299" s="4">
        <v>1</v>
      </c>
      <c r="W299" s="4">
        <v>1</v>
      </c>
      <c r="X299" s="3" t="s">
        <v>679</v>
      </c>
      <c r="Z299" s="3"/>
    </row>
    <row r="300" spans="19:26" x14ac:dyDescent="0.25">
      <c r="S300" s="2" t="s">
        <v>1023</v>
      </c>
      <c r="T300" s="3">
        <v>40</v>
      </c>
      <c r="U300" s="3">
        <v>170898</v>
      </c>
      <c r="V300" s="4">
        <v>1</v>
      </c>
      <c r="W300" s="4">
        <v>1</v>
      </c>
      <c r="X300" s="3" t="s">
        <v>711</v>
      </c>
      <c r="Z300" s="3"/>
    </row>
    <row r="301" spans="19:26" x14ac:dyDescent="0.25">
      <c r="S301" s="2" t="s">
        <v>1024</v>
      </c>
      <c r="T301" s="3">
        <v>40</v>
      </c>
      <c r="U301" s="3">
        <v>116692</v>
      </c>
      <c r="V301" s="4">
        <v>1</v>
      </c>
      <c r="W301" s="4">
        <v>1</v>
      </c>
      <c r="X301" s="3" t="s">
        <v>1025</v>
      </c>
      <c r="Z301" s="3"/>
    </row>
    <row r="302" spans="19:26" x14ac:dyDescent="0.25">
      <c r="S302" s="2" t="s">
        <v>1026</v>
      </c>
      <c r="T302" s="3">
        <v>40</v>
      </c>
      <c r="U302" s="3">
        <v>44566</v>
      </c>
      <c r="V302" s="4">
        <v>1</v>
      </c>
      <c r="W302" s="4">
        <v>1</v>
      </c>
      <c r="X302" s="3" t="s">
        <v>1027</v>
      </c>
      <c r="Z302" s="3"/>
    </row>
    <row r="303" spans="19:26" x14ac:dyDescent="0.25">
      <c r="S303" s="2" t="s">
        <v>575</v>
      </c>
      <c r="T303" s="3">
        <v>40</v>
      </c>
      <c r="U303" s="3">
        <v>47768</v>
      </c>
      <c r="V303" s="4">
        <v>2</v>
      </c>
      <c r="W303" s="4">
        <v>1</v>
      </c>
      <c r="X303" s="3" t="s">
        <v>576</v>
      </c>
      <c r="Z303" s="3"/>
    </row>
    <row r="304" spans="19:26" x14ac:dyDescent="0.25">
      <c r="S304" s="2" t="s">
        <v>465</v>
      </c>
      <c r="T304" s="3">
        <v>40</v>
      </c>
      <c r="U304" s="3">
        <v>16308</v>
      </c>
      <c r="V304" s="4">
        <v>1</v>
      </c>
      <c r="W304" s="4">
        <v>1</v>
      </c>
      <c r="X304" s="3" t="s">
        <v>466</v>
      </c>
      <c r="Z304" s="3"/>
    </row>
    <row r="305" spans="19:26" x14ac:dyDescent="0.25">
      <c r="S305" s="2" t="s">
        <v>1028</v>
      </c>
      <c r="T305" s="3">
        <v>40</v>
      </c>
      <c r="U305" s="3">
        <v>131022</v>
      </c>
      <c r="V305" s="4">
        <v>1</v>
      </c>
      <c r="W305" s="4">
        <v>1</v>
      </c>
      <c r="X305" s="3" t="s">
        <v>1029</v>
      </c>
      <c r="Z305" s="3"/>
    </row>
    <row r="306" spans="19:26" x14ac:dyDescent="0.25">
      <c r="S306" s="2" t="s">
        <v>1030</v>
      </c>
      <c r="T306" s="3">
        <v>40</v>
      </c>
      <c r="U306" s="3">
        <v>28048</v>
      </c>
      <c r="V306" s="4">
        <v>1</v>
      </c>
      <c r="W306" s="4">
        <v>1</v>
      </c>
      <c r="X306" s="3" t="s">
        <v>720</v>
      </c>
      <c r="Z306" s="3"/>
    </row>
    <row r="307" spans="19:26" x14ac:dyDescent="0.25">
      <c r="S307" s="2" t="s">
        <v>1031</v>
      </c>
      <c r="T307" s="3">
        <v>39</v>
      </c>
      <c r="U307" s="3">
        <v>110922</v>
      </c>
      <c r="V307" s="4">
        <v>2</v>
      </c>
      <c r="W307" s="4">
        <v>1</v>
      </c>
      <c r="X307" s="3"/>
      <c r="Z307" s="3"/>
    </row>
    <row r="308" spans="19:26" x14ac:dyDescent="0.25">
      <c r="S308" s="2" t="s">
        <v>195</v>
      </c>
      <c r="T308" s="3">
        <v>39</v>
      </c>
      <c r="U308" s="3">
        <v>93595</v>
      </c>
      <c r="V308" s="4">
        <v>7</v>
      </c>
      <c r="W308" s="4">
        <v>1</v>
      </c>
      <c r="X308" s="3" t="s">
        <v>196</v>
      </c>
      <c r="Z308" s="3"/>
    </row>
    <row r="309" spans="19:26" x14ac:dyDescent="0.25">
      <c r="S309" s="2" t="s">
        <v>1032</v>
      </c>
      <c r="T309" s="3">
        <v>39</v>
      </c>
      <c r="U309" s="3">
        <v>66225</v>
      </c>
      <c r="V309" s="4">
        <v>1</v>
      </c>
      <c r="W309" s="4">
        <v>1</v>
      </c>
      <c r="X309" s="3" t="s">
        <v>1033</v>
      </c>
      <c r="Z309" s="3"/>
    </row>
    <row r="310" spans="19:26" x14ac:dyDescent="0.25">
      <c r="S310" s="2" t="s">
        <v>1034</v>
      </c>
      <c r="T310" s="3">
        <v>39</v>
      </c>
      <c r="U310" s="3">
        <v>42826</v>
      </c>
      <c r="V310" s="4">
        <v>1</v>
      </c>
      <c r="W310" s="4">
        <v>1</v>
      </c>
      <c r="X310" s="3" t="s">
        <v>673</v>
      </c>
      <c r="Z310" s="3"/>
    </row>
    <row r="311" spans="19:26" x14ac:dyDescent="0.25">
      <c r="S311" s="2" t="s">
        <v>1035</v>
      </c>
      <c r="T311" s="3">
        <v>38</v>
      </c>
      <c r="U311" s="3">
        <v>131892</v>
      </c>
      <c r="V311" s="4">
        <v>2</v>
      </c>
      <c r="W311" s="4">
        <v>1</v>
      </c>
      <c r="X311" s="3" t="s">
        <v>754</v>
      </c>
      <c r="Z311" s="3"/>
    </row>
    <row r="312" spans="19:26" x14ac:dyDescent="0.25">
      <c r="S312" s="2" t="s">
        <v>1036</v>
      </c>
      <c r="T312" s="3">
        <v>38</v>
      </c>
      <c r="U312" s="3">
        <v>234265</v>
      </c>
      <c r="V312" s="4">
        <v>1</v>
      </c>
      <c r="W312" s="4">
        <v>1</v>
      </c>
      <c r="X312" s="3" t="s">
        <v>708</v>
      </c>
      <c r="Z312" s="3"/>
    </row>
    <row r="313" spans="19:26" x14ac:dyDescent="0.25">
      <c r="S313" s="2" t="s">
        <v>1037</v>
      </c>
      <c r="T313" s="3">
        <v>38</v>
      </c>
      <c r="U313" s="3">
        <v>14052</v>
      </c>
      <c r="V313" s="4">
        <v>2</v>
      </c>
      <c r="W313" s="4">
        <v>1</v>
      </c>
      <c r="X313" s="3" t="s">
        <v>1038</v>
      </c>
      <c r="Z313" s="3"/>
    </row>
    <row r="314" spans="19:26" x14ac:dyDescent="0.25">
      <c r="S314" s="2" t="s">
        <v>1039</v>
      </c>
      <c r="T314" s="3">
        <v>38</v>
      </c>
      <c r="U314" s="3">
        <v>75874</v>
      </c>
      <c r="V314" s="4">
        <v>1</v>
      </c>
      <c r="W314" s="4">
        <v>1</v>
      </c>
      <c r="X314" s="3" t="s">
        <v>1040</v>
      </c>
      <c r="Z314" s="3"/>
    </row>
    <row r="315" spans="19:26" x14ac:dyDescent="0.25">
      <c r="S315" s="2" t="s">
        <v>1041</v>
      </c>
      <c r="T315" s="3">
        <v>38</v>
      </c>
      <c r="U315" s="3">
        <v>199260</v>
      </c>
      <c r="V315" s="4">
        <v>1</v>
      </c>
      <c r="W315" s="4">
        <v>1</v>
      </c>
      <c r="X315" s="3" t="s">
        <v>1042</v>
      </c>
      <c r="Z315" s="3"/>
    </row>
    <row r="316" spans="19:26" x14ac:dyDescent="0.25">
      <c r="S316" s="2" t="s">
        <v>1043</v>
      </c>
      <c r="T316" s="3">
        <v>38</v>
      </c>
      <c r="U316" s="3">
        <v>162628</v>
      </c>
      <c r="V316" s="4">
        <v>1</v>
      </c>
      <c r="W316" s="4">
        <v>1</v>
      </c>
      <c r="X316" s="3" t="s">
        <v>1044</v>
      </c>
      <c r="Z316" s="3"/>
    </row>
    <row r="317" spans="19:26" x14ac:dyDescent="0.25">
      <c r="S317" s="2" t="s">
        <v>294</v>
      </c>
      <c r="T317" s="3">
        <v>38</v>
      </c>
      <c r="U317" s="3">
        <v>156392</v>
      </c>
      <c r="V317" s="4">
        <v>2</v>
      </c>
      <c r="W317" s="4">
        <v>1</v>
      </c>
      <c r="X317" s="3" t="s">
        <v>295</v>
      </c>
      <c r="Z317" s="3"/>
    </row>
    <row r="318" spans="19:26" x14ac:dyDescent="0.25">
      <c r="S318" s="2" t="s">
        <v>1045</v>
      </c>
      <c r="T318" s="3">
        <v>38</v>
      </c>
      <c r="U318" s="3">
        <v>46284</v>
      </c>
      <c r="V318" s="4">
        <v>1</v>
      </c>
      <c r="W318" s="4">
        <v>1</v>
      </c>
      <c r="X318" s="3" t="s">
        <v>1046</v>
      </c>
      <c r="Z318" s="3"/>
    </row>
    <row r="319" spans="19:26" x14ac:dyDescent="0.25">
      <c r="S319" s="2" t="s">
        <v>1047</v>
      </c>
      <c r="T319" s="3">
        <v>38</v>
      </c>
      <c r="U319" s="3">
        <v>157587</v>
      </c>
      <c r="V319" s="4">
        <v>1</v>
      </c>
      <c r="W319" s="4">
        <v>1</v>
      </c>
      <c r="X319" s="3" t="s">
        <v>1048</v>
      </c>
      <c r="Z319" s="3"/>
    </row>
    <row r="320" spans="19:26" x14ac:dyDescent="0.25">
      <c r="S320" s="2" t="s">
        <v>273</v>
      </c>
      <c r="T320" s="3">
        <v>37</v>
      </c>
      <c r="U320" s="3">
        <v>170048</v>
      </c>
      <c r="V320" s="4">
        <v>2</v>
      </c>
      <c r="W320" s="4">
        <v>1</v>
      </c>
      <c r="X320" s="3" t="s">
        <v>274</v>
      </c>
      <c r="Z320" s="3"/>
    </row>
    <row r="321" spans="19:26" x14ac:dyDescent="0.25">
      <c r="S321" s="2" t="s">
        <v>1049</v>
      </c>
      <c r="T321" s="3">
        <v>37</v>
      </c>
      <c r="U321" s="3">
        <v>65799</v>
      </c>
      <c r="V321" s="4">
        <v>1</v>
      </c>
      <c r="W321" s="4">
        <v>1</v>
      </c>
      <c r="X321" s="3" t="s">
        <v>1050</v>
      </c>
      <c r="Z321" s="3"/>
    </row>
    <row r="322" spans="19:26" x14ac:dyDescent="0.25">
      <c r="S322" s="2" t="s">
        <v>110</v>
      </c>
      <c r="T322" s="3">
        <v>37</v>
      </c>
      <c r="U322" s="3">
        <v>172300</v>
      </c>
      <c r="V322" s="4">
        <v>1</v>
      </c>
      <c r="W322" s="4">
        <v>1</v>
      </c>
      <c r="X322" s="3" t="s">
        <v>111</v>
      </c>
      <c r="Z322" s="3"/>
    </row>
    <row r="323" spans="19:26" x14ac:dyDescent="0.25">
      <c r="S323" s="2" t="s">
        <v>431</v>
      </c>
      <c r="T323" s="3">
        <v>37</v>
      </c>
      <c r="U323" s="3">
        <v>10187</v>
      </c>
      <c r="V323" s="4">
        <v>1</v>
      </c>
      <c r="W323" s="4">
        <v>1</v>
      </c>
      <c r="X323" s="3" t="s">
        <v>432</v>
      </c>
      <c r="Z323" s="3"/>
    </row>
    <row r="324" spans="19:26" x14ac:dyDescent="0.25">
      <c r="S324" s="2" t="s">
        <v>1051</v>
      </c>
      <c r="T324" s="3">
        <v>37</v>
      </c>
      <c r="U324" s="3">
        <v>267150</v>
      </c>
      <c r="V324" s="4">
        <v>2</v>
      </c>
      <c r="W324" s="4">
        <v>1</v>
      </c>
      <c r="X324" s="3" t="s">
        <v>1052</v>
      </c>
      <c r="Z324" s="3"/>
    </row>
    <row r="325" spans="19:26" x14ac:dyDescent="0.25">
      <c r="S325" s="2" t="s">
        <v>1053</v>
      </c>
      <c r="T325" s="3">
        <v>37</v>
      </c>
      <c r="U325" s="3">
        <v>179373</v>
      </c>
      <c r="V325" s="4">
        <v>1</v>
      </c>
      <c r="W325" s="4">
        <v>1</v>
      </c>
      <c r="X325" s="3" t="s">
        <v>1054</v>
      </c>
      <c r="Z325" s="3"/>
    </row>
    <row r="326" spans="19:26" x14ac:dyDescent="0.25">
      <c r="S326" s="2" t="s">
        <v>1055</v>
      </c>
      <c r="T326" s="3">
        <v>37</v>
      </c>
      <c r="U326" s="3">
        <v>214627</v>
      </c>
      <c r="V326" s="4">
        <v>2</v>
      </c>
      <c r="W326" s="4">
        <v>2</v>
      </c>
      <c r="X326" s="3" t="s">
        <v>1056</v>
      </c>
      <c r="Z326" s="3"/>
    </row>
    <row r="327" spans="19:26" x14ac:dyDescent="0.25">
      <c r="S327" s="2" t="s">
        <v>1057</v>
      </c>
      <c r="T327" s="3">
        <v>37</v>
      </c>
      <c r="U327" s="3">
        <v>93502</v>
      </c>
      <c r="V327" s="4">
        <v>1</v>
      </c>
      <c r="W327" s="4">
        <v>1</v>
      </c>
      <c r="X327" s="3" t="s">
        <v>1058</v>
      </c>
      <c r="Z327" s="3"/>
    </row>
    <row r="328" spans="19:26" x14ac:dyDescent="0.25">
      <c r="S328" s="2" t="s">
        <v>1059</v>
      </c>
      <c r="T328" s="3">
        <v>37</v>
      </c>
      <c r="U328" s="3">
        <v>82839</v>
      </c>
      <c r="V328" s="4">
        <v>1</v>
      </c>
      <c r="W328" s="4">
        <v>1</v>
      </c>
      <c r="X328" s="3" t="s">
        <v>1060</v>
      </c>
      <c r="Z328" s="3"/>
    </row>
    <row r="329" spans="19:26" x14ac:dyDescent="0.25">
      <c r="S329" s="2" t="s">
        <v>1061</v>
      </c>
      <c r="T329" s="3">
        <v>37</v>
      </c>
      <c r="U329" s="3">
        <v>15601</v>
      </c>
      <c r="V329" s="4">
        <v>1</v>
      </c>
      <c r="W329" s="4">
        <v>1</v>
      </c>
      <c r="X329" s="3" t="s">
        <v>1062</v>
      </c>
      <c r="Z329" s="3"/>
    </row>
    <row r="330" spans="19:26" x14ac:dyDescent="0.25">
      <c r="S330" s="2" t="s">
        <v>1063</v>
      </c>
      <c r="T330" s="3">
        <v>37</v>
      </c>
      <c r="U330" s="3">
        <v>2947</v>
      </c>
      <c r="V330" s="4">
        <v>2</v>
      </c>
      <c r="W330" s="4">
        <v>1</v>
      </c>
      <c r="X330" s="3" t="s">
        <v>1064</v>
      </c>
      <c r="Z330" s="3"/>
    </row>
    <row r="331" spans="19:26" x14ac:dyDescent="0.25">
      <c r="S331" s="2" t="s">
        <v>183</v>
      </c>
      <c r="T331" s="3">
        <v>36</v>
      </c>
      <c r="U331" s="3">
        <v>74291</v>
      </c>
      <c r="V331" s="4">
        <v>2</v>
      </c>
      <c r="W331" s="4">
        <v>1</v>
      </c>
      <c r="X331" s="3" t="s">
        <v>184</v>
      </c>
      <c r="Z331" s="3"/>
    </row>
    <row r="332" spans="19:26" x14ac:dyDescent="0.25">
      <c r="S332" s="2" t="s">
        <v>202</v>
      </c>
      <c r="T332" s="3">
        <v>36</v>
      </c>
      <c r="U332" s="3">
        <v>266296</v>
      </c>
      <c r="V332" s="4">
        <v>2</v>
      </c>
      <c r="W332" s="4">
        <v>1</v>
      </c>
      <c r="X332" s="3" t="s">
        <v>203</v>
      </c>
      <c r="Z332" s="3"/>
    </row>
    <row r="333" spans="19:26" x14ac:dyDescent="0.25">
      <c r="S333" s="2" t="s">
        <v>1065</v>
      </c>
      <c r="T333" s="3">
        <v>36</v>
      </c>
      <c r="U333" s="3">
        <v>26094</v>
      </c>
      <c r="V333" s="4">
        <v>1</v>
      </c>
      <c r="W333" s="4">
        <v>1</v>
      </c>
      <c r="X333" s="3" t="s">
        <v>1066</v>
      </c>
      <c r="Z333" s="3"/>
    </row>
    <row r="334" spans="19:26" x14ac:dyDescent="0.25">
      <c r="S334" s="2" t="s">
        <v>1067</v>
      </c>
      <c r="T334" s="3">
        <v>36</v>
      </c>
      <c r="U334" s="3">
        <v>61551</v>
      </c>
      <c r="V334" s="4">
        <v>3</v>
      </c>
      <c r="W334" s="4">
        <v>1</v>
      </c>
      <c r="X334" s="3" t="s">
        <v>752</v>
      </c>
      <c r="Z334" s="3"/>
    </row>
    <row r="335" spans="19:26" x14ac:dyDescent="0.25">
      <c r="S335" s="2" t="s">
        <v>1068</v>
      </c>
      <c r="T335" s="3">
        <v>36</v>
      </c>
      <c r="U335" s="3">
        <v>223735</v>
      </c>
      <c r="V335" s="4">
        <v>2</v>
      </c>
      <c r="W335" s="4">
        <v>1</v>
      </c>
      <c r="X335" s="3" t="s">
        <v>748</v>
      </c>
      <c r="Z335" s="3"/>
    </row>
    <row r="336" spans="19:26" x14ac:dyDescent="0.25">
      <c r="S336" s="2" t="s">
        <v>280</v>
      </c>
      <c r="T336" s="3">
        <v>36</v>
      </c>
      <c r="U336" s="3">
        <v>91870</v>
      </c>
      <c r="V336" s="4">
        <v>1</v>
      </c>
      <c r="W336" s="4">
        <v>1</v>
      </c>
      <c r="X336" s="3" t="s">
        <v>281</v>
      </c>
      <c r="Z336" s="3"/>
    </row>
    <row r="337" spans="19:26" x14ac:dyDescent="0.25">
      <c r="S337" s="2" t="s">
        <v>1069</v>
      </c>
      <c r="T337" s="3">
        <v>36</v>
      </c>
      <c r="U337" s="3">
        <v>113439</v>
      </c>
      <c r="V337" s="4">
        <v>2</v>
      </c>
      <c r="W337" s="4">
        <v>1</v>
      </c>
      <c r="X337" s="3" t="s">
        <v>753</v>
      </c>
      <c r="Z337" s="3"/>
    </row>
    <row r="338" spans="19:26" x14ac:dyDescent="0.25">
      <c r="S338" s="2" t="s">
        <v>1070</v>
      </c>
      <c r="T338" s="3">
        <v>36</v>
      </c>
      <c r="U338" s="3">
        <v>27040</v>
      </c>
      <c r="V338" s="4">
        <v>1</v>
      </c>
      <c r="W338" s="4">
        <v>1</v>
      </c>
      <c r="X338" s="3" t="s">
        <v>1071</v>
      </c>
      <c r="Z338" s="3"/>
    </row>
    <row r="339" spans="19:26" x14ac:dyDescent="0.25">
      <c r="S339" s="2" t="s">
        <v>445</v>
      </c>
      <c r="T339" s="3">
        <v>35</v>
      </c>
      <c r="U339" s="3">
        <v>54933</v>
      </c>
      <c r="V339" s="4">
        <v>1</v>
      </c>
      <c r="W339" s="4">
        <v>1</v>
      </c>
      <c r="X339" s="3" t="s">
        <v>446</v>
      </c>
      <c r="Z339" s="3"/>
    </row>
    <row r="340" spans="19:26" x14ac:dyDescent="0.25">
      <c r="S340" s="2" t="s">
        <v>1072</v>
      </c>
      <c r="T340" s="3">
        <v>35</v>
      </c>
      <c r="U340" s="3">
        <v>37586</v>
      </c>
      <c r="V340" s="4">
        <v>1</v>
      </c>
      <c r="W340" s="4">
        <v>1</v>
      </c>
      <c r="X340" s="3" t="s">
        <v>715</v>
      </c>
      <c r="Z340" s="3"/>
    </row>
    <row r="341" spans="19:26" x14ac:dyDescent="0.25">
      <c r="S341" s="2" t="s">
        <v>1073</v>
      </c>
      <c r="T341" s="3">
        <v>35</v>
      </c>
      <c r="U341" s="3">
        <v>60274</v>
      </c>
      <c r="V341" s="4">
        <v>1</v>
      </c>
      <c r="W341" s="4">
        <v>1</v>
      </c>
      <c r="X341" s="3" t="s">
        <v>1074</v>
      </c>
    </row>
    <row r="342" spans="19:26" x14ac:dyDescent="0.25">
      <c r="S342" s="2" t="s">
        <v>1075</v>
      </c>
      <c r="T342" s="3">
        <v>35</v>
      </c>
      <c r="U342" s="3">
        <v>75919</v>
      </c>
      <c r="V342" s="4">
        <v>1</v>
      </c>
      <c r="W342" s="4">
        <v>1</v>
      </c>
      <c r="X342" s="3" t="s">
        <v>1076</v>
      </c>
    </row>
    <row r="343" spans="19:26" x14ac:dyDescent="0.25">
      <c r="S343" s="2" t="s">
        <v>326</v>
      </c>
      <c r="T343" s="3">
        <v>35</v>
      </c>
      <c r="U343" s="3">
        <v>151688</v>
      </c>
      <c r="V343" s="4">
        <v>3</v>
      </c>
      <c r="W343" s="4">
        <v>1</v>
      </c>
      <c r="X343" s="3" t="s">
        <v>327</v>
      </c>
    </row>
    <row r="344" spans="19:26" x14ac:dyDescent="0.25">
      <c r="S344" s="2" t="s">
        <v>1077</v>
      </c>
      <c r="T344" s="3">
        <v>35</v>
      </c>
      <c r="U344" s="3">
        <v>97879</v>
      </c>
      <c r="V344" s="4">
        <v>1</v>
      </c>
      <c r="W344" s="4">
        <v>1</v>
      </c>
      <c r="X344" s="3" t="s">
        <v>1078</v>
      </c>
    </row>
    <row r="345" spans="19:26" x14ac:dyDescent="0.25">
      <c r="S345" s="2" t="s">
        <v>139</v>
      </c>
      <c r="T345" s="3">
        <v>35</v>
      </c>
      <c r="U345" s="3">
        <v>80396</v>
      </c>
      <c r="V345" s="4">
        <v>1</v>
      </c>
      <c r="W345" s="4">
        <v>1</v>
      </c>
      <c r="X345" s="3" t="s">
        <v>140</v>
      </c>
    </row>
    <row r="346" spans="19:26" x14ac:dyDescent="0.25">
      <c r="S346" s="2" t="s">
        <v>1079</v>
      </c>
      <c r="T346" s="3">
        <v>35</v>
      </c>
      <c r="U346" s="3">
        <v>391017</v>
      </c>
      <c r="V346" s="4">
        <v>1</v>
      </c>
      <c r="W346" s="4">
        <v>1</v>
      </c>
      <c r="X346" s="3" t="s">
        <v>1080</v>
      </c>
    </row>
    <row r="347" spans="19:26" x14ac:dyDescent="0.25">
      <c r="S347" s="2" t="s">
        <v>1081</v>
      </c>
      <c r="T347" s="3">
        <v>35</v>
      </c>
      <c r="U347" s="3">
        <v>91460</v>
      </c>
      <c r="V347" s="4">
        <v>2</v>
      </c>
      <c r="W347" s="4">
        <v>1</v>
      </c>
      <c r="X347" s="3" t="s">
        <v>1082</v>
      </c>
    </row>
    <row r="348" spans="19:26" x14ac:dyDescent="0.25">
      <c r="S348" s="2" t="s">
        <v>485</v>
      </c>
      <c r="T348" s="3">
        <v>34</v>
      </c>
      <c r="U348" s="3">
        <v>133650</v>
      </c>
      <c r="V348" s="4">
        <v>1</v>
      </c>
      <c r="W348" s="4">
        <v>1</v>
      </c>
      <c r="X348" s="3" t="s">
        <v>486</v>
      </c>
    </row>
    <row r="349" spans="19:26" x14ac:dyDescent="0.25">
      <c r="S349" s="2" t="s">
        <v>1083</v>
      </c>
      <c r="T349" s="3">
        <v>34</v>
      </c>
      <c r="U349" s="3">
        <v>94941</v>
      </c>
      <c r="V349" s="4">
        <v>1</v>
      </c>
      <c r="W349" s="4">
        <v>1</v>
      </c>
      <c r="X349" s="3" t="s">
        <v>743</v>
      </c>
    </row>
    <row r="350" spans="19:26" x14ac:dyDescent="0.25">
      <c r="S350" s="2" t="s">
        <v>1084</v>
      </c>
      <c r="T350" s="3">
        <v>34</v>
      </c>
      <c r="U350" s="3">
        <v>136674</v>
      </c>
      <c r="V350" s="4">
        <v>1</v>
      </c>
      <c r="W350" s="4">
        <v>1</v>
      </c>
      <c r="X350" s="3" t="s">
        <v>1085</v>
      </c>
    </row>
    <row r="351" spans="19:26" x14ac:dyDescent="0.25">
      <c r="S351" s="2" t="s">
        <v>1086</v>
      </c>
      <c r="T351" s="3">
        <v>34</v>
      </c>
      <c r="U351" s="3">
        <v>191708</v>
      </c>
      <c r="V351" s="4">
        <v>2</v>
      </c>
      <c r="W351" s="4">
        <v>1</v>
      </c>
      <c r="X351" s="3" t="s">
        <v>1087</v>
      </c>
    </row>
    <row r="352" spans="19:26" x14ac:dyDescent="0.25">
      <c r="S352" s="2" t="s">
        <v>1088</v>
      </c>
      <c r="T352" s="3">
        <v>34</v>
      </c>
      <c r="U352" s="3">
        <v>94280</v>
      </c>
      <c r="V352" s="4">
        <v>1</v>
      </c>
      <c r="W352" s="4">
        <v>1</v>
      </c>
      <c r="X352" s="3" t="s">
        <v>1089</v>
      </c>
    </row>
    <row r="353" spans="19:24" x14ac:dyDescent="0.25">
      <c r="S353" s="2" t="s">
        <v>1090</v>
      </c>
      <c r="T353" s="3">
        <v>34</v>
      </c>
      <c r="U353" s="3">
        <v>175612</v>
      </c>
      <c r="V353" s="4">
        <v>1</v>
      </c>
      <c r="W353" s="4">
        <v>1</v>
      </c>
      <c r="X353" s="3" t="s">
        <v>751</v>
      </c>
    </row>
    <row r="354" spans="19:24" x14ac:dyDescent="0.25">
      <c r="S354" s="2" t="s">
        <v>1091</v>
      </c>
      <c r="T354" s="3">
        <v>34</v>
      </c>
      <c r="U354" s="3">
        <v>150970</v>
      </c>
      <c r="V354" s="4">
        <v>1</v>
      </c>
      <c r="W354" s="4">
        <v>1</v>
      </c>
      <c r="X354" s="3" t="s">
        <v>1092</v>
      </c>
    </row>
    <row r="355" spans="19:24" x14ac:dyDescent="0.25">
      <c r="S355" s="2" t="s">
        <v>1093</v>
      </c>
      <c r="T355" s="3">
        <v>34</v>
      </c>
      <c r="U355" s="3">
        <v>52433</v>
      </c>
      <c r="V355" s="4">
        <v>1</v>
      </c>
      <c r="W355" s="4">
        <v>1</v>
      </c>
      <c r="X355" s="3" t="s">
        <v>1094</v>
      </c>
    </row>
    <row r="356" spans="19:24" x14ac:dyDescent="0.25">
      <c r="S356" s="2" t="s">
        <v>330</v>
      </c>
      <c r="T356" s="3">
        <v>34</v>
      </c>
      <c r="U356" s="3">
        <v>114533</v>
      </c>
      <c r="V356" s="4">
        <v>1</v>
      </c>
      <c r="W356" s="4">
        <v>1</v>
      </c>
      <c r="X356" s="3" t="s">
        <v>331</v>
      </c>
    </row>
    <row r="357" spans="19:24" x14ac:dyDescent="0.25">
      <c r="S357" s="2" t="s">
        <v>1095</v>
      </c>
      <c r="T357" s="3">
        <v>34</v>
      </c>
      <c r="U357" s="3">
        <v>207244</v>
      </c>
      <c r="V357" s="4">
        <v>2</v>
      </c>
      <c r="W357" s="4">
        <v>2</v>
      </c>
      <c r="X357" s="3" t="s">
        <v>1096</v>
      </c>
    </row>
    <row r="358" spans="19:24" x14ac:dyDescent="0.25">
      <c r="S358" s="2" t="s">
        <v>1097</v>
      </c>
      <c r="T358" s="3">
        <v>34</v>
      </c>
      <c r="U358" s="3">
        <v>24851</v>
      </c>
      <c r="V358" s="4">
        <v>2</v>
      </c>
      <c r="W358" s="4">
        <v>1</v>
      </c>
      <c r="X358" s="3" t="s">
        <v>1098</v>
      </c>
    </row>
    <row r="359" spans="19:24" x14ac:dyDescent="0.25">
      <c r="S359" s="2" t="s">
        <v>1099</v>
      </c>
      <c r="T359" s="3">
        <v>34</v>
      </c>
      <c r="U359" s="3">
        <v>22908</v>
      </c>
      <c r="V359" s="4">
        <v>1</v>
      </c>
      <c r="W359" s="4">
        <v>1</v>
      </c>
      <c r="X359" s="3" t="s">
        <v>1100</v>
      </c>
    </row>
    <row r="360" spans="19:24" x14ac:dyDescent="0.25">
      <c r="S360" s="2" t="s">
        <v>1101</v>
      </c>
      <c r="T360" s="3">
        <v>34</v>
      </c>
      <c r="U360" s="3">
        <v>54777</v>
      </c>
      <c r="V360" s="4">
        <v>1</v>
      </c>
      <c r="W360" s="4">
        <v>1</v>
      </c>
      <c r="X360" s="3" t="s">
        <v>1102</v>
      </c>
    </row>
    <row r="361" spans="19:24" x14ac:dyDescent="0.25">
      <c r="S361" s="2" t="s">
        <v>1103</v>
      </c>
      <c r="T361" s="3">
        <v>34</v>
      </c>
      <c r="U361" s="3">
        <v>59914</v>
      </c>
      <c r="V361" s="4">
        <v>1</v>
      </c>
      <c r="W361" s="4">
        <v>1</v>
      </c>
      <c r="X361" s="3" t="s">
        <v>1104</v>
      </c>
    </row>
    <row r="362" spans="19:24" x14ac:dyDescent="0.25">
      <c r="S362" s="2" t="s">
        <v>1105</v>
      </c>
      <c r="T362" s="3">
        <v>33</v>
      </c>
      <c r="U362" s="3">
        <v>101859</v>
      </c>
      <c r="V362" s="4">
        <v>1</v>
      </c>
      <c r="W362" s="4">
        <v>1</v>
      </c>
      <c r="X362" s="3" t="s">
        <v>1106</v>
      </c>
    </row>
    <row r="363" spans="19:24" x14ac:dyDescent="0.25">
      <c r="S363" s="2" t="s">
        <v>116</v>
      </c>
      <c r="T363" s="3">
        <v>33</v>
      </c>
      <c r="U363" s="3">
        <v>80481</v>
      </c>
      <c r="V363" s="4">
        <v>1</v>
      </c>
      <c r="W363" s="4">
        <v>1</v>
      </c>
      <c r="X363" s="3" t="s">
        <v>117</v>
      </c>
    </row>
    <row r="364" spans="19:24" x14ac:dyDescent="0.25">
      <c r="S364" s="2" t="s">
        <v>1107</v>
      </c>
      <c r="T364" s="3">
        <v>33</v>
      </c>
      <c r="U364" s="3">
        <v>1037446</v>
      </c>
      <c r="V364" s="4">
        <v>1</v>
      </c>
      <c r="W364" s="4">
        <v>1</v>
      </c>
      <c r="X364" s="3" t="s">
        <v>738</v>
      </c>
    </row>
    <row r="365" spans="19:24" x14ac:dyDescent="0.25">
      <c r="S365" s="2" t="s">
        <v>1108</v>
      </c>
      <c r="T365" s="3">
        <v>33</v>
      </c>
      <c r="U365" s="3">
        <v>42306</v>
      </c>
      <c r="V365" s="4">
        <v>1</v>
      </c>
      <c r="W365" s="4">
        <v>1</v>
      </c>
      <c r="X365" s="3" t="s">
        <v>1109</v>
      </c>
    </row>
    <row r="366" spans="19:24" x14ac:dyDescent="0.25">
      <c r="S366" s="2" t="s">
        <v>1110</v>
      </c>
      <c r="T366" s="3">
        <v>33</v>
      </c>
      <c r="U366" s="3">
        <v>73893</v>
      </c>
      <c r="V366" s="4">
        <v>1</v>
      </c>
      <c r="W366" s="4">
        <v>1</v>
      </c>
      <c r="X366" s="3" t="s">
        <v>734</v>
      </c>
    </row>
    <row r="367" spans="19:24" x14ac:dyDescent="0.25">
      <c r="S367" s="2" t="s">
        <v>1111</v>
      </c>
      <c r="T367" s="3">
        <v>33</v>
      </c>
      <c r="U367" s="3">
        <v>57750</v>
      </c>
      <c r="V367" s="4">
        <v>1</v>
      </c>
      <c r="W367" s="4">
        <v>1</v>
      </c>
      <c r="X367" s="3" t="s">
        <v>724</v>
      </c>
    </row>
    <row r="368" spans="19:24" x14ac:dyDescent="0.25">
      <c r="S368" s="2" t="s">
        <v>1112</v>
      </c>
      <c r="T368" s="3">
        <v>33</v>
      </c>
      <c r="U368" s="3">
        <v>6024</v>
      </c>
      <c r="V368" s="4">
        <v>1</v>
      </c>
      <c r="W368" s="4">
        <v>1</v>
      </c>
      <c r="X368" s="3" t="s">
        <v>1113</v>
      </c>
    </row>
    <row r="369" spans="19:24" x14ac:dyDescent="0.25">
      <c r="S369" s="2" t="s">
        <v>1114</v>
      </c>
      <c r="T369" s="3">
        <v>33</v>
      </c>
      <c r="U369" s="3">
        <v>153050</v>
      </c>
      <c r="V369" s="4">
        <v>1</v>
      </c>
      <c r="W369" s="4">
        <v>1</v>
      </c>
      <c r="X369" s="3" t="s">
        <v>755</v>
      </c>
    </row>
    <row r="370" spans="19:24" x14ac:dyDescent="0.25">
      <c r="S370" s="2" t="s">
        <v>1115</v>
      </c>
      <c r="T370" s="3">
        <v>33</v>
      </c>
      <c r="U370" s="3">
        <v>186885</v>
      </c>
      <c r="V370" s="4">
        <v>1</v>
      </c>
      <c r="W370" s="4">
        <v>1</v>
      </c>
      <c r="X370" s="3" t="s">
        <v>1116</v>
      </c>
    </row>
    <row r="371" spans="19:24" x14ac:dyDescent="0.25">
      <c r="S371" s="2" t="s">
        <v>1117</v>
      </c>
      <c r="T371" s="3">
        <v>33</v>
      </c>
      <c r="U371" s="3">
        <v>138049</v>
      </c>
      <c r="V371" s="4">
        <v>1</v>
      </c>
      <c r="W371" s="4">
        <v>1</v>
      </c>
      <c r="X371" s="3" t="s">
        <v>1118</v>
      </c>
    </row>
    <row r="372" spans="19:24" x14ac:dyDescent="0.25">
      <c r="S372" s="2" t="s">
        <v>1119</v>
      </c>
      <c r="T372" s="3">
        <v>33</v>
      </c>
      <c r="U372" s="3">
        <v>79361</v>
      </c>
      <c r="V372" s="4">
        <v>1</v>
      </c>
      <c r="W372" s="4">
        <v>1</v>
      </c>
      <c r="X372" s="3" t="s">
        <v>1120</v>
      </c>
    </row>
    <row r="373" spans="19:24" x14ac:dyDescent="0.25">
      <c r="S373" s="2" t="s">
        <v>1121</v>
      </c>
      <c r="T373" s="3">
        <v>33</v>
      </c>
      <c r="U373" s="3">
        <v>111068</v>
      </c>
      <c r="V373" s="4">
        <v>1</v>
      </c>
      <c r="W373" s="4">
        <v>1</v>
      </c>
      <c r="X373" s="3" t="s">
        <v>1122</v>
      </c>
    </row>
    <row r="374" spans="19:24" x14ac:dyDescent="0.25">
      <c r="S374" s="2" t="s">
        <v>1123</v>
      </c>
      <c r="T374" s="3">
        <v>32</v>
      </c>
      <c r="U374" s="3">
        <v>300254</v>
      </c>
      <c r="V374" s="4">
        <v>1</v>
      </c>
      <c r="W374" s="4">
        <v>1</v>
      </c>
      <c r="X374" s="3" t="s">
        <v>1124</v>
      </c>
    </row>
    <row r="375" spans="19:24" x14ac:dyDescent="0.25">
      <c r="S375" s="2" t="s">
        <v>320</v>
      </c>
      <c r="T375" s="3">
        <v>32</v>
      </c>
      <c r="U375" s="3">
        <v>143775</v>
      </c>
      <c r="V375" s="4">
        <v>1</v>
      </c>
      <c r="W375" s="4">
        <v>1</v>
      </c>
      <c r="X375" s="3" t="s">
        <v>321</v>
      </c>
    </row>
    <row r="376" spans="19:24" x14ac:dyDescent="0.25">
      <c r="S376" s="2" t="s">
        <v>1125</v>
      </c>
      <c r="T376" s="3">
        <v>32</v>
      </c>
      <c r="U376" s="3">
        <v>216334</v>
      </c>
      <c r="V376" s="4">
        <v>1</v>
      </c>
      <c r="W376" s="4">
        <v>1</v>
      </c>
      <c r="X376" s="3" t="s">
        <v>1126</v>
      </c>
    </row>
    <row r="377" spans="19:24" x14ac:dyDescent="0.25">
      <c r="S377" s="2" t="s">
        <v>1127</v>
      </c>
      <c r="T377" s="3">
        <v>32</v>
      </c>
      <c r="U377" s="3">
        <v>23744</v>
      </c>
      <c r="V377" s="4">
        <v>1</v>
      </c>
      <c r="W377" s="4">
        <v>1</v>
      </c>
      <c r="X377" s="3" t="s">
        <v>1128</v>
      </c>
    </row>
    <row r="378" spans="19:24" x14ac:dyDescent="0.25">
      <c r="S378" s="2" t="s">
        <v>1129</v>
      </c>
      <c r="T378" s="3">
        <v>32</v>
      </c>
      <c r="U378" s="3">
        <v>70497</v>
      </c>
      <c r="V378" s="4">
        <v>1</v>
      </c>
      <c r="W378" s="4">
        <v>1</v>
      </c>
      <c r="X378" s="3" t="s">
        <v>1130</v>
      </c>
    </row>
    <row r="379" spans="19:24" x14ac:dyDescent="0.25">
      <c r="S379" s="2" t="s">
        <v>1131</v>
      </c>
      <c r="T379" s="3">
        <v>32</v>
      </c>
      <c r="U379" s="3">
        <v>52333</v>
      </c>
      <c r="V379" s="4">
        <v>1</v>
      </c>
      <c r="W379" s="4">
        <v>1</v>
      </c>
      <c r="X379" s="3" t="s">
        <v>1132</v>
      </c>
    </row>
    <row r="380" spans="19:24" x14ac:dyDescent="0.25">
      <c r="S380" s="2" t="s">
        <v>1133</v>
      </c>
      <c r="T380" s="3">
        <v>32</v>
      </c>
      <c r="U380" s="3">
        <v>54186</v>
      </c>
      <c r="V380" s="4">
        <v>1</v>
      </c>
      <c r="W380" s="4">
        <v>1</v>
      </c>
      <c r="X380" s="3" t="s">
        <v>1134</v>
      </c>
    </row>
    <row r="381" spans="19:24" x14ac:dyDescent="0.25">
      <c r="S381" s="2" t="s">
        <v>1135</v>
      </c>
      <c r="T381" s="3">
        <v>32</v>
      </c>
      <c r="U381" s="3">
        <v>144087</v>
      </c>
      <c r="V381" s="4">
        <v>1</v>
      </c>
      <c r="W381" s="4">
        <v>1</v>
      </c>
      <c r="X381" s="3" t="s">
        <v>1136</v>
      </c>
    </row>
    <row r="382" spans="19:24" x14ac:dyDescent="0.25">
      <c r="S382" s="2" t="s">
        <v>1137</v>
      </c>
      <c r="T382" s="3">
        <v>32</v>
      </c>
      <c r="U382" s="3">
        <v>42079</v>
      </c>
      <c r="V382" s="4">
        <v>1</v>
      </c>
      <c r="W382" s="4">
        <v>1</v>
      </c>
      <c r="X382" s="3" t="s">
        <v>1138</v>
      </c>
    </row>
    <row r="383" spans="19:24" x14ac:dyDescent="0.25">
      <c r="S383" s="2" t="s">
        <v>1139</v>
      </c>
      <c r="T383" s="3">
        <v>32</v>
      </c>
      <c r="U383" s="3">
        <v>181623</v>
      </c>
      <c r="V383" s="4">
        <v>1</v>
      </c>
      <c r="W383" s="4">
        <v>1</v>
      </c>
      <c r="X383" s="3" t="s">
        <v>1140</v>
      </c>
    </row>
    <row r="384" spans="19:24" x14ac:dyDescent="0.25">
      <c r="S384" s="2" t="s">
        <v>1141</v>
      </c>
      <c r="T384" s="3">
        <v>32</v>
      </c>
      <c r="U384" s="3">
        <v>171668</v>
      </c>
      <c r="V384" s="4">
        <v>2</v>
      </c>
      <c r="W384" s="4">
        <v>1</v>
      </c>
      <c r="X384" s="3" t="s">
        <v>745</v>
      </c>
    </row>
    <row r="385" spans="19:24" x14ac:dyDescent="0.25">
      <c r="S385" s="2" t="s">
        <v>1142</v>
      </c>
      <c r="T385" s="3">
        <v>32</v>
      </c>
      <c r="U385" s="3">
        <v>118195</v>
      </c>
      <c r="V385" s="4">
        <v>1</v>
      </c>
      <c r="W385" s="4">
        <v>1</v>
      </c>
      <c r="X385" s="3" t="s">
        <v>1143</v>
      </c>
    </row>
    <row r="386" spans="19:24" x14ac:dyDescent="0.25">
      <c r="S386" s="2" t="s">
        <v>1144</v>
      </c>
      <c r="T386" s="3">
        <v>32</v>
      </c>
      <c r="U386" s="3">
        <v>206508</v>
      </c>
      <c r="V386" s="4">
        <v>1</v>
      </c>
      <c r="W386" s="4">
        <v>1</v>
      </c>
      <c r="X386" s="3" t="s">
        <v>1145</v>
      </c>
    </row>
    <row r="387" spans="19:24" x14ac:dyDescent="0.25">
      <c r="S387" s="2" t="s">
        <v>1146</v>
      </c>
      <c r="T387" s="3">
        <v>31</v>
      </c>
      <c r="U387" s="3">
        <v>84619</v>
      </c>
      <c r="V387" s="4">
        <v>1</v>
      </c>
      <c r="W387" s="4">
        <v>1</v>
      </c>
      <c r="X387" s="3" t="s">
        <v>1147</v>
      </c>
    </row>
    <row r="388" spans="19:24" x14ac:dyDescent="0.25">
      <c r="S388" s="2" t="s">
        <v>1148</v>
      </c>
      <c r="T388" s="3">
        <v>31</v>
      </c>
      <c r="U388" s="3">
        <v>105299</v>
      </c>
      <c r="V388" s="4">
        <v>1</v>
      </c>
      <c r="W388" s="4">
        <v>1</v>
      </c>
      <c r="X388" s="3" t="s">
        <v>1149</v>
      </c>
    </row>
    <row r="389" spans="19:24" x14ac:dyDescent="0.25">
      <c r="S389" s="2" t="s">
        <v>1150</v>
      </c>
      <c r="T389" s="3">
        <v>31</v>
      </c>
      <c r="U389" s="3">
        <v>89836</v>
      </c>
      <c r="V389" s="4">
        <v>1</v>
      </c>
      <c r="W389" s="4">
        <v>1</v>
      </c>
      <c r="X389" s="3" t="s">
        <v>1151</v>
      </c>
    </row>
    <row r="390" spans="19:24" x14ac:dyDescent="0.25">
      <c r="S390" s="2" t="s">
        <v>1152</v>
      </c>
      <c r="T390" s="3">
        <v>31</v>
      </c>
      <c r="U390" s="3">
        <v>514277</v>
      </c>
      <c r="V390" s="4">
        <v>1</v>
      </c>
      <c r="W390" s="4">
        <v>1</v>
      </c>
      <c r="X390" s="3" t="s">
        <v>750</v>
      </c>
    </row>
    <row r="391" spans="19:24" x14ac:dyDescent="0.25">
      <c r="S391" s="2" t="s">
        <v>1153</v>
      </c>
      <c r="T391" s="3">
        <v>31</v>
      </c>
      <c r="U391" s="3">
        <v>51639</v>
      </c>
      <c r="V391" s="4">
        <v>1</v>
      </c>
      <c r="W391" s="4">
        <v>1</v>
      </c>
      <c r="X391" s="3" t="s">
        <v>1154</v>
      </c>
    </row>
    <row r="392" spans="19:24" x14ac:dyDescent="0.25">
      <c r="S392" s="2" t="s">
        <v>94</v>
      </c>
      <c r="T392" s="3">
        <v>31</v>
      </c>
      <c r="U392" s="3">
        <v>174160</v>
      </c>
      <c r="V392" s="4">
        <v>1</v>
      </c>
      <c r="W392" s="4">
        <v>1</v>
      </c>
      <c r="X392" s="3" t="s">
        <v>95</v>
      </c>
    </row>
    <row r="393" spans="19:24" x14ac:dyDescent="0.25">
      <c r="S393" s="2" t="s">
        <v>304</v>
      </c>
      <c r="T393" s="3">
        <v>31</v>
      </c>
      <c r="U393" s="3">
        <v>123653</v>
      </c>
      <c r="V393" s="4">
        <v>1</v>
      </c>
      <c r="W393" s="4">
        <v>1</v>
      </c>
      <c r="X393" s="3" t="s">
        <v>305</v>
      </c>
    </row>
    <row r="394" spans="19:24" x14ac:dyDescent="0.25">
      <c r="S394" s="2" t="s">
        <v>1155</v>
      </c>
      <c r="T394" s="3">
        <v>31</v>
      </c>
      <c r="U394" s="3">
        <v>143201</v>
      </c>
      <c r="V394" s="4">
        <v>1</v>
      </c>
      <c r="W394" s="4">
        <v>1</v>
      </c>
      <c r="X394" s="3" t="s">
        <v>1156</v>
      </c>
    </row>
    <row r="395" spans="19:24" x14ac:dyDescent="0.25">
      <c r="S395" s="2" t="s">
        <v>296</v>
      </c>
      <c r="T395" s="3">
        <v>31</v>
      </c>
      <c r="U395" s="3">
        <v>67774</v>
      </c>
      <c r="V395" s="4">
        <v>1</v>
      </c>
      <c r="W395" s="4">
        <v>1</v>
      </c>
      <c r="X395" s="3" t="s">
        <v>297</v>
      </c>
    </row>
    <row r="396" spans="19:24" x14ac:dyDescent="0.25">
      <c r="S396" s="2" t="s">
        <v>1157</v>
      </c>
      <c r="T396" s="3">
        <v>31</v>
      </c>
      <c r="U396" s="3">
        <v>58904</v>
      </c>
      <c r="V396" s="4">
        <v>1</v>
      </c>
      <c r="W396" s="4">
        <v>1</v>
      </c>
      <c r="X396" s="3" t="s">
        <v>1158</v>
      </c>
    </row>
    <row r="397" spans="19:24" x14ac:dyDescent="0.25">
      <c r="S397" s="2" t="s">
        <v>1159</v>
      </c>
      <c r="T397" s="3">
        <v>31</v>
      </c>
      <c r="U397" s="3">
        <v>13800</v>
      </c>
      <c r="V397" s="4">
        <v>1</v>
      </c>
      <c r="W397" s="4">
        <v>1</v>
      </c>
      <c r="X397" s="3" t="s">
        <v>1160</v>
      </c>
    </row>
    <row r="398" spans="19:24" x14ac:dyDescent="0.25">
      <c r="S398" s="2" t="s">
        <v>1161</v>
      </c>
      <c r="T398" s="3">
        <v>31</v>
      </c>
      <c r="U398" s="3">
        <v>170263</v>
      </c>
      <c r="V398" s="4">
        <v>1</v>
      </c>
      <c r="W398" s="4">
        <v>1</v>
      </c>
      <c r="X398" s="3" t="s">
        <v>1162</v>
      </c>
    </row>
    <row r="399" spans="19:24" x14ac:dyDescent="0.25">
      <c r="S399" s="2" t="s">
        <v>1163</v>
      </c>
      <c r="T399" s="3">
        <v>31</v>
      </c>
      <c r="U399" s="3">
        <v>192085</v>
      </c>
      <c r="V399" s="4">
        <v>1</v>
      </c>
      <c r="W399" s="4">
        <v>1</v>
      </c>
      <c r="X399" s="3" t="s">
        <v>746</v>
      </c>
    </row>
    <row r="400" spans="19:24" x14ac:dyDescent="0.25">
      <c r="S400" s="2" t="s">
        <v>1164</v>
      </c>
      <c r="T400" s="3">
        <v>31</v>
      </c>
      <c r="U400" s="3">
        <v>189627</v>
      </c>
      <c r="V400" s="4">
        <v>1</v>
      </c>
      <c r="W400" s="4">
        <v>1</v>
      </c>
      <c r="X400" s="3" t="s">
        <v>1165</v>
      </c>
    </row>
    <row r="401" spans="19:25" x14ac:dyDescent="0.25">
      <c r="S401" s="2" t="s">
        <v>1166</v>
      </c>
      <c r="T401" s="3">
        <v>31</v>
      </c>
      <c r="U401" s="3">
        <v>16110</v>
      </c>
      <c r="V401" s="4">
        <v>1</v>
      </c>
      <c r="W401" s="4">
        <v>1</v>
      </c>
      <c r="X401" s="3" t="s">
        <v>1167</v>
      </c>
      <c r="Y401" t="s">
        <v>671</v>
      </c>
    </row>
    <row r="402" spans="19:25" x14ac:dyDescent="0.25">
      <c r="S402" s="2" t="s">
        <v>1168</v>
      </c>
      <c r="T402" s="3">
        <v>31</v>
      </c>
      <c r="U402" s="3">
        <v>192652</v>
      </c>
      <c r="V402" s="4">
        <v>1</v>
      </c>
      <c r="W402" s="4">
        <v>1</v>
      </c>
      <c r="X402" s="3" t="s">
        <v>747</v>
      </c>
    </row>
    <row r="403" spans="19:25" x14ac:dyDescent="0.25">
      <c r="S403" s="2" t="s">
        <v>1169</v>
      </c>
      <c r="T403" s="3">
        <v>31</v>
      </c>
      <c r="U403" s="3">
        <v>384396</v>
      </c>
      <c r="V403" s="4">
        <v>1</v>
      </c>
      <c r="W403" s="4">
        <v>1</v>
      </c>
      <c r="X403" s="3" t="s">
        <v>1170</v>
      </c>
    </row>
    <row r="404" spans="19:25" x14ac:dyDescent="0.25">
      <c r="S404" s="2" t="s">
        <v>1171</v>
      </c>
      <c r="T404" s="3">
        <v>30</v>
      </c>
      <c r="U404" s="3">
        <v>120159</v>
      </c>
      <c r="V404" s="4">
        <v>1</v>
      </c>
      <c r="W404" s="4">
        <v>1</v>
      </c>
      <c r="X404" s="3" t="s">
        <v>1172</v>
      </c>
    </row>
    <row r="405" spans="19:25" x14ac:dyDescent="0.25">
      <c r="S405" s="2" t="s">
        <v>1173</v>
      </c>
      <c r="T405" s="3">
        <v>30</v>
      </c>
      <c r="U405" s="3">
        <v>64558</v>
      </c>
      <c r="V405" s="4">
        <v>1</v>
      </c>
      <c r="W405" s="4">
        <v>1</v>
      </c>
      <c r="X405" s="3" t="s">
        <v>1174</v>
      </c>
    </row>
    <row r="406" spans="19:25" x14ac:dyDescent="0.25">
      <c r="S406" s="2" t="s">
        <v>1175</v>
      </c>
      <c r="T406" s="3">
        <v>30</v>
      </c>
      <c r="U406" s="3">
        <v>374126</v>
      </c>
      <c r="V406" s="4">
        <v>1</v>
      </c>
      <c r="W406" s="4">
        <v>1</v>
      </c>
      <c r="X406" s="3" t="s">
        <v>1176</v>
      </c>
    </row>
    <row r="407" spans="19:25" x14ac:dyDescent="0.25">
      <c r="S407" s="2" t="s">
        <v>1177</v>
      </c>
      <c r="T407" s="3">
        <v>30</v>
      </c>
      <c r="U407" s="3">
        <v>69874</v>
      </c>
      <c r="V407" s="4">
        <v>1</v>
      </c>
      <c r="W407" s="4">
        <v>1</v>
      </c>
      <c r="X407" s="3" t="s">
        <v>1178</v>
      </c>
    </row>
    <row r="408" spans="19:25" x14ac:dyDescent="0.25">
      <c r="S408" s="2" t="s">
        <v>1179</v>
      </c>
      <c r="T408" s="3">
        <v>30</v>
      </c>
      <c r="U408" s="3">
        <v>19255</v>
      </c>
      <c r="V408" s="4">
        <v>1</v>
      </c>
      <c r="W408" s="4">
        <v>1</v>
      </c>
      <c r="X408" s="3" t="s">
        <v>1180</v>
      </c>
    </row>
    <row r="409" spans="19:25" x14ac:dyDescent="0.25">
      <c r="S409" s="2" t="s">
        <v>1181</v>
      </c>
      <c r="T409" s="3">
        <v>30</v>
      </c>
      <c r="U409" s="3">
        <v>131153</v>
      </c>
      <c r="V409" s="4">
        <v>1</v>
      </c>
      <c r="W409" s="4">
        <v>1</v>
      </c>
      <c r="X409" s="3" t="s">
        <v>1182</v>
      </c>
    </row>
    <row r="410" spans="19:25" x14ac:dyDescent="0.25">
      <c r="S410" s="2" t="s">
        <v>143</v>
      </c>
      <c r="T410" s="3">
        <v>30</v>
      </c>
      <c r="U410" s="3">
        <v>140342</v>
      </c>
      <c r="V410" s="4">
        <v>1</v>
      </c>
      <c r="W410" s="4">
        <v>1</v>
      </c>
      <c r="X410" s="3" t="s">
        <v>144</v>
      </c>
    </row>
    <row r="411" spans="19:25" x14ac:dyDescent="0.25">
      <c r="S411" s="2" t="s">
        <v>157</v>
      </c>
      <c r="T411" s="3">
        <v>30</v>
      </c>
      <c r="U411" s="3">
        <v>128647</v>
      </c>
      <c r="V411" s="4">
        <v>1</v>
      </c>
      <c r="W411" s="4">
        <v>1</v>
      </c>
      <c r="X411" s="3" t="s">
        <v>158</v>
      </c>
    </row>
    <row r="412" spans="19:25" x14ac:dyDescent="0.25">
      <c r="S412" s="2" t="s">
        <v>1183</v>
      </c>
      <c r="T412" s="3">
        <v>30</v>
      </c>
      <c r="U412" s="3">
        <v>45977</v>
      </c>
      <c r="V412" s="4">
        <v>1</v>
      </c>
      <c r="W412" s="4">
        <v>1</v>
      </c>
      <c r="X412" s="3" t="s">
        <v>1184</v>
      </c>
    </row>
    <row r="413" spans="19:25" x14ac:dyDescent="0.25">
      <c r="S413" s="2" t="s">
        <v>343</v>
      </c>
      <c r="T413" s="3">
        <v>30</v>
      </c>
      <c r="U413" s="3">
        <v>17775</v>
      </c>
      <c r="V413" s="4">
        <v>1</v>
      </c>
      <c r="W413" s="4">
        <v>1</v>
      </c>
      <c r="X413" s="3" t="s">
        <v>344</v>
      </c>
    </row>
    <row r="414" spans="19:25" x14ac:dyDescent="0.25">
      <c r="S414" s="2" t="s">
        <v>1185</v>
      </c>
      <c r="T414" s="3">
        <v>30</v>
      </c>
      <c r="U414" s="3">
        <v>60006</v>
      </c>
      <c r="V414" s="4">
        <v>1</v>
      </c>
      <c r="W414" s="4">
        <v>1</v>
      </c>
      <c r="X414" s="3" t="s">
        <v>1186</v>
      </c>
    </row>
    <row r="415" spans="19:25" x14ac:dyDescent="0.25">
      <c r="S415" s="2" t="s">
        <v>1187</v>
      </c>
      <c r="T415" s="3">
        <v>30</v>
      </c>
      <c r="U415" s="3">
        <v>99653</v>
      </c>
      <c r="V415" s="4">
        <v>1</v>
      </c>
      <c r="W415" s="4">
        <v>1</v>
      </c>
      <c r="X415" s="3" t="s">
        <v>726</v>
      </c>
    </row>
    <row r="416" spans="19:25" x14ac:dyDescent="0.25">
      <c r="S416" s="2" t="s">
        <v>1188</v>
      </c>
      <c r="T416" s="3">
        <v>30</v>
      </c>
      <c r="U416" s="3">
        <v>126469</v>
      </c>
      <c r="V416" s="4">
        <v>1</v>
      </c>
      <c r="W416" s="4">
        <v>1</v>
      </c>
      <c r="X416" s="3" t="s">
        <v>1189</v>
      </c>
    </row>
    <row r="417" spans="19:24" x14ac:dyDescent="0.25">
      <c r="S417" s="2" t="s">
        <v>1190</v>
      </c>
      <c r="T417" s="3">
        <v>30</v>
      </c>
      <c r="U417" s="3">
        <v>505303</v>
      </c>
      <c r="V417" s="4">
        <v>1</v>
      </c>
      <c r="W417" s="4">
        <v>1</v>
      </c>
      <c r="X417" s="3" t="s">
        <v>1191</v>
      </c>
    </row>
  </sheetData>
  <mergeCells count="1">
    <mergeCell ref="C1:Y1"/>
  </mergeCells>
  <conditionalFormatting sqref="H2:H1048576 P2:P1048576">
    <cfRule type="duplicateValues" dxfId="7" priority="10"/>
  </conditionalFormatting>
  <conditionalFormatting sqref="C2:C1048576 K2:K1048576">
    <cfRule type="duplicateValues" dxfId="6" priority="9"/>
  </conditionalFormatting>
  <conditionalFormatting sqref="AF1:AF1048576">
    <cfRule type="duplicateValues" dxfId="5" priority="6"/>
  </conditionalFormatting>
  <conditionalFormatting sqref="AF1:AF1048576 Z1:Z1048576">
    <cfRule type="duplicateValues" dxfId="4" priority="4"/>
  </conditionalFormatting>
  <conditionalFormatting sqref="X2:X1048576">
    <cfRule type="duplicateValues" dxfId="3" priority="3"/>
  </conditionalFormatting>
  <conditionalFormatting sqref="S2:S1048576">
    <cfRule type="duplicateValues" dxfId="2" priority="2"/>
  </conditionalFormatting>
  <conditionalFormatting sqref="Z1:Z1048576">
    <cfRule type="duplicateValues" dxfId="1" priority="11"/>
  </conditionalFormatting>
  <conditionalFormatting sqref="X2:X1048576 AF1:AF1048576">
    <cfRule type="duplicateValues" dxfId="0" priority="1"/>
  </conditionalFormatting>
  <hyperlinks>
    <hyperlink ref="C5" r:id="rId1" location="tc:rf:reportbuilder" display="https://mascot.mslab-ibb.pl/mascot/cgi/master_results_2.pl?file=..%2Fdata%2F20170201%2FF095295.dat;_ignoreionsscorebelow=32;_minpeplen=5;_prefertaxonomy=0;_proteinfamilyswitch=0;_sigthreshold=0.05;_sortunassigned=scoredown;pr.show=reportbuilder;qo.sort=acc;qo.sortdir=asc;report=0;reptype=family - tc:rf:reportbuilder"/>
    <hyperlink ref="D5" r:id="rId2" location="tc:rf:reportbuilder" display="https://mascot.mslab-ibb.pl/mascot/cgi/master_results_2.pl?file=..%2Fdata%2F20170201%2FF095295.dat;_ignoreionsscorebelow=32;_minpeplen=5;_prefertaxonomy=0;_proteinfamilyswitch=0;_sigthreshold=0.05;_sortunassigned=scoredown;pr.show=reportbuilder;qo.sort=score;qo.sortdir=asc;report=0;reptype=family - tc:rf:reportbuilder"/>
    <hyperlink ref="E5" r:id="rId3" location="tc:rf:reportbuilder" display="https://mascot.mslab-ibb.pl/mascot/cgi/master_results_2.pl?file=..%2Fdata%2F20170201%2FF095295.dat;_ignoreionsscorebelow=32;_minpeplen=5;_prefertaxonomy=0;_proteinfamilyswitch=0;_sigthreshold=0.05;_sortunassigned=scoredown;pr.show=reportbuilder;qo.sort=mass;qo.sortdir=asc;report=0;reptype=family - tc:rf:reportbuilder"/>
    <hyperlink ref="F5" r:id="rId4" location="tc:rf:reportbuilder" tooltip="Number of peptide matches" display="https://mascot.mslab-ibb.pl/mascot/cgi/master_results_2.pl?file=..%2Fdata%2F20170201%2FF095295.dat;_ignoreionsscorebelow=32;_minpeplen=5;_prefertaxonomy=0;_proteinfamilyswitch=0;_sigthreshold=0.05;_sortunassigned=scoredown;pr.show=reportbuilder;qo.sort=matches;qo.sortdir=asc;report=0;reptype=family - tc:rf:reportbuilder"/>
    <hyperlink ref="G5" r:id="rId5" location="tc:rf:reportbuilder" tooltip="Number of distinct sequences" display="https://mascot.mslab-ibb.pl/mascot/cgi/master_results_2.pl?file=..%2Fdata%2F20170201%2FF095295.dat;_ignoreionsscorebelow=32;_minpeplen=5;_prefertaxonomy=0;_proteinfamilyswitch=0;_sigthreshold=0.05;_sortunassigned=scoredown;pr.show=reportbuilder;qo.sort=sequences;qo.sortdir=asc;report=0;reptype=family - tc:rf:reportbuilder"/>
    <hyperlink ref="H5" r:id="rId6" location="tc:rf:reportbuilder" display="https://mascot.mslab-ibb.pl/mascot/cgi/master_results_2.pl?file=..%2Fdata%2F20170201%2FF095295.dat;_ignoreionsscorebelow=32;_minpeplen=5;_prefertaxonomy=0;_proteinfamilyswitch=0;_sigthreshold=0.05;_sortunassigned=scoredown;pr.show=reportbuilder;qo.sort=desc;qo.sortdir=asc;report=0;reptype=family - tc:rf:reportbuilder"/>
    <hyperlink ref="C6" r:id="rId7" tooltip="Detailed view of 3703.m00089" display="https://mascot.mslab-ibb.pl/mascot/cgi/protein_view.pl?file=..%2Fdata%2F20170201%2FF095295.dat;_ignoreionsscorebelow=32;_minpeplen=5;_msresflags=3138;_msresflags2=10;_sigthreshold=0.05;ave_thresh=32;db_idx=1;hit=3703.m00089;px=1;report=0"/>
    <hyperlink ref="C7" r:id="rId8" tooltip="Detailed view of 3735.m00096" display="https://mascot.mslab-ibb.pl/mascot/cgi/protein_view.pl?file=..%2Fdata%2F20170201%2FF095295.dat;_ignoreionsscorebelow=32;_minpeplen=5;_msresflags=3138;_msresflags2=10;_sigthreshold=0.05;ave_thresh=32;db_idx=1;hit=3735.m00096;px=1;report=0"/>
    <hyperlink ref="C8" r:id="rId9" tooltip="Detailed view of 129.m00110" display="https://mascot.mslab-ibb.pl/mascot/cgi/protein_view.pl?file=..%2Fdata%2F20170201%2FF095295.dat;_ignoreionsscorebelow=32;_minpeplen=5;_msresflags=3138;_msresflags2=10;_sigthreshold=0.05;ave_thresh=32;db_idx=1;hit=129.m00110;px=1;report=0"/>
    <hyperlink ref="C9" r:id="rId10" tooltip="Detailed view of 3.m01928" display="https://mascot.mslab-ibb.pl/mascot/cgi/protein_view.pl?file=..%2Fdata%2F20170201%2FF095295.dat;_ignoreionsscorebelow=32;_minpeplen=5;_msresflags=3138;_msresflags2=10;_sigthreshold=0.05;ave_thresh=32;db_idx=1;hit=3.m01928;px=1;report=0"/>
    <hyperlink ref="C10" r:id="rId11" tooltip="Detailed view of 1.m00739" display="https://mascot.mslab-ibb.pl/mascot/cgi/protein_view.pl?file=..%2Fdata%2F20170201%2FF095295.dat;_ignoreionsscorebelow=32;_minpeplen=5;_msresflags=3138;_msresflags2=10;_sigthreshold=0.05;ave_thresh=32;db_idx=1;hit=1.m00739;px=1;report=0"/>
    <hyperlink ref="C11" r:id="rId12" tooltip="Detailed view of 96.m00145" display="https://mascot.mslab-ibb.pl/mascot/cgi/protein_view.pl?file=..%2Fdata%2F20170201%2FF095295.dat;_ignoreionsscorebelow=32;_minpeplen=5;_msresflags=3138;_msresflags2=10;_sigthreshold=0.05;ave_thresh=32;db_idx=1;hit=96.m00145;px=1;report=0"/>
    <hyperlink ref="C12" r:id="rId13" tooltip="Detailed view of 3737.m00039" display="https://mascot.mslab-ibb.pl/mascot/cgi/protein_view.pl?file=..%2Fdata%2F20170201%2FF095295.dat;_ignoreionsscorebelow=32;_minpeplen=5;_msresflags=3138;_msresflags2=10;_sigthreshold=0.05;ave_thresh=32;db_idx=1;hit=3737.m00039;px=1;report=0"/>
    <hyperlink ref="C13" r:id="rId14" tooltip="Detailed view of 470.m00007" display="https://mascot.mslab-ibb.pl/mascot/cgi/protein_view.pl?file=..%2Fdata%2F20170201%2FF095295.dat;_ignoreionsscorebelow=32;_minpeplen=5;_msresflags=3138;_msresflags2=10;_sigthreshold=0.05;ave_thresh=32;db_idx=1;hit=470.m00007;px=1;report=0"/>
    <hyperlink ref="C14" r:id="rId15" tooltip="Detailed view of 3716.m00093" display="https://mascot.mslab-ibb.pl/mascot/cgi/protein_view.pl?file=..%2Fdata%2F20170201%2FF095295.dat;_ignoreionsscorebelow=32;_minpeplen=5;_msresflags=3138;_msresflags2=10;_sigthreshold=0.05;ave_thresh=32;db_idx=1;hit=3716.m00093;px=1;report=0"/>
    <hyperlink ref="C15" r:id="rId16" tooltip="Detailed view of 3702.m00204" display="https://mascot.mslab-ibb.pl/mascot/cgi/protein_view.pl?file=..%2Fdata%2F20170201%2FF095295.dat;_ignoreionsscorebelow=32;_minpeplen=5;_msresflags=3138;_msresflags2=10;_sigthreshold=0.05;ave_thresh=32;db_idx=1;hit=3702.m00204;px=1;report=0"/>
    <hyperlink ref="C16" r:id="rId17" tooltip="Detailed view of 178.m00077" display="https://mascot.mslab-ibb.pl/mascot/cgi/protein_view.pl?file=..%2Fdata%2F20170201%2FF095295.dat;_ignoreionsscorebelow=32;_minpeplen=5;_msresflags=3138;_msresflags2=10;_sigthreshold=0.05;ave_thresh=32;db_idx=1;hit=178.m00077;px=1;report=0"/>
    <hyperlink ref="C17" r:id="rId18" tooltip="Detailed view of 16.m00267" display="https://mascot.mslab-ibb.pl/mascot/cgi/protein_view.pl?file=..%2Fdata%2F20170201%2FF095295.dat;_ignoreionsscorebelow=32;_minpeplen=5;_msresflags=3138;_msresflags2=10;_sigthreshold=0.05;ave_thresh=32;db_idx=1;hit=16.m00267;px=1;report=0"/>
    <hyperlink ref="C18" r:id="rId19" tooltip="Detailed view of 30.m00230" display="https://mascot.mslab-ibb.pl/mascot/cgi/protein_view.pl?file=..%2Fdata%2F20170201%2FF095295.dat;_ignoreionsscorebelow=32;_minpeplen=5;_msresflags=3138;_msresflags2=10;_sigthreshold=0.05;ave_thresh=32;db_idx=1;hit=30.m00230;px=1;report=0"/>
    <hyperlink ref="C19" r:id="rId20" tooltip="Detailed view of 3677.m00054" display="https://mascot.mslab-ibb.pl/mascot/cgi/protein_view.pl?file=..%2Fdata%2F20170201%2FF095295.dat;_ignoreionsscorebelow=32;_minpeplen=5;_msresflags=3138;_msresflags2=10;_sigthreshold=0.05;ave_thresh=32;db_idx=1;hit=3677.m00054;px=1;report=0"/>
    <hyperlink ref="C20" r:id="rId21" tooltip="Detailed view of 45.m00266" display="https://mascot.mslab-ibb.pl/mascot/cgi/protein_view.pl?file=..%2Fdata%2F20170201%2FF095295.dat;_ignoreionsscorebelow=32;_minpeplen=5;_msresflags=3138;_msresflags2=10;_sigthreshold=0.05;ave_thresh=32;db_idx=1;hit=45.m00266;px=1;report=0"/>
    <hyperlink ref="C21" r:id="rId22" tooltip="Detailed view of 197.m00062" display="https://mascot.mslab-ibb.pl/mascot/cgi/protein_view.pl?file=..%2Fdata%2F20170201%2FF095295.dat;_ignoreionsscorebelow=32;_minpeplen=5;_msresflags=3138;_msresflags2=10;_sigthreshold=0.05;ave_thresh=32;db_idx=1;hit=197.m00062;px=1;report=0"/>
    <hyperlink ref="C22" r:id="rId23" tooltip="Detailed view of 6.m00512" display="https://mascot.mslab-ibb.pl/mascot/cgi/protein_view.pl?file=..%2Fdata%2F20170201%2FF095295.dat;_ignoreionsscorebelow=32;_minpeplen=5;_msresflags=3138;_msresflags2=10;_sigthreshold=0.05;ave_thresh=32;db_idx=1;hit=6.m00512;px=1;report=0"/>
    <hyperlink ref="C23" r:id="rId24" tooltip="Detailed view of 87.m00241" display="https://mascot.mslab-ibb.pl/mascot/cgi/protein_view.pl?file=..%2Fdata%2F20170201%2FF095295.dat;_ignoreionsscorebelow=32;_minpeplen=5;_msresflags=3138;_msresflags2=10;_sigthreshold=0.05;ave_thresh=32;db_idx=1;hit=87.m00241;px=1;report=0"/>
    <hyperlink ref="C24" r:id="rId25" tooltip="Detailed view of 115.m00079" display="https://mascot.mslab-ibb.pl/mascot/cgi/protein_view.pl?file=..%2Fdata%2F20170201%2FF095295.dat;_ignoreionsscorebelow=32;_minpeplen=5;_msresflags=3138;_msresflags2=10;_sigthreshold=0.05;ave_thresh=32;db_idx=1;hit=115.m00079;px=1;report=0"/>
    <hyperlink ref="C25" r:id="rId26" tooltip="Detailed view of 32.m00295" display="https://mascot.mslab-ibb.pl/mascot/cgi/protein_view.pl?file=..%2Fdata%2F20170201%2FF095295.dat;_ignoreionsscorebelow=32;_minpeplen=5;_msresflags=3138;_msresflags2=10;_sigthreshold=0.05;ave_thresh=32;db_idx=1;hit=32.m00295;px=1;report=0"/>
    <hyperlink ref="C26" r:id="rId27" tooltip="Detailed view of 21.m00316" display="https://mascot.mslab-ibb.pl/mascot/cgi/protein_view.pl?file=..%2Fdata%2F20170201%2FF095295.dat;_ignoreionsscorebelow=32;_minpeplen=5;_msresflags=3138;_msresflags2=10;_sigthreshold=0.05;ave_thresh=32;db_idx=1;hit=21.m00316;px=1;report=0"/>
    <hyperlink ref="C27" r:id="rId28" tooltip="Detailed view of 3726.m00066" display="https://mascot.mslab-ibb.pl/mascot/cgi/protein_view.pl?file=..%2Fdata%2F20170201%2FF095295.dat;_ignoreionsscorebelow=32;_minpeplen=5;_msresflags=3138;_msresflags2=10;_sigthreshold=0.05;ave_thresh=32;db_idx=1;hit=3726.m00066;px=1;report=0"/>
    <hyperlink ref="C28" r:id="rId29" tooltip="Detailed view of 247.m00042" display="https://mascot.mslab-ibb.pl/mascot/cgi/protein_view.pl?file=..%2Fdata%2F20170201%2FF095295.dat;_ignoreionsscorebelow=32;_minpeplen=5;_msresflags=3138;_msresflags2=10;_sigthreshold=0.05;ave_thresh=32;db_idx=1;hit=247.m00042;px=1;report=0"/>
    <hyperlink ref="C29" r:id="rId30" tooltip="Detailed view of 3693.m00101" display="https://mascot.mslab-ibb.pl/mascot/cgi/protein_view.pl?file=..%2Fdata%2F20170201%2FF095295.dat;_ignoreionsscorebelow=32;_minpeplen=5;_msresflags=3138;_msresflags2=10;_sigthreshold=0.05;ave_thresh=32;db_idx=1;hit=3693.m00101;px=1;report=0"/>
    <hyperlink ref="C30" r:id="rId31" tooltip="Detailed view of 3717.m00093" display="https://mascot.mslab-ibb.pl/mascot/cgi/protein_view.pl?file=..%2Fdata%2F20170201%2FF095295.dat;_ignoreionsscorebelow=32;_minpeplen=5;_msresflags=3138;_msresflags2=10;_sigthreshold=0.05;ave_thresh=32;db_idx=1;hit=3717.m00093;px=1;report=0"/>
    <hyperlink ref="C31" r:id="rId32" tooltip="Detailed view of 3720.m00095" display="https://mascot.mslab-ibb.pl/mascot/cgi/protein_view.pl?file=..%2Fdata%2F20170201%2FF095295.dat;_ignoreionsscorebelow=32;_minpeplen=5;_msresflags=3138;_msresflags2=10;_sigthreshold=0.05;ave_thresh=32;db_idx=1;hit=3720.m00095;px=1;report=0"/>
    <hyperlink ref="C32" r:id="rId33" tooltip="Detailed view of 3723.m00041" display="https://mascot.mslab-ibb.pl/mascot/cgi/protein_view.pl?file=..%2Fdata%2F20170201%2FF095295.dat;_ignoreionsscorebelow=32;_minpeplen=5;_msresflags=3138;_msresflags2=10;_sigthreshold=0.05;ave_thresh=32;db_idx=1;hit=3723.m00041;px=1;report=0"/>
    <hyperlink ref="C33" r:id="rId34" tooltip="Detailed view of 1.m00688" display="https://mascot.mslab-ibb.pl/mascot/cgi/protein_view.pl?file=..%2Fdata%2F20170201%2FF095295.dat;_ignoreionsscorebelow=32;_minpeplen=5;_msresflags=3138;_msresflags2=10;_sigthreshold=0.05;ave_thresh=32;db_idx=1;hit=1.m00688;px=1;report=0"/>
    <hyperlink ref="C34" r:id="rId35" tooltip="Detailed view of 337.m00011" display="https://mascot.mslab-ibb.pl/mascot/cgi/protein_view.pl?file=..%2Fdata%2F20170201%2FF095295.dat;_ignoreionsscorebelow=32;_minpeplen=5;_msresflags=3138;_msresflags2=10;_sigthreshold=0.05;ave_thresh=32;db_idx=1;hit=337.m00011;px=1;report=0"/>
    <hyperlink ref="C35" r:id="rId36" tooltip="Detailed view of 76.m00208" display="https://mascot.mslab-ibb.pl/mascot/cgi/protein_view.pl?file=..%2Fdata%2F20170201%2FF095295.dat;_ignoreionsscorebelow=32;_minpeplen=5;_msresflags=3138;_msresflags2=10;_sigthreshold=0.05;ave_thresh=32;db_idx=1;hit=76.m00208;px=1;report=0"/>
    <hyperlink ref="C36" r:id="rId37" tooltip="Detailed view of 3694.m00007" display="https://mascot.mslab-ibb.pl/mascot/cgi/protein_view.pl?file=..%2Fdata%2F20170201%2FF095295.dat;_ignoreionsscorebelow=32;_minpeplen=5;_msresflags=3138;_msresflags2=10;_sigthreshold=0.05;ave_thresh=32;db_idx=1;hit=3694.m00007;px=1;report=0"/>
    <hyperlink ref="C37" r:id="rId38" tooltip="Detailed view of 22.m00327" display="https://mascot.mslab-ibb.pl/mascot/cgi/protein_view.pl?file=..%2Fdata%2F20170201%2FF095295.dat;_ignoreionsscorebelow=32;_minpeplen=5;_msresflags=3138;_msresflags2=10;_sigthreshold=0.05;ave_thresh=32;db_idx=1;hit=22.m00327;px=1;report=0"/>
    <hyperlink ref="C38" r:id="rId39" tooltip="Detailed view of 3732.m00082" display="https://mascot.mslab-ibb.pl/mascot/cgi/protein_view.pl?file=..%2Fdata%2F20170201%2FF095295.dat;_ignoreionsscorebelow=32;_minpeplen=5;_msresflags=3138;_msresflags2=10;_sigthreshold=0.05;ave_thresh=32;db_idx=1;hit=3732.m00082;px=1;report=0"/>
    <hyperlink ref="C39" r:id="rId40" tooltip="Detailed view of 198.m00069" display="https://mascot.mslab-ibb.pl/mascot/cgi/protein_view.pl?file=..%2Fdata%2F20170201%2FF095295.dat;_ignoreionsscorebelow=32;_minpeplen=5;_msresflags=3138;_msresflags2=10;_sigthreshold=0.05;ave_thresh=32;db_idx=1;hit=198.m00069;px=1;report=0"/>
    <hyperlink ref="C40" r:id="rId41" tooltip="Detailed view of 1815.m00004" display="https://mascot.mslab-ibb.pl/mascot/cgi/protein_view.pl?file=..%2Fdata%2F20170201%2FF095295.dat;_ignoreionsscorebelow=32;_minpeplen=5;_msresflags=3138;_msresflags2=10;_sigthreshold=0.05;ave_thresh=32;db_idx=1;hit=1815.m00004;px=1;report=0"/>
    <hyperlink ref="C41" r:id="rId42" tooltip="Detailed view of 336.m00021" display="https://mascot.mslab-ibb.pl/mascot/cgi/protein_view.pl?file=..%2Fdata%2F20170201%2FF095295.dat;_ignoreionsscorebelow=32;_minpeplen=5;_msresflags=3138;_msresflags2=10;_sigthreshold=0.05;ave_thresh=32;db_idx=1;hit=336.m00021;px=1;report=0"/>
    <hyperlink ref="C42" r:id="rId43" tooltip="Detailed view of 3704.m00089" display="https://mascot.mslab-ibb.pl/mascot/cgi/protein_view.pl?file=..%2Fdata%2F20170201%2FF095295.dat;_ignoreionsscorebelow=32;_minpeplen=5;_msresflags=3138;_msresflags2=10;_sigthreshold=0.05;ave_thresh=32;db_idx=1;hit=3704.m00089;px=1;report=0"/>
    <hyperlink ref="C43" r:id="rId44" tooltip="Detailed view of 3701.m01490" display="https://mascot.mslab-ibb.pl/mascot/cgi/protein_view.pl?file=..%2Fdata%2F20170201%2FF095295.dat;_ignoreionsscorebelow=32;_minpeplen=5;_msresflags=3138;_msresflags2=10;_sigthreshold=0.05;ave_thresh=32;db_idx=1;hit=3701.m01490;px=1;report=0"/>
    <hyperlink ref="C44" r:id="rId45" tooltip="Detailed view of 54.m00225" display="https://mascot.mslab-ibb.pl/mascot/cgi/protein_view.pl?file=..%2Fdata%2F20170201%2FF095295.dat;_ignoreionsscorebelow=32;_minpeplen=5;_msresflags=3138;_msresflags2=10;_sigthreshold=0.05;ave_thresh=32;db_idx=1;hit=54.m00225;px=1;report=0"/>
    <hyperlink ref="C45" r:id="rId46" tooltip="Detailed view of 99.m00174" display="https://mascot.mslab-ibb.pl/mascot/cgi/protein_view.pl?file=..%2Fdata%2F20170201%2FF095295.dat;_ignoreionsscorebelow=32;_minpeplen=5;_msresflags=3138;_msresflags2=10;_sigthreshold=0.05;ave_thresh=32;db_idx=1;hit=99.m00174;px=1;report=0"/>
    <hyperlink ref="C46" r:id="rId47" tooltip="Detailed view of 13.m00429" display="https://mascot.mslab-ibb.pl/mascot/cgi/protein_view.pl?file=..%2Fdata%2F20170201%2FF095295.dat;_ignoreionsscorebelow=32;_minpeplen=5;_msresflags=3138;_msresflags2=10;_sigthreshold=0.05;ave_thresh=32;db_idx=1;hit=13.m00429;px=1;report=0"/>
    <hyperlink ref="C47" r:id="rId48" tooltip="Detailed view of 40.m00188" display="https://mascot.mslab-ibb.pl/mascot/cgi/protein_view.pl?file=..%2Fdata%2F20170201%2FF095295.dat;_ignoreionsscorebelow=32;_minpeplen=5;_msresflags=3138;_msresflags2=10;_sigthreshold=0.05;ave_thresh=32;db_idx=1;hit=40.m00188;px=1;report=0"/>
    <hyperlink ref="C48" r:id="rId49" tooltip="Detailed view of 3707.m00275" display="https://mascot.mslab-ibb.pl/mascot/cgi/protein_view.pl?file=..%2Fdata%2F20170201%2FF095295.dat;_ignoreionsscorebelow=32;_minpeplen=5;_msresflags=3138;_msresflags2=10;_sigthreshold=0.05;ave_thresh=32;db_idx=1;hit=3707.m00275;px=1;report=0"/>
    <hyperlink ref="C49" r:id="rId50" tooltip="Detailed view of 3679.m00124" display="https://mascot.mslab-ibb.pl/mascot/cgi/protein_view.pl?file=..%2Fdata%2F20170201%2FF095295.dat;_ignoreionsscorebelow=32;_minpeplen=5;_msresflags=3138;_msresflags2=10;_sigthreshold=0.05;ave_thresh=32;db_idx=1;hit=3679.m00124;px=1;report=0"/>
    <hyperlink ref="C50" r:id="rId51" tooltip="Detailed view of 132.m00083" display="https://mascot.mslab-ibb.pl/mascot/cgi/protein_view.pl?file=..%2Fdata%2F20170201%2FF095295.dat;_ignoreionsscorebelow=32;_minpeplen=5;_msresflags=3138;_msresflags2=10;_sigthreshold=0.05;ave_thresh=32;db_idx=1;hit=132.m00083;px=1;report=0"/>
    <hyperlink ref="C51" r:id="rId52" tooltip="Detailed view of 52.m00203" display="https://mascot.mslab-ibb.pl/mascot/cgi/protein_view.pl?file=..%2Fdata%2F20170201%2FF095295.dat;_ignoreionsscorebelow=32;_minpeplen=5;_msresflags=3138;_msresflags2=10;_sigthreshold=0.05;ave_thresh=32;db_idx=1;hit=52.m00203;px=1;report=0"/>
    <hyperlink ref="C52" r:id="rId53" tooltip="Detailed view of 256.m00021" display="https://mascot.mslab-ibb.pl/mascot/cgi/protein_view.pl?file=..%2Fdata%2F20170201%2FF095295.dat;_ignoreionsscorebelow=32;_minpeplen=5;_msresflags=3138;_msresflags2=10;_sigthreshold=0.05;ave_thresh=32;db_idx=1;hit=256.m00021;px=1;report=0"/>
    <hyperlink ref="C53" r:id="rId54" tooltip="Detailed view of 3688.m00096" display="https://mascot.mslab-ibb.pl/mascot/cgi/protein_view.pl?file=..%2Fdata%2F20170201%2FF095295.dat;_ignoreionsscorebelow=32;_minpeplen=5;_msresflags=3138;_msresflags2=10;_sigthreshold=0.05;ave_thresh=32;db_idx=1;hit=3688.m00096;px=1;report=0"/>
    <hyperlink ref="C54" r:id="rId55" tooltip="Detailed view of 23.m00309" display="https://mascot.mslab-ibb.pl/mascot/cgi/protein_view.pl?file=..%2Fdata%2F20170201%2FF095295.dat;_ignoreionsscorebelow=32;_minpeplen=5;_msresflags=3138;_msresflags2=10;_sigthreshold=0.05;ave_thresh=32;db_idx=1;hit=23.m00309;px=1;report=0"/>
    <hyperlink ref="C55" r:id="rId56" tooltip="Detailed view of 218.m00039" display="https://mascot.mslab-ibb.pl/mascot/cgi/protein_view.pl?file=..%2Fdata%2F20170201%2FF095295.dat;_ignoreionsscorebelow=32;_minpeplen=5;_msresflags=3138;_msresflags2=10;_sigthreshold=0.05;ave_thresh=32;db_idx=1;hit=218.m00039;px=1;report=0"/>
    <hyperlink ref="C56" r:id="rId57" tooltip="Detailed view of 1.m00929" display="https://mascot.mslab-ibb.pl/mascot/cgi/protein_view.pl?file=..%2Fdata%2F20170201%2FF095295.dat;_ignoreionsscorebelow=32;_minpeplen=5;_msresflags=3138;_msresflags2=10;_sigthreshold=0.05;ave_thresh=32;db_idx=1;hit=1.m00929;px=1;report=0"/>
    <hyperlink ref="C57" r:id="rId58" tooltip="Detailed view of 77.m00167" display="https://mascot.mslab-ibb.pl/mascot/cgi/protein_view.pl?file=..%2Fdata%2F20170201%2FF095295.dat;_ignoreionsscorebelow=32;_minpeplen=5;_msresflags=3138;_msresflags2=10;_sigthreshold=0.05;ave_thresh=32;db_idx=1;hit=77.m00167;px=1;report=0"/>
    <hyperlink ref="C58" r:id="rId59" tooltip="Detailed view of 334.m00025" display="https://mascot.mslab-ibb.pl/mascot/cgi/protein_view.pl?file=..%2Fdata%2F20170201%2FF095295.dat;_ignoreionsscorebelow=32;_minpeplen=5;_msresflags=3138;_msresflags2=10;_sigthreshold=0.05;ave_thresh=32;db_idx=1;hit=334.m00025;px=1;report=0"/>
    <hyperlink ref="C59" r:id="rId60" tooltip="Detailed view of 3694.m00050" display="https://mascot.mslab-ibb.pl/mascot/cgi/protein_view.pl?file=..%2Fdata%2F20170201%2FF095295.dat;_ignoreionsscorebelow=32;_minpeplen=5;_msresflags=3138;_msresflags2=10;_sigthreshold=0.05;ave_thresh=32;db_idx=1;hit=3694.m00050;px=1;report=0"/>
    <hyperlink ref="C60" r:id="rId61" tooltip="Detailed view of 40.m00267" display="https://mascot.mslab-ibb.pl/mascot/cgi/protein_view.pl?file=..%2Fdata%2F20170201%2FF095295.dat;_ignoreionsscorebelow=32;_minpeplen=5;_msresflags=3138;_msresflags2=10;_sigthreshold=0.05;ave_thresh=32;db_idx=1;hit=40.m00267;px=1;report=0"/>
    <hyperlink ref="C61" r:id="rId62" tooltip="Detailed view of 239.m00028" display="https://mascot.mslab-ibb.pl/mascot/cgi/protein_view.pl?file=..%2Fdata%2F20170201%2FF095295.dat;_ignoreionsscorebelow=32;_minpeplen=5;_msresflags=3138;_msresflags2=10;_sigthreshold=0.05;ave_thresh=32;db_idx=1;hit=239.m00028;px=1;report=0"/>
    <hyperlink ref="C62" r:id="rId63" tooltip="Detailed view of 3681.m00002" display="https://mascot.mslab-ibb.pl/mascot/cgi/protein_view.pl?file=..%2Fdata%2F20170201%2FF095295.dat;_ignoreionsscorebelow=32;_minpeplen=5;_msresflags=3138;_msresflags2=10;_sigthreshold=0.05;ave_thresh=32;db_idx=1;hit=3681.m00002;px=1;report=0"/>
    <hyperlink ref="C63" r:id="rId64" tooltip="Detailed view of 124.m00126" display="https://mascot.mslab-ibb.pl/mascot/cgi/protein_view.pl?file=..%2Fdata%2F20170201%2FF095295.dat;_ignoreionsscorebelow=32;_minpeplen=5;_msresflags=3138;_msresflags2=10;_sigthreshold=0.05;ave_thresh=32;db_idx=1;hit=124.m00126;px=1;report=0"/>
    <hyperlink ref="C64" r:id="rId65" tooltip="Detailed view of 256.m00035" display="https://mascot.mslab-ibb.pl/mascot/cgi/protein_view.pl?file=..%2Fdata%2F20170201%2FF095295.dat;_ignoreionsscorebelow=32;_minpeplen=5;_msresflags=3138;_msresflags2=10;_sigthreshold=0.05;ave_thresh=32;db_idx=1;hit=256.m00035;px=1;report=0"/>
    <hyperlink ref="C65" r:id="rId66" tooltip="Detailed view of 276.m00021" display="https://mascot.mslab-ibb.pl/mascot/cgi/protein_view.pl?file=..%2Fdata%2F20170201%2FF095295.dat;_ignoreionsscorebelow=32;_minpeplen=5;_msresflags=3138;_msresflags2=10;_sigthreshold=0.05;ave_thresh=32;db_idx=1;hit=276.m00021;px=1;report=0"/>
    <hyperlink ref="C66" r:id="rId67" tooltip="Detailed view of 3737.m00030" display="https://mascot.mslab-ibb.pl/mascot/cgi/protein_view.pl?file=..%2Fdata%2F20170201%2FF095295.dat;_ignoreionsscorebelow=32;_minpeplen=5;_msresflags=3138;_msresflags2=10;_sigthreshold=0.05;ave_thresh=32;db_idx=1;hit=3737.m00030;px=1;report=0"/>
    <hyperlink ref="C67" r:id="rId68" tooltip="Detailed view of 214.m00045" display="https://mascot.mslab-ibb.pl/mascot/cgi/protein_view.pl?file=..%2Fdata%2F20170201%2FF095295.dat;_ignoreionsscorebelow=32;_minpeplen=5;_msresflags=3138;_msresflags2=10;_sigthreshold=0.05;ave_thresh=32;db_idx=1;hit=214.m00045;px=1;report=0"/>
    <hyperlink ref="C68" r:id="rId69" tooltip="Detailed view of 3710.m00014" display="https://mascot.mslab-ibb.pl/mascot/cgi/protein_view.pl?file=..%2Fdata%2F20170201%2FF095295.dat;_ignoreionsscorebelow=32;_minpeplen=5;_msresflags=3138;_msresflags2=10;_sigthreshold=0.05;ave_thresh=32;db_idx=1;hit=3710.m00014;px=1;report=0"/>
    <hyperlink ref="C69" r:id="rId70" tooltip="Detailed view of 3701.m00045" display="https://mascot.mslab-ibb.pl/mascot/cgi/protein_view.pl?file=..%2Fdata%2F20170201%2FF095295.dat;_ignoreionsscorebelow=32;_minpeplen=5;_msresflags=3138;_msresflags2=10;_sigthreshold=0.05;ave_thresh=32;db_idx=1;hit=3701.m00045;px=1;report=0"/>
    <hyperlink ref="C70" r:id="rId71" tooltip="Detailed view of 3694.m00004" display="https://mascot.mslab-ibb.pl/mascot/cgi/protein_view.pl?file=..%2Fdata%2F20170201%2FF095295.dat;_ignoreionsscorebelow=32;_minpeplen=5;_msresflags=3138;_msresflags2=10;_sigthreshold=0.05;ave_thresh=32;db_idx=1;hit=3694.m00004;px=1;report=0"/>
    <hyperlink ref="C71" r:id="rId72" tooltip="Detailed view of 198.m00066" display="https://mascot.mslab-ibb.pl/mascot/cgi/protein_view.pl?file=..%2Fdata%2F20170201%2FF095295.dat;_ignoreionsscorebelow=32;_minpeplen=5;_msresflags=3138;_msresflags2=10;_sigthreshold=0.05;ave_thresh=32;db_idx=1;hit=198.m00066;px=1;report=0"/>
    <hyperlink ref="C72" r:id="rId73" tooltip="Detailed view of 175.m00058" display="https://mascot.mslab-ibb.pl/mascot/cgi/protein_view.pl?file=..%2Fdata%2F20170201%2FF095295.dat;_ignoreionsscorebelow=32;_minpeplen=5;_msresflags=3138;_msresflags2=10;_sigthreshold=0.05;ave_thresh=32;db_idx=1;hit=175.m00058;px=1;report=0"/>
    <hyperlink ref="C73" r:id="rId74" tooltip="Detailed view of 19.m00358" display="https://mascot.mslab-ibb.pl/mascot/cgi/protein_view.pl?file=..%2Fdata%2F20170201%2FF095295.dat;_ignoreionsscorebelow=32;_minpeplen=5;_msresflags=3138;_msresflags2=10;_sigthreshold=0.05;ave_thresh=32;db_idx=1;hit=19.m00358;px=1;report=0"/>
    <hyperlink ref="C74" r:id="rId75" tooltip="Detailed view of 3706.m00150" display="https://mascot.mslab-ibb.pl/mascot/cgi/protein_view.pl?file=..%2Fdata%2F20170201%2FF095295.dat;_ignoreionsscorebelow=32;_minpeplen=5;_msresflags=3138;_msresflags2=10;_sigthreshold=0.05;ave_thresh=32;db_idx=1;hit=3706.m00150;px=1;report=0"/>
    <hyperlink ref="C75" r:id="rId76" tooltip="Detailed view of 3715.m00073" display="https://mascot.mslab-ibb.pl/mascot/cgi/protein_view.pl?file=..%2Fdata%2F20170201%2FF095295.dat;_ignoreionsscorebelow=32;_minpeplen=5;_msresflags=3138;_msresflags2=10;_sigthreshold=0.05;ave_thresh=32;db_idx=1;hit=3715.m00073;px=1;report=0"/>
    <hyperlink ref="C76" r:id="rId77" tooltip="Detailed view of 327.m00018" display="https://mascot.mslab-ibb.pl/mascot/cgi/protein_view.pl?file=..%2Fdata%2F20170201%2FF095295.dat;_ignoreionsscorebelow=32;_minpeplen=5;_msresflags=3138;_msresflags2=10;_sigthreshold=0.05;ave_thresh=32;db_idx=1;hit=327.m00018;px=1;report=0"/>
    <hyperlink ref="C77" r:id="rId78" tooltip="Detailed view of 60.m00159" display="https://mascot.mslab-ibb.pl/mascot/cgi/protein_view.pl?file=..%2Fdata%2F20170201%2FF095295.dat;_ignoreionsscorebelow=32;_minpeplen=5;_msresflags=3138;_msresflags2=10;_sigthreshold=0.05;ave_thresh=32;db_idx=1;hit=60.m00159;px=1;report=0"/>
    <hyperlink ref="C78" r:id="rId79" tooltip="Detailed view of 3698.m00262" display="https://mascot.mslab-ibb.pl/mascot/cgi/protein_view.pl?file=..%2Fdata%2F20170201%2FF095295.dat;_ignoreionsscorebelow=32;_minpeplen=5;_msresflags=3138;_msresflags2=10;_sigthreshold=0.05;ave_thresh=32;db_idx=1;hit=3698.m00262;px=1;report=0"/>
    <hyperlink ref="C79" r:id="rId80" tooltip="Detailed view of 3715.m00136" display="https://mascot.mslab-ibb.pl/mascot/cgi/protein_view.pl?file=..%2Fdata%2F20170201%2FF095295.dat;_ignoreionsscorebelow=32;_minpeplen=5;_msresflags=3138;_msresflags2=10;_sigthreshold=0.05;ave_thresh=32;db_idx=1;hit=3715.m00136;px=1;report=0"/>
    <hyperlink ref="C80" r:id="rId81" tooltip="Detailed view of 119.m00079" display="https://mascot.mslab-ibb.pl/mascot/cgi/protein_view.pl?file=..%2Fdata%2F20170201%2FF095295.dat;_ignoreionsscorebelow=32;_minpeplen=5;_msresflags=3138;_msresflags2=10;_sigthreshold=0.05;ave_thresh=32;db_idx=1;hit=119.m00079;px=1;report=0"/>
    <hyperlink ref="C81" r:id="rId82" tooltip="Detailed view of 3681.m00030" display="https://mascot.mslab-ibb.pl/mascot/cgi/protein_view.pl?file=..%2Fdata%2F20170201%2FF095295.dat;_ignoreionsscorebelow=32;_minpeplen=5;_msresflags=3138;_msresflags2=10;_sigthreshold=0.05;ave_thresh=32;db_idx=1;hit=3681.m00030;px=1;report=0"/>
    <hyperlink ref="C82" r:id="rId83" tooltip="Detailed view of 86.m00184" display="https://mascot.mslab-ibb.pl/mascot/cgi/protein_view.pl?file=..%2Fdata%2F20170201%2FF095295.dat;_ignoreionsscorebelow=32;_minpeplen=5;_msresflags=3138;_msresflags2=10;_sigthreshold=0.05;ave_thresh=32;db_idx=1;hit=86.m00184;px=1;report=0"/>
    <hyperlink ref="C83" r:id="rId84" tooltip="Detailed view of 3712.m00121" display="https://mascot.mslab-ibb.pl/mascot/cgi/protein_view.pl?file=..%2Fdata%2F20170201%2FF095295.dat;_ignoreionsscorebelow=32;_minpeplen=5;_msresflags=3138;_msresflags2=10;_sigthreshold=0.05;ave_thresh=32;db_idx=1;hit=3712.m00121;px=1;report=0"/>
    <hyperlink ref="C84" r:id="rId85" tooltip="Detailed view of 3735.m00066" display="https://mascot.mslab-ibb.pl/mascot/cgi/protein_view.pl?file=..%2Fdata%2F20170201%2FF095295.dat;_ignoreionsscorebelow=32;_minpeplen=5;_msresflags=3138;_msresflags2=10;_sigthreshold=0.05;ave_thresh=32;db_idx=1;hit=3735.m00066;px=1;report=0"/>
    <hyperlink ref="C85" r:id="rId86" tooltip="Detailed view of 3702.m00023" display="https://mascot.mslab-ibb.pl/mascot/cgi/protein_view.pl?file=..%2Fdata%2F20170201%2FF095295.dat;_ignoreionsscorebelow=32;_minpeplen=5;_msresflags=3138;_msresflags2=10;_sigthreshold=0.05;ave_thresh=32;db_idx=1;hit=3702.m00023;px=1;report=0"/>
    <hyperlink ref="C86" r:id="rId87" tooltip="Detailed view of 170.m00092" display="https://mascot.mslab-ibb.pl/mascot/cgi/protein_view.pl?file=..%2Fdata%2F20170201%2FF095295.dat;_ignoreionsscorebelow=32;_minpeplen=5;_msresflags=3138;_msresflags2=10;_sigthreshold=0.05;ave_thresh=32;db_idx=1;hit=170.m00092;px=1;report=0"/>
    <hyperlink ref="C87" r:id="rId88" tooltip="Detailed view of 3699.m00033" display="https://mascot.mslab-ibb.pl/mascot/cgi/protein_view.pl?file=..%2Fdata%2F20170201%2FF095295.dat;_ignoreionsscorebelow=32;_minpeplen=5;_msresflags=3138;_msresflags2=10;_sigthreshold=0.05;ave_thresh=32;db_idx=1;hit=3699.m00033;px=1;report=0"/>
    <hyperlink ref="C88" r:id="rId89" tooltip="Detailed view of 3711.m00046" display="https://mascot.mslab-ibb.pl/mascot/cgi/protein_view.pl?file=..%2Fdata%2F20170201%2FF095295.dat;_ignoreionsscorebelow=32;_minpeplen=5;_msresflags=3138;_msresflags2=10;_sigthreshold=0.05;ave_thresh=32;db_idx=1;hit=3711.m00046;px=1;report=0"/>
    <hyperlink ref="C89" r:id="rId90" tooltip="Detailed view of 101.m00135" display="https://mascot.mslab-ibb.pl/mascot/cgi/protein_view.pl?file=..%2Fdata%2F20170201%2FF095295.dat;_ignoreionsscorebelow=32;_minpeplen=5;_msresflags=3138;_msresflags2=10;_sigthreshold=0.05;ave_thresh=32;db_idx=1;hit=101.m00135;px=1;report=0"/>
    <hyperlink ref="C90" r:id="rId91" tooltip="Detailed view of 3698.m00243" display="https://mascot.mslab-ibb.pl/mascot/cgi/protein_view.pl?file=..%2Fdata%2F20170201%2FF095295.dat;_ignoreionsscorebelow=32;_minpeplen=5;_msresflags=3138;_msresflags2=10;_sigthreshold=0.05;ave_thresh=32;db_idx=1;hit=3698.m00243;px=1;report=0"/>
    <hyperlink ref="C91" r:id="rId92" tooltip="Detailed view of 240.m00029" display="https://mascot.mslab-ibb.pl/mascot/cgi/protein_view.pl?file=..%2Fdata%2F20170201%2FF095295.dat;_ignoreionsscorebelow=32;_minpeplen=5;_msresflags=3138;_msresflags2=10;_sigthreshold=0.05;ave_thresh=32;db_idx=1;hit=240.m00029;px=1;report=0"/>
    <hyperlink ref="C92" r:id="rId93" tooltip="Detailed view of 154.m00110" display="https://mascot.mslab-ibb.pl/mascot/cgi/protein_view.pl?file=..%2Fdata%2F20170201%2FF095295.dat;_ignoreionsscorebelow=32;_minpeplen=5;_msresflags=3138;_msresflags2=10;_sigthreshold=0.05;ave_thresh=32;db_idx=1;hit=154.m00110;px=1;report=0"/>
    <hyperlink ref="C93" r:id="rId94" tooltip="Detailed view of 17.m00396" display="https://mascot.mslab-ibb.pl/mascot/cgi/protein_view.pl?file=..%2Fdata%2F20170201%2FF095295.dat;_ignoreionsscorebelow=32;_minpeplen=5;_msresflags=3138;_msresflags2=10;_sigthreshold=0.05;ave_thresh=32;db_idx=1;hit=17.m00396;px=1;report=0"/>
    <hyperlink ref="C94" r:id="rId95" tooltip="Detailed view of 3721.m00078" display="https://mascot.mslab-ibb.pl/mascot/cgi/protein_view.pl?file=..%2Fdata%2F20170201%2FF095295.dat;_ignoreionsscorebelow=32;_minpeplen=5;_msresflags=3138;_msresflags2=10;_sigthreshold=0.05;ave_thresh=32;db_idx=1;hit=3721.m00078;px=1;report=0"/>
    <hyperlink ref="C95" r:id="rId96" tooltip="Detailed view of 3702.m00224" display="https://mascot.mslab-ibb.pl/mascot/cgi/protein_view.pl?file=..%2Fdata%2F20170201%2FF095295.dat;_ignoreionsscorebelow=32;_minpeplen=5;_msresflags=3138;_msresflags2=10;_sigthreshold=0.05;ave_thresh=32;db_idx=1;hit=3702.m00224;px=1;report=0"/>
    <hyperlink ref="K5" r:id="rId97" location="tc:rf:reportbuilder" display="https://mascot.mslab-ibb.pl/mascot/cgi/master_results_2.pl?file=..%2Fdata%2F20170201%2FF095307.dat;_ignoreionsscorebelow=32;_minpeplen=5;_prefertaxonomy=0;_proteinfamilyswitch=0;_sigthreshold=0.05;_sortunassigned=scoredown;pr.show=reportbuilder;qo.sort=acc;qo.sortdir=asc;report=0;reptype=family - tc:rf:reportbuilder"/>
    <hyperlink ref="L5" r:id="rId98" location="tc:rf:reportbuilder" display="https://mascot.mslab-ibb.pl/mascot/cgi/master_results_2.pl?file=..%2Fdata%2F20170201%2FF095307.dat;_ignoreionsscorebelow=32;_minpeplen=5;_prefertaxonomy=0;_proteinfamilyswitch=0;_sigthreshold=0.05;_sortunassigned=scoredown;pr.show=reportbuilder;qo.sort=score;qo.sortdir=asc;report=0;reptype=family - tc:rf:reportbuilder"/>
    <hyperlink ref="M5" r:id="rId99" location="tc:rf:reportbuilder" display="https://mascot.mslab-ibb.pl/mascot/cgi/master_results_2.pl?file=..%2Fdata%2F20170201%2FF095307.dat;_ignoreionsscorebelow=32;_minpeplen=5;_prefertaxonomy=0;_proteinfamilyswitch=0;_sigthreshold=0.05;_sortunassigned=scoredown;pr.show=reportbuilder;qo.sort=mass;qo.sortdir=asc;report=0;reptype=family - tc:rf:reportbuilder"/>
    <hyperlink ref="N5" r:id="rId100" location="tc:rf:reportbuilder" tooltip="Number of peptide matches" display="https://mascot.mslab-ibb.pl/mascot/cgi/master_results_2.pl?file=..%2Fdata%2F20170201%2FF095307.dat;_ignoreionsscorebelow=32;_minpeplen=5;_prefertaxonomy=0;_proteinfamilyswitch=0;_sigthreshold=0.05;_sortunassigned=scoredown;pr.show=reportbuilder;qo.sort=matches;qo.sortdir=asc;report=0;reptype=family - tc:rf:reportbuilder"/>
    <hyperlink ref="O5" r:id="rId101" location="tc:rf:reportbuilder" tooltip="Number of distinct sequences" display="https://mascot.mslab-ibb.pl/mascot/cgi/master_results_2.pl?file=..%2Fdata%2F20170201%2FF095307.dat;_ignoreionsscorebelow=32;_minpeplen=5;_prefertaxonomy=0;_proteinfamilyswitch=0;_sigthreshold=0.05;_sortunassigned=scoredown;pr.show=reportbuilder;qo.sort=sequences;qo.sortdir=asc;report=0;reptype=family - tc:rf:reportbuilder"/>
    <hyperlink ref="K6" r:id="rId102" tooltip="Detailed view of 3703.m00089" display="https://mascot.mslab-ibb.pl/mascot/cgi/protein_view.pl?file=..%2Fdata%2F20170201%2FF095307.dat;_ignoreionsscorebelow=32;_minpeplen=5;_msresflags=3138;_msresflags2=10;_sigthreshold=0.05;ave_thresh=32;db_idx=1;hit=3703.m00089;px=1;report=0"/>
    <hyperlink ref="K7" r:id="rId103" tooltip="Detailed view of 3735.m00096" display="https://mascot.mslab-ibb.pl/mascot/cgi/protein_view.pl?file=..%2Fdata%2F20170201%2FF095307.dat;_ignoreionsscorebelow=32;_minpeplen=5;_msresflags=3138;_msresflags2=10;_sigthreshold=0.05;ave_thresh=32;db_idx=1;hit=3735.m00096;px=1;report=0"/>
    <hyperlink ref="K8" r:id="rId104" tooltip="Detailed view of 252.m00032" display="https://mascot.mslab-ibb.pl/mascot/cgi/protein_view.pl?file=..%2Fdata%2F20170201%2FF095307.dat;_ignoreionsscorebelow=32;_minpeplen=5;_msresflags=3138;_msresflags2=10;_sigthreshold=0.05;ave_thresh=32;db_idx=1;hit=252.m00032;px=1;report=0"/>
    <hyperlink ref="K9" r:id="rId105" tooltip="Detailed view of 17.m00398" display="https://mascot.mslab-ibb.pl/mascot/cgi/protein_view.pl?file=..%2Fdata%2F20170201%2FF095307.dat;_ignoreionsscorebelow=32;_minpeplen=5;_msresflags=3138;_msresflags2=10;_sigthreshold=0.05;ave_thresh=32;db_idx=1;hit=17.m00398;px=1;report=0"/>
    <hyperlink ref="K10" r:id="rId106" tooltip="Detailed view of 3688.m00161" display="https://mascot.mslab-ibb.pl/mascot/cgi/protein_view.pl?file=..%2Fdata%2F20170201%2FF095307.dat;_ignoreionsscorebelow=32;_minpeplen=5;_msresflags=3138;_msresflags2=10;_sigthreshold=0.05;ave_thresh=32;db_idx=1;hit=3688.m00161;px=1;report=0"/>
    <hyperlink ref="K11" r:id="rId107" tooltip="Detailed view of 3674.m00056" display="https://mascot.mslab-ibb.pl/mascot/cgi/protein_view.pl?file=..%2Fdata%2F20170201%2FF095307.dat;_ignoreionsscorebelow=32;_minpeplen=5;_msresflags=3138;_msresflags2=10;_sigthreshold=0.05;ave_thresh=32;db_idx=1;hit=3674.m00056;px=1;report=0"/>
    <hyperlink ref="K12" r:id="rId108" tooltip="Detailed view of 3697.m00013" display="https://mascot.mslab-ibb.pl/mascot/cgi/protein_view.pl?file=..%2Fdata%2F20170201%2FF095307.dat;_ignoreionsscorebelow=32;_minpeplen=5;_msresflags=3138;_msresflags2=10;_sigthreshold=0.05;ave_thresh=32;db_idx=1;hit=3697.m00013;px=1;report=0"/>
    <hyperlink ref="K13" r:id="rId109" tooltip="Detailed view of 3726.m00066" display="https://mascot.mslab-ibb.pl/mascot/cgi/protein_view.pl?file=..%2Fdata%2F20170201%2FF095307.dat;_ignoreionsscorebelow=32;_minpeplen=5;_msresflags=3138;_msresflags2=10;_sigthreshold=0.05;ave_thresh=32;db_idx=1;hit=3726.m00066;px=1;report=0"/>
    <hyperlink ref="K14" r:id="rId110" tooltip="Detailed view of 247.m00042" display="https://mascot.mslab-ibb.pl/mascot/cgi/protein_view.pl?file=..%2Fdata%2F20170201%2FF095307.dat;_ignoreionsscorebelow=32;_minpeplen=5;_msresflags=3138;_msresflags2=10;_sigthreshold=0.05;ave_thresh=32;db_idx=1;hit=247.m00042;px=1;report=0"/>
    <hyperlink ref="K15" r:id="rId111" tooltip="Detailed view of 470.m00007" display="https://mascot.mslab-ibb.pl/mascot/cgi/protein_view.pl?file=..%2Fdata%2F20170201%2FF095307.dat;_ignoreionsscorebelow=32;_minpeplen=5;_msresflags=3138;_msresflags2=10;_sigthreshold=0.05;ave_thresh=32;db_idx=1;hit=470.m00007;px=1;report=0"/>
    <hyperlink ref="K16" r:id="rId112" tooltip="Detailed view of 3677.m00054" display="https://mascot.mslab-ibb.pl/mascot/cgi/protein_view.pl?file=..%2Fdata%2F20170201%2FF095307.dat;_ignoreionsscorebelow=32;_minpeplen=5;_msresflags=3138;_msresflags2=10;_sigthreshold=0.05;ave_thresh=32;db_idx=1;hit=3677.m00054;px=1;report=0"/>
    <hyperlink ref="K17" r:id="rId113" tooltip="Detailed view of 197.m00062" display="https://mascot.mslab-ibb.pl/mascot/cgi/protein_view.pl?file=..%2Fdata%2F20170201%2FF095307.dat;_ignoreionsscorebelow=32;_minpeplen=5;_msresflags=3138;_msresflags2=10;_sigthreshold=0.05;ave_thresh=32;db_idx=1;hit=197.m00062;px=1;report=0"/>
    <hyperlink ref="K18" r:id="rId114" tooltip="Detailed view of 3737.m00039" display="https://mascot.mslab-ibb.pl/mascot/cgi/protein_view.pl?file=..%2Fdata%2F20170201%2FF095307.dat;_ignoreionsscorebelow=32;_minpeplen=5;_msresflags=3138;_msresflags2=10;_sigthreshold=0.05;ave_thresh=32;db_idx=1;hit=3737.m00039;px=1;report=0"/>
    <hyperlink ref="K19" r:id="rId115" tooltip="Detailed view of 3697.m00275" display="https://mascot.mslab-ibb.pl/mascot/cgi/protein_view.pl?file=..%2Fdata%2F20170201%2FF095307.dat;_ignoreionsscorebelow=32;_minpeplen=5;_msresflags=3138;_msresflags2=10;_sigthreshold=0.05;ave_thresh=32;db_idx=1;hit=3697.m00275;px=1;report=0"/>
    <hyperlink ref="K20" r:id="rId116" tooltip="Detailed view of 88.m00087" display="https://mascot.mslab-ibb.pl/mascot/cgi/protein_view.pl?file=..%2Fdata%2F20170201%2FF095307.dat;_ignoreionsscorebelow=32;_minpeplen=5;_msresflags=3138;_msresflags2=10;_sigthreshold=0.05;ave_thresh=32;db_idx=1;hit=88.m00087;px=1;report=0"/>
    <hyperlink ref="K21" r:id="rId117" tooltip="Detailed view of 145.m00083" display="https://mascot.mslab-ibb.pl/mascot/cgi/protein_view.pl?file=..%2Fdata%2F20170201%2FF095307.dat;_ignoreionsscorebelow=32;_minpeplen=5;_msresflags=3138;_msresflags2=10;_sigthreshold=0.05;ave_thresh=32;db_idx=1;hit=145.m00083;px=1;report=0"/>
    <hyperlink ref="K22" r:id="rId118" tooltip="Detailed view of 45.m00266" display="https://mascot.mslab-ibb.pl/mascot/cgi/protein_view.pl?file=..%2Fdata%2F20170201%2FF095307.dat;_ignoreionsscorebelow=32;_minpeplen=5;_msresflags=3138;_msresflags2=10;_sigthreshold=0.05;ave_thresh=32;db_idx=1;hit=45.m00266;px=1;report=0"/>
    <hyperlink ref="K23" r:id="rId119" tooltip="Detailed view of 3715.m00136" display="https://mascot.mslab-ibb.pl/mascot/cgi/protein_view.pl?file=..%2Fdata%2F20170201%2FF095307.dat;_ignoreionsscorebelow=32;_minpeplen=5;_msresflags=3138;_msresflags2=10;_sigthreshold=0.05;ave_thresh=32;db_idx=1;hit=3715.m00136;px=1;report=0"/>
    <hyperlink ref="K24" r:id="rId120" tooltip="Detailed view of 3681.m00042" display="https://mascot.mslab-ibb.pl/mascot/cgi/protein_view.pl?file=..%2Fdata%2F20170201%2FF095307.dat;_ignoreionsscorebelow=32;_minpeplen=5;_msresflags=3138;_msresflags2=10;_sigthreshold=0.05;ave_thresh=32;db_idx=1;hit=3681.m00042;px=1;report=0"/>
    <hyperlink ref="K25" r:id="rId121" tooltip="Detailed view of 21.m00316" display="https://mascot.mslab-ibb.pl/mascot/cgi/protein_view.pl?file=..%2Fdata%2F20170201%2FF095307.dat;_ignoreionsscorebelow=32;_minpeplen=5;_msresflags=3138;_msresflags2=10;_sigthreshold=0.05;ave_thresh=32;db_idx=1;hit=21.m00316;px=1;report=0"/>
    <hyperlink ref="K26" r:id="rId122" tooltip="Detailed view of 110.m00090" display="https://mascot.mslab-ibb.pl/mascot/cgi/protein_view.pl?file=..%2Fdata%2F20170201%2FF095307.dat;_ignoreionsscorebelow=32;_minpeplen=5;_msresflags=3138;_msresflags2=10;_sigthreshold=0.05;ave_thresh=32;db_idx=1;hit=110.m00090;px=1;report=0"/>
    <hyperlink ref="K27" r:id="rId123" tooltip="Detailed view of 3723.m00041" display="https://mascot.mslab-ibb.pl/mascot/cgi/protein_view.pl?file=..%2Fdata%2F20170201%2FF095307.dat;_ignoreionsscorebelow=32;_minpeplen=5;_msresflags=3138;_msresflags2=10;_sigthreshold=0.05;ave_thresh=32;db_idx=1;hit=3723.m00041;px=1;report=0"/>
    <hyperlink ref="K28" r:id="rId124" tooltip="Detailed view of 185.m00064" display="https://mascot.mslab-ibb.pl/mascot/cgi/protein_view.pl?file=..%2Fdata%2F20170201%2FF095307.dat;_ignoreionsscorebelow=32;_minpeplen=5;_msresflags=3138;_msresflags2=10;_sigthreshold=0.05;ave_thresh=32;db_idx=1;hit=185.m00064;px=1;report=0"/>
    <hyperlink ref="K29" r:id="rId125" tooltip="Detailed view of 3.m01928" display="https://mascot.mslab-ibb.pl/mascot/cgi/protein_view.pl?file=..%2Fdata%2F20170201%2FF095307.dat;_ignoreionsscorebelow=32;_minpeplen=5;_msresflags=3138;_msresflags2=10;_sigthreshold=0.05;ave_thresh=32;db_idx=1;hit=3.m01928;px=1;report=0"/>
    <hyperlink ref="K30" r:id="rId126" tooltip="Detailed view of 3702.m00204" display="https://mascot.mslab-ibb.pl/mascot/cgi/protein_view.pl?file=..%2Fdata%2F20170201%2FF095307.dat;_ignoreionsscorebelow=32;_minpeplen=5;_msresflags=3138;_msresflags2=10;_sigthreshold=0.05;ave_thresh=32;db_idx=1;hit=3702.m00204;px=1;report=0"/>
    <hyperlink ref="K31" r:id="rId127" tooltip="Detailed view of 1.m00688" display="https://mascot.mslab-ibb.pl/mascot/cgi/protein_view.pl?file=..%2Fdata%2F20170201%2FF095307.dat;_ignoreionsscorebelow=32;_minpeplen=5;_msresflags=3138;_msresflags2=10;_sigthreshold=0.05;ave_thresh=32;db_idx=1;hit=1.m00688;px=1;report=0"/>
    <hyperlink ref="K32" r:id="rId128" tooltip="Detailed view of 6.m00512" display="https://mascot.mslab-ibb.pl/mascot/cgi/protein_view.pl?file=..%2Fdata%2F20170201%2FF095307.dat;_ignoreionsscorebelow=32;_minpeplen=5;_msresflags=3138;_msresflags2=10;_sigthreshold=0.05;ave_thresh=32;db_idx=1;hit=6.m00512;px=1;report=0"/>
    <hyperlink ref="K33" r:id="rId129" tooltip="Detailed view of 3702.m00161" display="https://mascot.mslab-ibb.pl/mascot/cgi/protein_view.pl?file=..%2Fdata%2F20170201%2FF095307.dat;_ignoreionsscorebelow=32;_minpeplen=5;_msresflags=3138;_msresflags2=10;_sigthreshold=0.05;ave_thresh=32;db_idx=1;hit=3702.m00161;px=1;report=0"/>
    <hyperlink ref="K34" r:id="rId130" tooltip="Detailed view of 16.m00291" display="https://mascot.mslab-ibb.pl/mascot/cgi/protein_view.pl?file=..%2Fdata%2F20170201%2FF095307.dat;_ignoreionsscorebelow=32;_minpeplen=5;_msresflags=3138;_msresflags2=10;_sigthreshold=0.05;ave_thresh=32;db_idx=1;hit=16.m00291;px=1;report=0"/>
    <hyperlink ref="K35" r:id="rId131" tooltip="Detailed view of 5.m00368" display="https://mascot.mslab-ibb.pl/mascot/cgi/protein_view.pl?file=..%2Fdata%2F20170201%2FF095307.dat;_ignoreionsscorebelow=32;_minpeplen=5;_msresflags=3138;_msresflags2=10;_sigthreshold=0.05;ave_thresh=32;db_idx=1;hit=5.m00368;px=1;report=0"/>
    <hyperlink ref="K36" r:id="rId132" tooltip="Detailed view of 99.m00174" display="https://mascot.mslab-ibb.pl/mascot/cgi/protein_view.pl?file=..%2Fdata%2F20170201%2FF095307.dat;_ignoreionsscorebelow=32;_minpeplen=5;_msresflags=3138;_msresflags2=10;_sigthreshold=0.05;ave_thresh=32;db_idx=1;hit=99.m00174;px=1;report=0"/>
    <hyperlink ref="K37" r:id="rId133" tooltip="Detailed view of 3723.m00052" display="https://mascot.mslab-ibb.pl/mascot/cgi/protein_view.pl?file=..%2Fdata%2F20170201%2FF095307.dat;_ignoreionsscorebelow=32;_minpeplen=5;_msresflags=3138;_msresflags2=10;_sigthreshold=0.05;ave_thresh=32;db_idx=1;hit=3723.m00052;px=1;report=0"/>
    <hyperlink ref="K38" r:id="rId134" tooltip="Detailed view of 40.m00188" display="https://mascot.mslab-ibb.pl/mascot/cgi/protein_view.pl?file=..%2Fdata%2F20170201%2FF095307.dat;_ignoreionsscorebelow=32;_minpeplen=5;_msresflags=3138;_msresflags2=10;_sigthreshold=0.05;ave_thresh=32;db_idx=1;hit=40.m00188;px=1;report=0"/>
    <hyperlink ref="K39" r:id="rId135" tooltip="Detailed view of 239.m00028" display="https://mascot.mslab-ibb.pl/mascot/cgi/protein_view.pl?file=..%2Fdata%2F20170201%2FF095307.dat;_ignoreionsscorebelow=32;_minpeplen=5;_msresflags=3138;_msresflags2=10;_sigthreshold=0.05;ave_thresh=32;db_idx=1;hit=239.m00028;px=1;report=0"/>
    <hyperlink ref="K40" r:id="rId136" tooltip="Detailed view of 3673.m00059" display="https://mascot.mslab-ibb.pl/mascot/cgi/protein_view.pl?file=..%2Fdata%2F20170201%2FF095307.dat;_ignoreionsscorebelow=32;_minpeplen=5;_msresflags=3138;_msresflags2=10;_sigthreshold=0.05;ave_thresh=32;db_idx=1;hit=3673.m00059;px=1;report=0"/>
    <hyperlink ref="K41" r:id="rId137" tooltip="Detailed view of 52.m00203" display="https://mascot.mslab-ibb.pl/mascot/cgi/protein_view.pl?file=..%2Fdata%2F20170201%2FF095307.dat;_ignoreionsscorebelow=32;_minpeplen=5;_msresflags=3138;_msresflags2=10;_sigthreshold=0.05;ave_thresh=32;db_idx=1;hit=52.m00203;px=1;report=0"/>
    <hyperlink ref="K42" r:id="rId138" tooltip="Detailed view of 3704.m00089" display="https://mascot.mslab-ibb.pl/mascot/cgi/protein_view.pl?file=..%2Fdata%2F20170201%2FF095307.dat;_ignoreionsscorebelow=32;_minpeplen=5;_msresflags=3138;_msresflags2=10;_sigthreshold=0.05;ave_thresh=32;db_idx=1;hit=3704.m00089;px=1;report=0"/>
    <hyperlink ref="K43" r:id="rId139" tooltip="Detailed view of 206.m00050" display="https://mascot.mslab-ibb.pl/mascot/cgi/protein_view.pl?file=..%2Fdata%2F20170201%2FF095307.dat;_ignoreionsscorebelow=32;_minpeplen=5;_msresflags=3138;_msresflags2=10;_sigthreshold=0.05;ave_thresh=32;db_idx=1;hit=206.m00050;px=1;report=0"/>
    <hyperlink ref="K44" r:id="rId140" tooltip="Detailed view of 172.m00060" display="https://mascot.mslab-ibb.pl/mascot/cgi/protein_view.pl?file=..%2Fdata%2F20170201%2FF095307.dat;_ignoreionsscorebelow=32;_minpeplen=5;_msresflags=3138;_msresflags2=10;_sigthreshold=0.05;ave_thresh=32;db_idx=1;hit=172.m00060;px=1;report=0"/>
    <hyperlink ref="K45" r:id="rId141" tooltip="Detailed view of 205.m00065" display="https://mascot.mslab-ibb.pl/mascot/cgi/protein_view.pl?file=..%2Fdata%2F20170201%2FF095307.dat;_ignoreionsscorebelow=32;_minpeplen=5;_msresflags=3138;_msresflags2=10;_sigthreshold=0.05;ave_thresh=32;db_idx=1;hit=205.m00065;px=1;report=0"/>
    <hyperlink ref="K46" r:id="rId142" tooltip="Detailed view of 336.m00021" display="https://mascot.mslab-ibb.pl/mascot/cgi/protein_view.pl?file=..%2Fdata%2F20170201%2FF095307.dat;_ignoreionsscorebelow=32;_minpeplen=5;_msresflags=3138;_msresflags2=10;_sigthreshold=0.05;ave_thresh=32;db_idx=1;hit=336.m00021;px=1;report=0"/>
    <hyperlink ref="K47" r:id="rId143" tooltip="Detailed view of 3687.m00069" display="https://mascot.mslab-ibb.pl/mascot/cgi/protein_view.pl?file=..%2Fdata%2F20170201%2FF095307.dat;_ignoreionsscorebelow=32;_minpeplen=5;_msresflags=3138;_msresflags2=10;_sigthreshold=0.05;ave_thresh=32;db_idx=1;hit=3687.m00069;px=1;report=0"/>
    <hyperlink ref="K48" r:id="rId144" tooltip="Detailed view of 3737.m00035" display="https://mascot.mslab-ibb.pl/mascot/cgi/protein_view.pl?file=..%2Fdata%2F20170201%2FF095307.dat;_ignoreionsscorebelow=32;_minpeplen=5;_msresflags=3138;_msresflags2=10;_sigthreshold=0.05;ave_thresh=32;db_idx=1;hit=3737.m00035;px=1;report=0"/>
    <hyperlink ref="K49" r:id="rId145" tooltip="Detailed view of 3730.m00071" display="https://mascot.mslab-ibb.pl/mascot/cgi/protein_view.pl?file=..%2Fdata%2F20170201%2FF095307.dat;_ignoreionsscorebelow=32;_minpeplen=5;_msresflags=3138;_msresflags2=10;_sigthreshold=0.05;ave_thresh=32;db_idx=1;hit=3730.m00071;px=1;report=0"/>
    <hyperlink ref="K50" r:id="rId146" tooltip="Detailed view of 6.m00333" display="https://mascot.mslab-ibb.pl/mascot/cgi/protein_view.pl?file=..%2Fdata%2F20170201%2FF095307.dat;_ignoreionsscorebelow=32;_minpeplen=5;_msresflags=3138;_msresflags2=10;_sigthreshold=0.05;ave_thresh=32;db_idx=1;hit=6.m00333;px=1;report=0"/>
    <hyperlink ref="K51" r:id="rId147" tooltip="Detailed view of 3712.m00066" display="https://mascot.mslab-ibb.pl/mascot/cgi/protein_view.pl?file=..%2Fdata%2F20170201%2FF095307.dat;_ignoreionsscorebelow=32;_minpeplen=5;_msresflags=3138;_msresflags2=10;_sigthreshold=0.05;ave_thresh=32;db_idx=1;hit=3712.m00066;px=1;report=0"/>
    <hyperlink ref="K52" r:id="rId148" tooltip="Detailed view of 3702.m00023" display="https://mascot.mslab-ibb.pl/mascot/cgi/protein_view.pl?file=..%2Fdata%2F20170201%2FF095307.dat;_ignoreionsscorebelow=32;_minpeplen=5;_msresflags=3138;_msresflags2=10;_sigthreshold=0.05;ave_thresh=32;db_idx=1;hit=3702.m00023;px=1;report=0"/>
    <hyperlink ref="K53" r:id="rId149" tooltip="Detailed view of 32.m00295" display="https://mascot.mslab-ibb.pl/mascot/cgi/protein_view.pl?file=..%2Fdata%2F20170201%2FF095307.dat;_ignoreionsscorebelow=32;_minpeplen=5;_msresflags=3138;_msresflags2=10;_sigthreshold=0.05;ave_thresh=32;db_idx=1;hit=32.m00295;px=1;report=0"/>
    <hyperlink ref="K54" r:id="rId150" tooltip="Detailed view of 47.m00191" display="https://mascot.mslab-ibb.pl/mascot/cgi/protein_view.pl?file=..%2Fdata%2F20170201%2FF095307.dat;_ignoreionsscorebelow=32;_minpeplen=5;_msresflags=3138;_msresflags2=10;_sigthreshold=0.05;ave_thresh=32;db_idx=1;hit=47.m00191;px=1;report=0"/>
    <hyperlink ref="K55" r:id="rId151" tooltip="Detailed view of 1.m00658" display="https://mascot.mslab-ibb.pl/mascot/cgi/protein_view.pl?file=..%2Fdata%2F20170201%2FF095307.dat;_ignoreionsscorebelow=32;_minpeplen=5;_msresflags=3138;_msresflags2=10;_sigthreshold=0.05;ave_thresh=32;db_idx=1;hit=1.m00658;px=1;report=0"/>
    <hyperlink ref="K56" r:id="rId152" tooltip="Detailed view of 23.m00330" display="https://mascot.mslab-ibb.pl/mascot/cgi/protein_view.pl?file=..%2Fdata%2F20170201%2FF095307.dat;_ignoreionsscorebelow=32;_minpeplen=5;_msresflags=3138;_msresflags2=10;_sigthreshold=0.05;ave_thresh=32;db_idx=1;hit=23.m00330;px=1;report=0"/>
    <hyperlink ref="K57" r:id="rId153" tooltip="Detailed view of 22.m00327" display="https://mascot.mslab-ibb.pl/mascot/cgi/protein_view.pl?file=..%2Fdata%2F20170201%2FF095307.dat;_ignoreionsscorebelow=32;_minpeplen=5;_msresflags=3138;_msresflags2=10;_sigthreshold=0.05;ave_thresh=32;db_idx=1;hit=22.m00327;px=1;report=0"/>
    <hyperlink ref="K58" r:id="rId154" tooltip="Detailed view of 3743.m00002" display="https://mascot.mslab-ibb.pl/mascot/cgi/protein_view.pl?file=..%2Fdata%2F20170201%2FF095307.dat;_ignoreionsscorebelow=32;_minpeplen=5;_msresflags=3138;_msresflags2=10;_sigthreshold=0.05;ave_thresh=32;db_idx=1;hit=3743.m00002;px=1;report=0"/>
    <hyperlink ref="K59" r:id="rId155" tooltip="Detailed view of 124.m00126" display="https://mascot.mslab-ibb.pl/mascot/cgi/protein_view.pl?file=..%2Fdata%2F20170201%2FF095307.dat;_ignoreionsscorebelow=32;_minpeplen=5;_msresflags=3138;_msresflags2=10;_sigthreshold=0.05;ave_thresh=32;db_idx=1;hit=124.m00126;px=1;report=0"/>
    <hyperlink ref="K60" r:id="rId156" tooltip="Detailed view of 3718.m00054" display="https://mascot.mslab-ibb.pl/mascot/cgi/protein_view.pl?file=..%2Fdata%2F20170201%2FF095307.dat;_ignoreionsscorebelow=32;_minpeplen=5;_msresflags=3138;_msresflags2=10;_sigthreshold=0.05;ave_thresh=32;db_idx=1;hit=3718.m00054;px=1;report=0"/>
    <hyperlink ref="K61" r:id="rId157" tooltip="Detailed view of 3684.m00014" display="https://mascot.mslab-ibb.pl/mascot/cgi/protein_view.pl?file=..%2Fdata%2F20170201%2FF095307.dat;_ignoreionsscorebelow=32;_minpeplen=5;_msresflags=3138;_msresflags2=10;_sigthreshold=0.05;ave_thresh=32;db_idx=1;hit=3684.m00014;px=1;report=0"/>
    <hyperlink ref="K62" r:id="rId158" tooltip="Detailed view of 3718.m00125" display="https://mascot.mslab-ibb.pl/mascot/cgi/protein_view.pl?file=..%2Fdata%2F20170201%2FF095307.dat;_ignoreionsscorebelow=32;_minpeplen=5;_msresflags=3138;_msresflags2=10;_sigthreshold=0.05;ave_thresh=32;db_idx=1;hit=3718.m00125;px=1;report=0"/>
    <hyperlink ref="K63" r:id="rId159" tooltip="Detailed view of 76.m00208" display="https://mascot.mslab-ibb.pl/mascot/cgi/protein_view.pl?file=..%2Fdata%2F20170201%2FF095307.dat;_ignoreionsscorebelow=32;_minpeplen=5;_msresflags=3138;_msresflags2=10;_sigthreshold=0.05;ave_thresh=32;db_idx=1;hit=76.m00208;px=1;report=0"/>
    <hyperlink ref="K64" r:id="rId160" tooltip="Detailed view of 337.m00009" display="https://mascot.mslab-ibb.pl/mascot/cgi/protein_view.pl?file=..%2Fdata%2F20170201%2FF095307.dat;_ignoreionsscorebelow=32;_minpeplen=5;_msresflags=3138;_msresflags2=10;_sigthreshold=0.05;ave_thresh=32;db_idx=1;hit=337.m00009;px=1;report=0"/>
    <hyperlink ref="K65" r:id="rId161" tooltip="Detailed view of 3735.m00053" display="https://mascot.mslab-ibb.pl/mascot/cgi/protein_view.pl?file=..%2Fdata%2F20170201%2FF095307.dat;_ignoreionsscorebelow=32;_minpeplen=5;_msresflags=3138;_msresflags2=10;_sigthreshold=0.05;ave_thresh=32;db_idx=1;hit=3735.m00053;px=1;report=0"/>
    <hyperlink ref="K66" r:id="rId162" tooltip="Detailed view of 3.m01927" display="https://mascot.mslab-ibb.pl/mascot/cgi/protein_view.pl?file=..%2Fdata%2F20170201%2FF095307.dat;_ignoreionsscorebelow=32;_minpeplen=5;_msresflags=3138;_msresflags2=10;_sigthreshold=0.05;ave_thresh=32;db_idx=1;hit=3.m01927;px=1;report=0"/>
    <hyperlink ref="K67" r:id="rId163" tooltip="Detailed view of 3701.m01490" display="https://mascot.mslab-ibb.pl/mascot/cgi/protein_view.pl?file=..%2Fdata%2F20170201%2FF095307.dat;_ignoreionsscorebelow=32;_minpeplen=5;_msresflags=3138;_msresflags2=10;_sigthreshold=0.05;ave_thresh=32;db_idx=1;hit=3701.m01490;px=1;report=0"/>
    <hyperlink ref="K68" r:id="rId164" tooltip="Detailed view of 79.m00178" display="https://mascot.mslab-ibb.pl/mascot/cgi/protein_view.pl?file=..%2Fdata%2F20170201%2FF095307.dat;_ignoreionsscorebelow=32;_minpeplen=5;_msresflags=3138;_msresflags2=10;_sigthreshold=0.05;ave_thresh=32;db_idx=1;hit=79.m00178;px=1;report=0"/>
    <hyperlink ref="K69" r:id="rId165" tooltip="Detailed view of 23.m00335" display="https://mascot.mslab-ibb.pl/mascot/cgi/protein_view.pl?file=..%2Fdata%2F20170201%2FF095307.dat;_ignoreionsscorebelow=32;_minpeplen=5;_msresflags=3138;_msresflags2=10;_sigthreshold=0.05;ave_thresh=32;db_idx=1;hit=23.m00335;px=1;report=0"/>
    <hyperlink ref="K70" r:id="rId166" tooltip="Detailed view of 13.m00429" display="https://mascot.mslab-ibb.pl/mascot/cgi/protein_view.pl?file=..%2Fdata%2F20170201%2FF095307.dat;_ignoreionsscorebelow=32;_minpeplen=5;_msresflags=3138;_msresflags2=10;_sigthreshold=0.05;ave_thresh=32;db_idx=1;hit=13.m00429;px=1;report=0"/>
    <hyperlink ref="K71" r:id="rId167" tooltip="Detailed view of 3735.m00029" display="https://mascot.mslab-ibb.pl/mascot/cgi/protein_view.pl?file=..%2Fdata%2F20170201%2FF095307.dat;_ignoreionsscorebelow=32;_minpeplen=5;_msresflags=3138;_msresflags2=10;_sigthreshold=0.05;ave_thresh=32;db_idx=1;hit=3735.m00029;px=1;report=0"/>
    <hyperlink ref="K72" r:id="rId168" tooltip="Detailed view of 3675.m00063" display="https://mascot.mslab-ibb.pl/mascot/cgi/protein_view.pl?file=..%2Fdata%2F20170201%2FF095307.dat;_ignoreionsscorebelow=32;_minpeplen=5;_msresflags=3138;_msresflags2=10;_sigthreshold=0.05;ave_thresh=32;db_idx=1;hit=3675.m00063;px=1;report=0"/>
    <hyperlink ref="K73" r:id="rId169" tooltip="Detailed view of 233.m00046" display="https://mascot.mslab-ibb.pl/mascot/cgi/protein_view.pl?file=..%2Fdata%2F20170201%2FF095307.dat;_ignoreionsscorebelow=32;_minpeplen=5;_msresflags=3138;_msresflags2=10;_sigthreshold=0.05;ave_thresh=32;db_idx=1;hit=233.m00046;px=1;report=0"/>
    <hyperlink ref="K74" r:id="rId170" tooltip="Detailed view of 1.m01053" display="https://mascot.mslab-ibb.pl/mascot/cgi/protein_view.pl?file=..%2Fdata%2F20170201%2FF095307.dat;_ignoreionsscorebelow=32;_minpeplen=5;_msresflags=3138;_msresflags2=10;_sigthreshold=0.05;ave_thresh=32;db_idx=1;hit=1.m01053;px=1;report=0"/>
    <hyperlink ref="K75" r:id="rId171" tooltip="Detailed view of 1223.m00002" display="https://mascot.mslab-ibb.pl/mascot/cgi/protein_view.pl?file=..%2Fdata%2F20170201%2FF095307.dat;_ignoreionsscorebelow=32;_minpeplen=5;_msresflags=3138;_msresflags2=10;_sigthreshold=0.05;ave_thresh=32;db_idx=1;hit=1223.m00002;px=1;report=0"/>
    <hyperlink ref="K76" r:id="rId172" tooltip="Detailed view of 1.m00700" display="https://mascot.mslab-ibb.pl/mascot/cgi/protein_view.pl?file=..%2Fdata%2F20170201%2FF095307.dat;_ignoreionsscorebelow=32;_minpeplen=5;_msresflags=3138;_msresflags2=10;_sigthreshold=0.05;ave_thresh=32;db_idx=1;hit=1.m00700;px=1;report=0"/>
    <hyperlink ref="K77" r:id="rId173" tooltip="Detailed view of 3714.m00006" display="https://mascot.mslab-ibb.pl/mascot/cgi/protein_view.pl?file=..%2Fdata%2F20170201%2FF095307.dat;_ignoreionsscorebelow=32;_minpeplen=5;_msresflags=3138;_msresflags2=10;_sigthreshold=0.05;ave_thresh=32;db_idx=1;hit=3714.m00006;px=1;report=0"/>
    <hyperlink ref="K78" r:id="rId174" tooltip="Detailed view of 3671.m00070" display="https://mascot.mslab-ibb.pl/mascot/cgi/protein_view.pl?file=..%2Fdata%2F20170201%2FF095307.dat;_ignoreionsscorebelow=32;_minpeplen=5;_msresflags=3138;_msresflags2=10;_sigthreshold=0.05;ave_thresh=32;db_idx=1;hit=3671.m00070;px=1;report=0"/>
    <hyperlink ref="K79" r:id="rId175" tooltip="Detailed view of 3739.m00024" display="https://mascot.mslab-ibb.pl/mascot/cgi/protein_view.pl?file=..%2Fdata%2F20170201%2FF095307.dat;_ignoreionsscorebelow=32;_minpeplen=5;_msresflags=3138;_msresflags2=10;_sigthreshold=0.05;ave_thresh=32;db_idx=1;hit=3739.m00024;px=1;report=0"/>
    <hyperlink ref="K80" r:id="rId176" tooltip="Detailed view of 240.m00029" display="https://mascot.mslab-ibb.pl/mascot/cgi/protein_view.pl?file=..%2Fdata%2F20170201%2FF095307.dat;_ignoreionsscorebelow=32;_minpeplen=5;_msresflags=3138;_msresflags2=10;_sigthreshold=0.05;ave_thresh=32;db_idx=1;hit=240.m00029;px=1;report=0"/>
    <hyperlink ref="K81" r:id="rId177" tooltip="Detailed view of 3694.m00004" display="https://mascot.mslab-ibb.pl/mascot/cgi/protein_view.pl?file=..%2Fdata%2F20170201%2FF095307.dat;_ignoreionsscorebelow=32;_minpeplen=5;_msresflags=3138;_msresflags2=10;_sigthreshold=0.05;ave_thresh=32;db_idx=1;hit=3694.m00004;px=1;report=0"/>
    <hyperlink ref="K82" r:id="rId178" tooltip="Detailed view of 3.m01702" display="https://mascot.mslab-ibb.pl/mascot/cgi/protein_view.pl?file=..%2Fdata%2F20170201%2FF095307.dat;_ignoreionsscorebelow=32;_minpeplen=5;_msresflags=3138;_msresflags2=10;_sigthreshold=0.05;ave_thresh=32;db_idx=1;hit=3.m01702;px=1;report=0"/>
    <hyperlink ref="AA5" r:id="rId179" location="tc:rf:reportbuilder" display="https://mascot.mslab-ibb.pl/mascot/cgi/master_results_2.pl?file=..%2Fdata%2F20161226%2FF094412.dat;_ignoreionsscorebelow=30;_minpeplen=5;_prefertaxonomy=0;_proteinfamilyswitch=0;_sigthreshold=0.05;_sortunassigned=scoredown;pr.show=reportbuilder;qo.sort=acc;qo.sortdir=asc;report=0;reptype=family - tc:rf:reportbuilder"/>
    <hyperlink ref="AB5" r:id="rId180" location="tc:rf:reportbuilder" display="https://mascot.mslab-ibb.pl/mascot/cgi/master_results_2.pl?file=..%2Fdata%2F20161226%2FF094412.dat;_ignoreionsscorebelow=30;_minpeplen=5;_prefertaxonomy=0;_proteinfamilyswitch=0;_sigthreshold=0.05;_sortunassigned=scoredown;pr.show=reportbuilder;qo.sort=score;qo.sortdir=asc;report=0;reptype=family - tc:rf:reportbuilder"/>
    <hyperlink ref="AC5" r:id="rId181" location="tc:rf:reportbuilder" display="https://mascot.mslab-ibb.pl/mascot/cgi/master_results_2.pl?file=..%2Fdata%2F20161226%2FF094412.dat;_ignoreionsscorebelow=30;_minpeplen=5;_prefertaxonomy=0;_proteinfamilyswitch=0;_sigthreshold=0.05;_sortunassigned=scoredown;pr.show=reportbuilder;qo.sort=mass;qo.sortdir=asc;report=0;reptype=family - tc:rf:reportbuilder"/>
    <hyperlink ref="AD5" r:id="rId182" location="tc:rf:reportbuilder" tooltip="Number of peptide matches" display="https://mascot.mslab-ibb.pl/mascot/cgi/master_results_2.pl?file=..%2Fdata%2F20161226%2FF094412.dat;_ignoreionsscorebelow=30;_minpeplen=5;_prefertaxonomy=0;_proteinfamilyswitch=0;_sigthreshold=0.05;_sortunassigned=scoredown;pr.show=reportbuilder;qo.sort=matches;qo.sortdir=asc;report=0;reptype=family - tc:rf:reportbuilder"/>
    <hyperlink ref="AE5" r:id="rId183" location="tc:rf:reportbuilder" tooltip="Number of distinct sequences" display="https://mascot.mslab-ibb.pl/mascot/cgi/master_results_2.pl?file=..%2Fdata%2F20161226%2FF094412.dat;_ignoreionsscorebelow=30;_minpeplen=5;_prefertaxonomy=0;_proteinfamilyswitch=0;_sigthreshold=0.05;_sortunassigned=scoredown;pr.show=reportbuilder;qo.sort=sequences;qo.sortdir=asc;report=0;reptype=family - tc:rf:reportbuilder"/>
    <hyperlink ref="AF5" r:id="rId184" location="tc:rf:reportbuilder" display="https://mascot.mslab-ibb.pl/mascot/cgi/master_results_2.pl?file=..%2Fdata%2F20161226%2FF094412.dat;_ignoreionsscorebelow=30;_minpeplen=5;_prefertaxonomy=0;_proteinfamilyswitch=0;_sigthreshold=0.05;_sortunassigned=scoredown;pr.show=reportbuilder;qo.sort=desc;qo.sortdir=asc;report=0;reptype=family - tc:rf:reportbuilder"/>
    <hyperlink ref="AA6" r:id="rId185" tooltip="Detailed view of 252.m00032" display="https://mascot.mslab-ibb.pl/mascot/cgi/protein_view.pl?file=..%2Fdata%2F20161226%2FF094412.dat;_ignoreionsscorebelow=30;_minpeplen=5;_msresflags=3138;_msresflags2=10;_sigthreshold=0.05;ave_thresh=33;db_idx=1;hit=252.m00032;px=1;report=0"/>
    <hyperlink ref="AA7" r:id="rId186" tooltip="Detailed view of 3688.m00161" display="https://mascot.mslab-ibb.pl/mascot/cgi/protein_view.pl?file=..%2Fdata%2F20161226%2FF094412.dat;_ignoreionsscorebelow=30;_minpeplen=5;_msresflags=3138;_msresflags2=10;_sigthreshold=0.05;ave_thresh=33;db_idx=1;hit=3688.m00161;px=1;report=0"/>
    <hyperlink ref="AA8" r:id="rId187" tooltip="Detailed view of 3717.m00110" display="https://mascot.mslab-ibb.pl/mascot/cgi/protein_view.pl?file=..%2Fdata%2F20161226%2FF094412.dat;_ignoreionsscorebelow=30;_minpeplen=5;_msresflags=3138;_msresflags2=10;_sigthreshold=0.05;ave_thresh=33;db_idx=1;hit=3717.m00110;px=1;report=0"/>
    <hyperlink ref="AA9" r:id="rId188" tooltip="Detailed view of 3684.m00123" display="https://mascot.mslab-ibb.pl/mascot/cgi/protein_view.pl?file=..%2Fdata%2F20161226%2FF094412.dat;_ignoreionsscorebelow=30;_minpeplen=5;_msresflags=3138;_msresflags2=10;_sigthreshold=0.05;ave_thresh=33;db_idx=1;hit=3684.m00123;px=1;report=0"/>
    <hyperlink ref="AA10" r:id="rId189" tooltip="Detailed view of 3716.m00093" display="https://mascot.mslab-ibb.pl/mascot/cgi/protein_view.pl?file=..%2Fdata%2F20161226%2FF094412.dat;_ignoreionsscorebelow=30;_minpeplen=5;_msresflags=3138;_msresflags2=10;_sigthreshold=0.05;ave_thresh=33;db_idx=1;hit=3716.m00093;px=1;report=0"/>
    <hyperlink ref="AA11" r:id="rId190" tooltip="Detailed view of 3703.m00089" display="https://mascot.mslab-ibb.pl/mascot/cgi/protein_view.pl?file=..%2Fdata%2F20161226%2FF094412.dat;_ignoreionsscorebelow=30;_minpeplen=5;_msresflags=3138;_msresflags2=10;_sigthreshold=0.05;ave_thresh=33;db_idx=1;hit=3703.m00089;px=1;report=0"/>
    <hyperlink ref="AA12" r:id="rId191" tooltip="Detailed view of 3674.m00056" display="https://mascot.mslab-ibb.pl/mascot/cgi/protein_view.pl?file=..%2Fdata%2F20161226%2FF094412.dat;_ignoreionsscorebelow=30;_minpeplen=5;_msresflags=3138;_msresflags2=10;_sigthreshold=0.05;ave_thresh=33;db_idx=1;hit=3674.m00056;px=1;report=0"/>
    <hyperlink ref="AA13" r:id="rId192" tooltip="Detailed view of 17.m00398" display="https://mascot.mslab-ibb.pl/mascot/cgi/protein_view.pl?file=..%2Fdata%2F20161226%2FF094412.dat;_ignoreionsscorebelow=30;_minpeplen=5;_msresflags=3138;_msresflags2=10;_sigthreshold=0.05;ave_thresh=33;db_idx=1;hit=17.m00398;px=1;report=0"/>
    <hyperlink ref="AA14" r:id="rId193" tooltip="Detailed view of 3697.m00013" display="https://mascot.mslab-ibb.pl/mascot/cgi/protein_view.pl?file=..%2Fdata%2F20161226%2FF094412.dat;_ignoreionsscorebelow=30;_minpeplen=5;_msresflags=3138;_msresflags2=10;_sigthreshold=0.05;ave_thresh=33;db_idx=1;hit=3697.m00013;px=1;report=0"/>
    <hyperlink ref="AA15" r:id="rId194" tooltip="Detailed view of 3735.m00096" display="https://mascot.mslab-ibb.pl/mascot/cgi/protein_view.pl?file=..%2Fdata%2F20161226%2FF094412.dat;_ignoreionsscorebelow=30;_minpeplen=5;_msresflags=3138;_msresflags2=10;_sigthreshold=0.05;ave_thresh=33;db_idx=1;hit=3735.m00096;px=1;report=0"/>
    <hyperlink ref="AA16" r:id="rId195" tooltip="Detailed view of 7.m00494" display="https://mascot.mslab-ibb.pl/mascot/cgi/protein_view.pl?file=..%2Fdata%2F20161226%2FF094412.dat;_ignoreionsscorebelow=30;_minpeplen=5;_msresflags=3138;_msresflags2=10;_sigthreshold=0.05;ave_thresh=33;db_idx=1;hit=7.m00494;px=1;report=0"/>
    <hyperlink ref="AA17" r:id="rId196" tooltip="Detailed view of 3700.m00085" display="https://mascot.mslab-ibb.pl/mascot/cgi/protein_view.pl?file=..%2Fdata%2F20161226%2FF094412.dat;_ignoreionsscorebelow=30;_minpeplen=5;_msresflags=3138;_msresflags2=10;_sigthreshold=0.05;ave_thresh=33;db_idx=1;hit=3700.m00085;px=1;report=0"/>
    <hyperlink ref="AA18" r:id="rId197" tooltip="Detailed view of 131.m00134" display="https://mascot.mslab-ibb.pl/mascot/cgi/protein_view.pl?file=..%2Fdata%2F20161226%2FF094412.dat;_ignoreionsscorebelow=30;_minpeplen=5;_msresflags=3138;_msresflags2=10;_sigthreshold=0.05;ave_thresh=33;db_idx=1;hit=131.m00134;px=1;report=0"/>
    <hyperlink ref="AA19" r:id="rId198" tooltip="Detailed view of 183.m00027" display="https://mascot.mslab-ibb.pl/mascot/cgi/protein_view.pl?file=..%2Fdata%2F20161226%2FF094412.dat;_ignoreionsscorebelow=30;_minpeplen=5;_msresflags=3138;_msresflags2=10;_sigthreshold=0.05;ave_thresh=33;db_idx=1;hit=183.m00027;px=1;report=0"/>
    <hyperlink ref="AA20" r:id="rId199" tooltip="Detailed view of 16.m00262" display="https://mascot.mslab-ibb.pl/mascot/cgi/protein_view.pl?file=..%2Fdata%2F20161226%2FF094412.dat;_ignoreionsscorebelow=30;_minpeplen=5;_msresflags=3138;_msresflags2=10;_sigthreshold=0.05;ave_thresh=33;db_idx=1;hit=16.m00262;px=1;report=0"/>
    <hyperlink ref="AA21" r:id="rId200" tooltip="Detailed view of 3681.m00042" display="https://mascot.mslab-ibb.pl/mascot/cgi/protein_view.pl?file=..%2Fdata%2F20161226%2FF094412.dat;_ignoreionsscorebelow=30;_minpeplen=5;_msresflags=3138;_msresflags2=10;_sigthreshold=0.05;ave_thresh=33;db_idx=1;hit=3681.m00042;px=1;report=0"/>
    <hyperlink ref="AA22" r:id="rId201" tooltip="Detailed view of 3682.m00028" display="https://mascot.mslab-ibb.pl/mascot/cgi/protein_view.pl?file=..%2Fdata%2F20161226%2FF094412.dat;_ignoreionsscorebelow=30;_minpeplen=5;_msresflags=3138;_msresflags2=10;_sigthreshold=0.05;ave_thresh=33;db_idx=1;hit=3682.m00028;px=1;report=0"/>
    <hyperlink ref="AA23" r:id="rId202" tooltip="Detailed view of 3740.m00005" display="https://mascot.mslab-ibb.pl/mascot/cgi/protein_view.pl?file=..%2Fdata%2F20161226%2FF094412.dat;_ignoreionsscorebelow=30;_minpeplen=5;_msresflags=3138;_msresflags2=10;_sigthreshold=0.05;ave_thresh=33;db_idx=1;hit=3740.m00005;px=1;report=0"/>
    <hyperlink ref="AA24" r:id="rId203" tooltip="Detailed view of 3694.m00067" display="https://mascot.mslab-ibb.pl/mascot/cgi/protein_view.pl?file=..%2Fdata%2F20161226%2FF094412.dat;_ignoreionsscorebelow=30;_minpeplen=5;_msresflags=3138;_msresflags2=10;_sigthreshold=0.05;ave_thresh=33;db_idx=1;hit=3694.m00067;px=1;report=0"/>
    <hyperlink ref="AA25" r:id="rId204" tooltip="Detailed view of 247.m00042" display="https://mascot.mslab-ibb.pl/mascot/cgi/protein_view.pl?file=..%2Fdata%2F20161226%2FF094412.dat;_ignoreionsscorebelow=30;_minpeplen=5;_msresflags=3138;_msresflags2=10;_sigthreshold=0.05;ave_thresh=33;db_idx=1;hit=247.m00042;px=1;report=0"/>
    <hyperlink ref="AA26" r:id="rId205" tooltip="Detailed view of 5.m00341" display="https://mascot.mslab-ibb.pl/mascot/cgi/protein_view.pl?file=..%2Fdata%2F20161226%2FF094412.dat;_ignoreionsscorebelow=30;_minpeplen=5;_msresflags=3138;_msresflags2=10;_sigthreshold=0.05;ave_thresh=33;db_idx=1;hit=5.m00341;px=1;report=0"/>
    <hyperlink ref="AA27" r:id="rId206" tooltip="Detailed view of 90.m00169" display="https://mascot.mslab-ibb.pl/mascot/cgi/protein_view.pl?file=..%2Fdata%2F20161226%2FF094412.dat;_ignoreionsscorebelow=30;_minpeplen=5;_msresflags=3138;_msresflags2=10;_sigthreshold=0.05;ave_thresh=33;db_idx=1;hit=90.m00169;px=1;report=0"/>
    <hyperlink ref="AA28" r:id="rId207" tooltip="Detailed view of 3673.m00059" display="https://mascot.mslab-ibb.pl/mascot/cgi/protein_view.pl?file=..%2Fdata%2F20161226%2FF094412.dat;_ignoreionsscorebelow=30;_minpeplen=5;_msresflags=3138;_msresflags2=10;_sigthreshold=0.05;ave_thresh=33;db_idx=1;hit=3673.m00059;px=1;report=0"/>
    <hyperlink ref="AA29" r:id="rId208" tooltip="Detailed view of 3698.m00005" display="https://mascot.mslab-ibb.pl/mascot/cgi/protein_view.pl?file=..%2Fdata%2F20161226%2FF094412.dat;_ignoreionsscorebelow=30;_minpeplen=5;_msresflags=3138;_msresflags2=10;_sigthreshold=0.05;ave_thresh=33;db_idx=1;hit=3698.m00005;px=1;report=0"/>
    <hyperlink ref="AA30" r:id="rId209" tooltip="Detailed view of 96.m00145" display="https://mascot.mslab-ibb.pl/mascot/cgi/protein_view.pl?file=..%2Fdata%2F20161226%2FF094412.dat;_ignoreionsscorebelow=30;_minpeplen=5;_msresflags=3138;_msresflags2=10;_sigthreshold=0.05;ave_thresh=33;db_idx=1;hit=96.m00145;px=1;report=0"/>
    <hyperlink ref="AA31" r:id="rId210" tooltip="Detailed view of 337.m00009" display="https://mascot.mslab-ibb.pl/mascot/cgi/protein_view.pl?file=..%2Fdata%2F20161226%2FF094412.dat;_ignoreionsscorebelow=30;_minpeplen=5;_msresflags=3138;_msresflags2=10;_sigthreshold=0.05;ave_thresh=33;db_idx=1;hit=337.m00009;px=1;report=0"/>
    <hyperlink ref="AA32" r:id="rId211" tooltip="Detailed view of 3720.m00095" display="https://mascot.mslab-ibb.pl/mascot/cgi/protein_view.pl?file=..%2Fdata%2F20161226%2FF094412.dat;_ignoreionsscorebelow=30;_minpeplen=5;_msresflags=3138;_msresflags2=10;_sigthreshold=0.05;ave_thresh=33;db_idx=1;hit=3720.m00095;px=1;report=0"/>
    <hyperlink ref="AA33" r:id="rId212" tooltip="Detailed view of 3686.m00070" display="https://mascot.mslab-ibb.pl/mascot/cgi/protein_view.pl?file=..%2Fdata%2F20161226%2FF094412.dat;_ignoreionsscorebelow=30;_minpeplen=5;_msresflags=3138;_msresflags2=10;_sigthreshold=0.05;ave_thresh=33;db_idx=1;hit=3686.m00070;px=1;report=0"/>
    <hyperlink ref="AA34" r:id="rId213" tooltip="Detailed view of 5.m00439" display="https://mascot.mslab-ibb.pl/mascot/cgi/protein_view.pl?file=..%2Fdata%2F20161226%2FF094412.dat;_ignoreionsscorebelow=30;_minpeplen=5;_msresflags=3138;_msresflags2=10;_sigthreshold=0.05;ave_thresh=33;db_idx=1;hit=5.m00439;px=1;report=0"/>
    <hyperlink ref="AA35" r:id="rId214" tooltip="Detailed view of 3690.m00020" display="https://mascot.mslab-ibb.pl/mascot/cgi/protein_view.pl?file=..%2Fdata%2F20161226%2FF094412.dat;_ignoreionsscorebelow=30;_minpeplen=5;_msresflags=3138;_msresflags2=10;_sigthreshold=0.05;ave_thresh=33;db_idx=1;hit=3690.m00020;px=1;report=0"/>
    <hyperlink ref="AA36" r:id="rId215" tooltip="Detailed view of 48.m00311" display="https://mascot.mslab-ibb.pl/mascot/cgi/protein_view.pl?file=..%2Fdata%2F20161226%2FF094412.dat;_ignoreionsscorebelow=30;_minpeplen=5;_msresflags=3138;_msresflags2=10;_sigthreshold=0.05;ave_thresh=33;db_idx=1;hit=48.m00311;px=1;report=0"/>
    <hyperlink ref="AA37" r:id="rId216" tooltip="Detailed view of 3680.m00021" display="https://mascot.mslab-ibb.pl/mascot/cgi/protein_view.pl?file=..%2Fdata%2F20161226%2FF094412.dat;_ignoreionsscorebelow=30;_minpeplen=5;_msresflags=3138;_msresflags2=10;_sigthreshold=0.05;ave_thresh=33;db_idx=1;hit=3680.m00021;px=1;report=0"/>
    <hyperlink ref="AA38" r:id="rId217" tooltip="Detailed view of 3687.m00069" display="https://mascot.mslab-ibb.pl/mascot/cgi/protein_view.pl?file=..%2Fdata%2F20161226%2FF094412.dat;_ignoreionsscorebelow=30;_minpeplen=5;_msresflags=3138;_msresflags2=10;_sigthreshold=0.05;ave_thresh=33;db_idx=1;hit=3687.m00069;px=1;report=0"/>
    <hyperlink ref="AA39" r:id="rId218" tooltip="Detailed view of 145.m00083" display="https://mascot.mslab-ibb.pl/mascot/cgi/protein_view.pl?file=..%2Fdata%2F20161226%2FF094412.dat;_ignoreionsscorebelow=30;_minpeplen=5;_msresflags=3138;_msresflags2=10;_sigthreshold=0.05;ave_thresh=33;db_idx=1;hit=145.m00083;px=1;report=0"/>
    <hyperlink ref="AA40" r:id="rId219" tooltip="Detailed view of 3687.m00052" display="https://mascot.mslab-ibb.pl/mascot/cgi/protein_view.pl?file=..%2Fdata%2F20161226%2FF094412.dat;_ignoreionsscorebelow=30;_minpeplen=5;_msresflags=3138;_msresflags2=10;_sigthreshold=0.05;ave_thresh=33;db_idx=1;hit=3687.m00052;px=1;report=0"/>
    <hyperlink ref="AA41" r:id="rId220" tooltip="Detailed view of 88.m00087" display="https://mascot.mslab-ibb.pl/mascot/cgi/protein_view.pl?file=..%2Fdata%2F20161226%2FF094412.dat;_ignoreionsscorebelow=30;_minpeplen=5;_msresflags=3138;_msresflags2=10;_sigthreshold=0.05;ave_thresh=33;db_idx=1;hit=88.m00087;px=1;report=0"/>
    <hyperlink ref="AA42" r:id="rId221" tooltip="Detailed view of 256.m00035" display="https://mascot.mslab-ibb.pl/mascot/cgi/protein_view.pl?file=..%2Fdata%2F20161226%2FF094412.dat;_ignoreionsscorebelow=30;_minpeplen=5;_msresflags=3138;_msresflags2=10;_sigthreshold=0.05;ave_thresh=33;db_idx=1;hit=256.m00035;px=1;report=0"/>
    <hyperlink ref="AA43" r:id="rId222" tooltip="Detailed view of 6.m00440" display="https://mascot.mslab-ibb.pl/mascot/cgi/protein_view.pl?file=..%2Fdata%2F20161226%2FF094412.dat;_ignoreionsscorebelow=30;_minpeplen=5;_msresflags=3138;_msresflags2=10;_sigthreshold=0.05;ave_thresh=33;db_idx=1;hit=6.m00440;px=1;report=0"/>
    <hyperlink ref="AA44" r:id="rId223" tooltip="Detailed view of 3697.m00275" display="https://mascot.mslab-ibb.pl/mascot/cgi/protein_view.pl?file=..%2Fdata%2F20161226%2FF094412.dat;_ignoreionsscorebelow=30;_minpeplen=5;_msresflags=3138;_msresflags2=10;_sigthreshold=0.05;ave_thresh=33;db_idx=1;hit=3697.m00275;px=1;report=0"/>
    <hyperlink ref="AA45" r:id="rId224" tooltip="Detailed view of 3671.m00012" display="https://mascot.mslab-ibb.pl/mascot/cgi/protein_view.pl?file=..%2Fdata%2F20161226%2FF094412.dat;_ignoreionsscorebelow=30;_minpeplen=5;_msresflags=3138;_msresflags2=10;_sigthreshold=0.05;ave_thresh=33;db_idx=1;hit=3671.m00012;px=1;report=0"/>
    <hyperlink ref="AA46" r:id="rId225" tooltip="Detailed view of 3733.m00024" display="https://mascot.mslab-ibb.pl/mascot/cgi/protein_view.pl?file=..%2Fdata%2F20161226%2FF094412.dat;_ignoreionsscorebelow=30;_minpeplen=5;_msresflags=3138;_msresflags2=10;_sigthreshold=0.05;ave_thresh=33;db_idx=1;hit=3733.m00024;px=1;report=0"/>
    <hyperlink ref="AA47" r:id="rId226" tooltip="Detailed view of 3698.m00262" display="https://mascot.mslab-ibb.pl/mascot/cgi/protein_view.pl?file=..%2Fdata%2F20161226%2FF094412.dat;_ignoreionsscorebelow=30;_minpeplen=5;_msresflags=3138;_msresflags2=10;_sigthreshold=0.05;ave_thresh=33;db_idx=1;hit=3698.m00262;px=1;report=0"/>
    <hyperlink ref="AA48" r:id="rId227" tooltip="Detailed view of 260.m00017" display="https://mascot.mslab-ibb.pl/mascot/cgi/protein_view.pl?file=..%2Fdata%2F20161226%2FF094412.dat;_ignoreionsscorebelow=30;_minpeplen=5;_msresflags=3138;_msresflags2=10;_sigthreshold=0.05;ave_thresh=33;db_idx=1;hit=260.m00017;px=1;report=0"/>
    <hyperlink ref="AA49" r:id="rId228" tooltip="Detailed view of 19.m00358" display="https://mascot.mslab-ibb.pl/mascot/cgi/protein_view.pl?file=..%2Fdata%2F20161226%2FF094412.dat;_ignoreionsscorebelow=30;_minpeplen=5;_msresflags=3138;_msresflags2=10;_sigthreshold=0.05;ave_thresh=33;db_idx=1;hit=19.m00358;px=1;report=0"/>
    <hyperlink ref="AA50" r:id="rId229" tooltip="Detailed view of 45.m00266" display="https://mascot.mslab-ibb.pl/mascot/cgi/protein_view.pl?file=..%2Fdata%2F20161226%2FF094412.dat;_ignoreionsscorebelow=30;_minpeplen=5;_msresflags=3138;_msresflags2=10;_sigthreshold=0.05;ave_thresh=33;db_idx=1;hit=45.m00266;px=1;report=0"/>
    <hyperlink ref="AA51" r:id="rId230" tooltip="Detailed view of 470.m00007" display="https://mascot.mslab-ibb.pl/mascot/cgi/protein_view.pl?file=..%2Fdata%2F20161226%2FF094412.dat;_ignoreionsscorebelow=30;_minpeplen=5;_msresflags=3138;_msresflags2=10;_sigthreshold=0.05;ave_thresh=33;db_idx=1;hit=470.m00007;px=1;report=0"/>
    <hyperlink ref="AA52" r:id="rId231" tooltip="Detailed view of 3719.m00028" display="https://mascot.mslab-ibb.pl/mascot/cgi/protein_view.pl?file=..%2Fdata%2F20161226%2FF094412.dat;_ignoreionsscorebelow=30;_minpeplen=5;_msresflags=3138;_msresflags2=10;_sigthreshold=0.05;ave_thresh=33;db_idx=1;hit=3719.m00028;px=1;report=0"/>
    <hyperlink ref="AA53" r:id="rId232" tooltip="Detailed view of 3726.m00066" display="https://mascot.mslab-ibb.pl/mascot/cgi/protein_view.pl?file=..%2Fdata%2F20161226%2FF094412.dat;_ignoreionsscorebelow=30;_minpeplen=5;_msresflags=3138;_msresflags2=10;_sigthreshold=0.05;ave_thresh=33;db_idx=1;hit=3726.m00066;px=1;report=0"/>
    <hyperlink ref="AA54" r:id="rId233" tooltip="Detailed view of 52.m00303" display="https://mascot.mslab-ibb.pl/mascot/cgi/protein_view.pl?file=..%2Fdata%2F20161226%2FF094412.dat;_ignoreionsscorebelow=30;_minpeplen=5;_msresflags=3138;_msresflags2=10;_sigthreshold=0.05;ave_thresh=33;db_idx=1;hit=52.m00303;px=1;report=0"/>
    <hyperlink ref="AA55" r:id="rId234" tooltip="Detailed view of 3732.m00074" display="https://mascot.mslab-ibb.pl/mascot/cgi/protein_view.pl?file=..%2Fdata%2F20161226%2FF094412.dat;_ignoreionsscorebelow=30;_minpeplen=5;_msresflags=3138;_msresflags2=10;_sigthreshold=0.05;ave_thresh=33;db_idx=1;hit=3732.m00074;px=1;report=0"/>
    <hyperlink ref="AA56" r:id="rId235" tooltip="Detailed view of 5.m00611" display="https://mascot.mslab-ibb.pl/mascot/cgi/protein_view.pl?file=..%2Fdata%2F20161226%2FF094412.dat;_ignoreionsscorebelow=30;_minpeplen=5;_msresflags=3138;_msresflags2=10;_sigthreshold=0.05;ave_thresh=33;db_idx=1;hit=5.m00611;px=1;report=0"/>
    <hyperlink ref="AA57" r:id="rId236" tooltip="Detailed view of 110.m00090" display="https://mascot.mslab-ibb.pl/mascot/cgi/protein_view.pl?file=..%2Fdata%2F20161226%2FF094412.dat;_ignoreionsscorebelow=30;_minpeplen=5;_msresflags=3138;_msresflags2=10;_sigthreshold=0.05;ave_thresh=33;db_idx=1;hit=110.m00090;px=1;report=0"/>
    <hyperlink ref="AA58" r:id="rId237" tooltip="Detailed view of 3718.m00946" display="https://mascot.mslab-ibb.pl/mascot/cgi/protein_view.pl?file=..%2Fdata%2F20161226%2FF094412.dat;_ignoreionsscorebelow=30;_minpeplen=5;_msresflags=3138;_msresflags2=10;_sigthreshold=0.05;ave_thresh=33;db_idx=1;hit=3718.m00946;px=1;report=0"/>
    <hyperlink ref="AA59" r:id="rId238" tooltip="Detailed view of 3676.m00028" display="https://mascot.mslab-ibb.pl/mascot/cgi/protein_view.pl?file=..%2Fdata%2F20161226%2FF094412.dat;_ignoreionsscorebelow=30;_minpeplen=5;_msresflags=3138;_msresflags2=10;_sigthreshold=0.05;ave_thresh=33;db_idx=1;hit=3676.m00028;px=1;report=0"/>
    <hyperlink ref="AA60" r:id="rId239" tooltip="Detailed view of 3716.m00005" display="https://mascot.mslab-ibb.pl/mascot/cgi/protein_view.pl?file=..%2Fdata%2F20161226%2FF094412.dat;_ignoreionsscorebelow=30;_minpeplen=5;_msresflags=3138;_msresflags2=10;_sigthreshold=0.05;ave_thresh=33;db_idx=1;hit=3716.m00005;px=1;report=0"/>
    <hyperlink ref="AA61" r:id="rId240" tooltip="Detailed view of 3680.m00086" display="https://mascot.mslab-ibb.pl/mascot/cgi/protein_view.pl?file=..%2Fdata%2F20161226%2FF094412.dat;_ignoreionsscorebelow=30;_minpeplen=5;_msresflags=3138;_msresflags2=10;_sigthreshold=0.05;ave_thresh=33;db_idx=1;hit=3680.m00086;px=1;report=0"/>
    <hyperlink ref="AA62" r:id="rId241" tooltip="Detailed view of 68.m00136" display="https://mascot.mslab-ibb.pl/mascot/cgi/protein_view.pl?file=..%2Fdata%2F20161226%2FF094412.dat;_ignoreionsscorebelow=30;_minpeplen=5;_msresflags=3138;_msresflags2=10;_sigthreshold=0.05;ave_thresh=33;db_idx=1;hit=68.m00136;px=1;report=0"/>
    <hyperlink ref="AA63" r:id="rId242" tooltip="Detailed view of 3679.m00064" display="https://mascot.mslab-ibb.pl/mascot/cgi/protein_view.pl?file=..%2Fdata%2F20161226%2FF094412.dat;_ignoreionsscorebelow=30;_minpeplen=5;_msresflags=3138;_msresflags2=10;_sigthreshold=0.05;ave_thresh=33;db_idx=1;hit=3679.m00064;px=1;report=0"/>
    <hyperlink ref="AA64" r:id="rId243" tooltip="Detailed view of 129.m00064" display="https://mascot.mslab-ibb.pl/mascot/cgi/protein_view.pl?file=..%2Fdata%2F20161226%2FF094412.dat;_ignoreionsscorebelow=30;_minpeplen=5;_msresflags=3138;_msresflags2=10;_sigthreshold=0.05;ave_thresh=33;db_idx=1;hit=129.m00064;px=1;report=0"/>
    <hyperlink ref="AA65" r:id="rId244" tooltip="Detailed view of 48.m00247" display="https://mascot.mslab-ibb.pl/mascot/cgi/protein_view.pl?file=..%2Fdata%2F20161226%2FF094412.dat;_ignoreionsscorebelow=30;_minpeplen=5;_msresflags=3138;_msresflags2=10;_sigthreshold=0.05;ave_thresh=33;db_idx=1;hit=48.m00247;px=1;report=0"/>
    <hyperlink ref="AA66" r:id="rId245" tooltip="Detailed view of 327.m00018" display="https://mascot.mslab-ibb.pl/mascot/cgi/protein_view.pl?file=..%2Fdata%2F20161226%2FF094412.dat;_ignoreionsscorebelow=30;_minpeplen=5;_msresflags=3138;_msresflags2=10;_sigthreshold=0.05;ave_thresh=33;db_idx=1;hit=327.m00018;px=1;report=0"/>
    <hyperlink ref="AA67" r:id="rId246" tooltip="Detailed view of 2.m02033" display="https://mascot.mslab-ibb.pl/mascot/cgi/protein_view.pl?file=..%2Fdata%2F20161226%2FF094412.dat;_ignoreionsscorebelow=30;_minpeplen=5;_msresflags=3138;_msresflags2=10;_sigthreshold=0.05;ave_thresh=33;db_idx=1;hit=2.m02033;px=1;report=0"/>
    <hyperlink ref="AA68" r:id="rId247" tooltip="Detailed view of 40.m00277" display="https://mascot.mslab-ibb.pl/mascot/cgi/protein_view.pl?file=..%2Fdata%2F20161226%2FF094412.dat;_ignoreionsscorebelow=30;_minpeplen=5;_msresflags=3138;_msresflags2=10;_sigthreshold=0.05;ave_thresh=33;db_idx=1;hit=40.m00277;px=1;report=0"/>
    <hyperlink ref="AA69" r:id="rId248" tooltip="Detailed view of 77.m00237" display="https://mascot.mslab-ibb.pl/mascot/cgi/protein_view.pl?file=..%2Fdata%2F20161226%2FF094412.dat;_ignoreionsscorebelow=30;_minpeplen=5;_msresflags=3138;_msresflags2=10;_sigthreshold=0.05;ave_thresh=33;db_idx=1;hit=77.m00237;px=1;report=0"/>
    <hyperlink ref="AA70" r:id="rId249" tooltip="Detailed view of 3677.m00064" display="https://mascot.mslab-ibb.pl/mascot/cgi/protein_view.pl?file=..%2Fdata%2F20161226%2FF094412.dat;_ignoreionsscorebelow=30;_minpeplen=5;_msresflags=3138;_msresflags2=10;_sigthreshold=0.05;ave_thresh=33;db_idx=1;hit=3677.m00064;px=1;report=0"/>
    <hyperlink ref="AA71" r:id="rId250" tooltip="Detailed view of 3717.m00093" display="https://mascot.mslab-ibb.pl/mascot/cgi/protein_view.pl?file=..%2Fdata%2F20161226%2FF094412.dat;_ignoreionsscorebelow=30;_minpeplen=5;_msresflags=3138;_msresflags2=10;_sigthreshold=0.05;ave_thresh=33;db_idx=1;hit=3717.m00093;px=1;report=0"/>
    <hyperlink ref="AA72" r:id="rId251" tooltip="Detailed view of 138.m00104" display="https://mascot.mslab-ibb.pl/mascot/cgi/protein_view.pl?file=..%2Fdata%2F20161226%2FF094412.dat;_ignoreionsscorebelow=30;_minpeplen=5;_msresflags=3138;_msresflags2=10;_sigthreshold=0.05;ave_thresh=33;db_idx=1;hit=138.m00104;px=1;report=0"/>
    <hyperlink ref="AA73" r:id="rId252" tooltip="Detailed view of 108.m00193" display="https://mascot.mslab-ibb.pl/mascot/cgi/protein_view.pl?file=..%2Fdata%2F20161226%2FF094412.dat;_ignoreionsscorebelow=30;_minpeplen=5;_msresflags=3138;_msresflags2=10;_sigthreshold=0.05;ave_thresh=33;db_idx=1;hit=108.m00193;px=1;report=0"/>
    <hyperlink ref="AA74" r:id="rId253" tooltip="Detailed view of 304.m00025" display="https://mascot.mslab-ibb.pl/mascot/cgi/protein_view.pl?file=..%2Fdata%2F20161226%2FF094412.dat;_ignoreionsscorebelow=30;_minpeplen=5;_msresflags=3138;_msresflags2=10;_sigthreshold=0.05;ave_thresh=33;db_idx=1;hit=304.m00025;px=1;report=0"/>
    <hyperlink ref="AA75" r:id="rId254" tooltip="Detailed view of 3680.m00140" display="https://mascot.mslab-ibb.pl/mascot/cgi/protein_view.pl?file=..%2Fdata%2F20161226%2FF094412.dat;_ignoreionsscorebelow=30;_minpeplen=5;_msresflags=3138;_msresflags2=10;_sigthreshold=0.05;ave_thresh=33;db_idx=1;hit=3680.m00140;px=1;report=0"/>
    <hyperlink ref="AA76" r:id="rId255" tooltip="Detailed view of 3731.m00002" display="https://mascot.mslab-ibb.pl/mascot/cgi/protein_view.pl?file=..%2Fdata%2F20161226%2FF094412.dat;_ignoreionsscorebelow=30;_minpeplen=5;_msresflags=3138;_msresflags2=10;_sigthreshold=0.05;ave_thresh=33;db_idx=1;hit=3731.m00002;px=1;report=0"/>
    <hyperlink ref="AA77" r:id="rId256" tooltip="Detailed view of 3689.m00153" display="https://mascot.mslab-ibb.pl/mascot/cgi/protein_view.pl?file=..%2Fdata%2F20161226%2FF094412.dat;_ignoreionsscorebelow=30;_minpeplen=5;_msresflags=3138;_msresflags2=10;_sigthreshold=0.05;ave_thresh=33;db_idx=1;hit=3689.m00153;px=1;report=0"/>
    <hyperlink ref="AA78" r:id="rId257" tooltip="Detailed view of 13.m00343" display="https://mascot.mslab-ibb.pl/mascot/cgi/protein_view.pl?file=..%2Fdata%2F20161226%2FF094412.dat;_ignoreionsscorebelow=30;_minpeplen=5;_msresflags=3138;_msresflags2=10;_sigthreshold=0.05;ave_thresh=33;db_idx=1;hit=13.m00343;px=1;report=0"/>
    <hyperlink ref="AA79" r:id="rId258" tooltip="Detailed view of 99.m00174" display="https://mascot.mslab-ibb.pl/mascot/cgi/protein_view.pl?file=..%2Fdata%2F20161226%2FF094412.dat;_ignoreionsscorebelow=30;_minpeplen=5;_msresflags=3138;_msresflags2=10;_sigthreshold=0.05;ave_thresh=33;db_idx=1;hit=99.m00174;px=1;report=0"/>
    <hyperlink ref="AA80" r:id="rId259" tooltip="Detailed view of 124.m00107" display="https://mascot.mslab-ibb.pl/mascot/cgi/protein_view.pl?file=..%2Fdata%2F20161226%2FF094412.dat;_ignoreionsscorebelow=30;_minpeplen=5;_msresflags=3138;_msresflags2=10;_sigthreshold=0.05;ave_thresh=33;db_idx=1;hit=124.m00107;px=1;report=0"/>
    <hyperlink ref="AA81" r:id="rId260" tooltip="Detailed view of 206.m00050" display="https://mascot.mslab-ibb.pl/mascot/cgi/protein_view.pl?file=..%2Fdata%2F20161226%2FF094412.dat;_ignoreionsscorebelow=30;_minpeplen=5;_msresflags=3138;_msresflags2=10;_sigthreshold=0.05;ave_thresh=33;db_idx=1;hit=206.m00050;px=1;report=0"/>
    <hyperlink ref="AA82" r:id="rId261" tooltip="Detailed view of 115.m00079" display="https://mascot.mslab-ibb.pl/mascot/cgi/protein_view.pl?file=..%2Fdata%2F20161226%2FF094412.dat;_ignoreionsscorebelow=30;_minpeplen=5;_msresflags=3138;_msresflags2=10;_sigthreshold=0.05;ave_thresh=33;db_idx=1;hit=115.m00079;px=1;report=0"/>
    <hyperlink ref="AA83" r:id="rId262" tooltip="Detailed view of 197.m00062" display="https://mascot.mslab-ibb.pl/mascot/cgi/protein_view.pl?file=..%2Fdata%2F20161226%2FF094412.dat;_ignoreionsscorebelow=30;_minpeplen=5;_msresflags=3138;_msresflags2=10;_sigthreshold=0.05;ave_thresh=33;db_idx=1;hit=197.m00062;px=1;report=0"/>
    <hyperlink ref="AA84" r:id="rId263" tooltip="Detailed view of 42.m00221" display="https://mascot.mslab-ibb.pl/mascot/cgi/protein_view.pl?file=..%2Fdata%2F20161226%2FF094412.dat;_ignoreionsscorebelow=30;_minpeplen=5;_msresflags=3138;_msresflags2=10;_sigthreshold=0.05;ave_thresh=33;db_idx=1;hit=42.m00221;px=1;report=0"/>
    <hyperlink ref="AA85" r:id="rId264" tooltip="Detailed view of 6.m00512" display="https://mascot.mslab-ibb.pl/mascot/cgi/protein_view.pl?file=..%2Fdata%2F20161226%2FF094412.dat;_ignoreionsscorebelow=30;_minpeplen=5;_msresflags=3138;_msresflags2=10;_sigthreshold=0.05;ave_thresh=33;db_idx=1;hit=6.m00512;px=1;report=0"/>
    <hyperlink ref="AA86" r:id="rId265" tooltip="Detailed view of 3700.m00118" display="https://mascot.mslab-ibb.pl/mascot/cgi/protein_view.pl?file=..%2Fdata%2F20161226%2FF094412.dat;_ignoreionsscorebelow=30;_minpeplen=5;_msresflags=3138;_msresflags2=10;_sigthreshold=0.05;ave_thresh=33;db_idx=1;hit=3700.m00118;px=1;report=0"/>
    <hyperlink ref="AA87" r:id="rId266" tooltip="Detailed view of 152.m00075" display="https://mascot.mslab-ibb.pl/mascot/cgi/protein_view.pl?file=..%2Fdata%2F20161226%2FF094412.dat;_ignoreionsscorebelow=30;_minpeplen=5;_msresflags=3138;_msresflags2=10;_sigthreshold=0.05;ave_thresh=33;db_idx=1;hit=152.m00075;px=1;report=0"/>
    <hyperlink ref="AA88" r:id="rId267" tooltip="Detailed view of 119.m00110" display="https://mascot.mslab-ibb.pl/mascot/cgi/protein_view.pl?file=..%2Fdata%2F20161226%2FF094412.dat;_ignoreionsscorebelow=30;_minpeplen=5;_msresflags=3138;_msresflags2=10;_sigthreshold=0.05;ave_thresh=33;db_idx=1;hit=119.m00110;px=1;report=0"/>
    <hyperlink ref="AA89" r:id="rId268" tooltip="Detailed view of 180.m00073" display="https://mascot.mslab-ibb.pl/mascot/cgi/protein_view.pl?file=..%2Fdata%2F20161226%2FF094412.dat;_ignoreionsscorebelow=30;_minpeplen=5;_msresflags=3138;_msresflags2=10;_sigthreshold=0.05;ave_thresh=33;db_idx=1;hit=180.m00073;px=1;report=0"/>
    <hyperlink ref="AA90" r:id="rId269" tooltip="Detailed view of 3702.m00204" display="https://mascot.mslab-ibb.pl/mascot/cgi/protein_view.pl?file=..%2Fdata%2F20161226%2FF094412.dat;_ignoreionsscorebelow=30;_minpeplen=5;_msresflags=3138;_msresflags2=10;_sigthreshold=0.05;ave_thresh=33;db_idx=1;hit=3702.m00204;px=1;report=0"/>
    <hyperlink ref="AA91" r:id="rId270" tooltip="Detailed view of 3677.m00054" display="https://mascot.mslab-ibb.pl/mascot/cgi/protein_view.pl?file=..%2Fdata%2F20161226%2FF094412.dat;_ignoreionsscorebelow=30;_minpeplen=5;_msresflags=3138;_msresflags2=10;_sigthreshold=0.05;ave_thresh=33;db_idx=1;hit=3677.m00054;px=1;report=0"/>
    <hyperlink ref="AA92" r:id="rId271" tooltip="Detailed view of 3676.m00029" display="https://mascot.mslab-ibb.pl/mascot/cgi/protein_view.pl?file=..%2Fdata%2F20161226%2FF094412.dat;_ignoreionsscorebelow=30;_minpeplen=5;_msresflags=3138;_msresflags2=10;_sigthreshold=0.05;ave_thresh=33;db_idx=1;hit=3676.m00029;px=1;report=0"/>
    <hyperlink ref="AA93" r:id="rId272" tooltip="Detailed view of 3681.m00116" display="https://mascot.mslab-ibb.pl/mascot/cgi/protein_view.pl?file=..%2Fdata%2F20161226%2FF094412.dat;_ignoreionsscorebelow=30;_minpeplen=5;_msresflags=3138;_msresflags2=10;_sigthreshold=0.05;ave_thresh=33;db_idx=1;hit=3681.m00116;px=1;report=0"/>
    <hyperlink ref="AA94" r:id="rId273" tooltip="Detailed view of 3700.m01683" display="https://mascot.mslab-ibb.pl/mascot/cgi/protein_view.pl?file=..%2Fdata%2F20161226%2FF094412.dat;_ignoreionsscorebelow=30;_minpeplen=5;_msresflags=3138;_msresflags2=10;_sigthreshold=0.05;ave_thresh=33;db_idx=1;hit=3700.m01683;px=1;report=0"/>
    <hyperlink ref="AA95" r:id="rId274" tooltip="Detailed view of 3694.m00007" display="https://mascot.mslab-ibb.pl/mascot/cgi/protein_view.pl?file=..%2Fdata%2F20161226%2FF094412.dat;_ignoreionsscorebelow=30;_minpeplen=5;_msresflags=3138;_msresflags2=10;_sigthreshold=0.05;ave_thresh=33;db_idx=1;hit=3694.m00007;px=1;report=0"/>
    <hyperlink ref="AA96" r:id="rId275" tooltip="Detailed view of 310.m00045" display="https://mascot.mslab-ibb.pl/mascot/cgi/protein_view.pl?file=..%2Fdata%2F20161226%2FF094412.dat;_ignoreionsscorebelow=30;_minpeplen=5;_msresflags=3138;_msresflags2=10;_sigthreshold=0.05;ave_thresh=33;db_idx=1;hit=310.m00045;px=1;report=0"/>
    <hyperlink ref="AA97" r:id="rId276" tooltip="Detailed view of 3737.m00039" display="https://mascot.mslab-ibb.pl/mascot/cgi/protein_view.pl?file=..%2Fdata%2F20161226%2FF094412.dat;_ignoreionsscorebelow=30;_minpeplen=5;_msresflags=3138;_msresflags2=10;_sigthreshold=0.05;ave_thresh=33;db_idx=1;hit=3737.m00039;px=1;report=0"/>
    <hyperlink ref="AA98" r:id="rId277" tooltip="Detailed view of 212.m00040" display="https://mascot.mslab-ibb.pl/mascot/cgi/protein_view.pl?file=..%2Fdata%2F20161226%2FF094412.dat;_ignoreionsscorebelow=30;_minpeplen=5;_msresflags=3138;_msresflags2=10;_sigthreshold=0.05;ave_thresh=33;db_idx=1;hit=212.m00040;px=1;report=0"/>
    <hyperlink ref="AA99" r:id="rId278" tooltip="Detailed view of 3697.m00168" display="https://mascot.mslab-ibb.pl/mascot/cgi/protein_view.pl?file=..%2Fdata%2F20161226%2FF094412.dat;_ignoreionsscorebelow=30;_minpeplen=5;_msresflags=3138;_msresflags2=10;_sigthreshold=0.05;ave_thresh=33;db_idx=1;hit=3697.m00168;px=1;report=0"/>
    <hyperlink ref="AA100" r:id="rId279" tooltip="Detailed view of 2.m02223" display="https://mascot.mslab-ibb.pl/mascot/cgi/protein_view.pl?file=..%2Fdata%2F20161226%2FF094412.dat;_ignoreionsscorebelow=30;_minpeplen=5;_msresflags=3138;_msresflags2=10;_sigthreshold=0.05;ave_thresh=33;db_idx=1;hit=2.m02223;px=1;report=0"/>
    <hyperlink ref="AA101" r:id="rId280" tooltip="Detailed view of 172.m00060" display="https://mascot.mslab-ibb.pl/mascot/cgi/protein_view.pl?file=..%2Fdata%2F20161226%2FF094412.dat;_ignoreionsscorebelow=30;_minpeplen=5;_msresflags=3138;_msresflags2=10;_sigthreshold=0.05;ave_thresh=33;db_idx=1;hit=172.m00060;px=1;report=0"/>
    <hyperlink ref="AA102" r:id="rId281" tooltip="Detailed view of 3723.m00052" display="https://mascot.mslab-ibb.pl/mascot/cgi/protein_view.pl?file=..%2Fdata%2F20161226%2FF094412.dat;_ignoreionsscorebelow=30;_minpeplen=5;_msresflags=3138;_msresflags2=10;_sigthreshold=0.05;ave_thresh=33;db_idx=1;hit=3723.m00052;px=1;report=0"/>
    <hyperlink ref="AA103" r:id="rId282" tooltip="Detailed view of 3681.m00095" display="https://mascot.mslab-ibb.pl/mascot/cgi/protein_view.pl?file=..%2Fdata%2F20161226%2FF094412.dat;_ignoreionsscorebelow=30;_minpeplen=5;_msresflags=3138;_msresflags2=10;_sigthreshold=0.05;ave_thresh=33;db_idx=1;hit=3681.m00095;px=1;report=0"/>
    <hyperlink ref="AA104" r:id="rId283" tooltip="Detailed view of 358.m00012" display="https://mascot.mslab-ibb.pl/mascot/cgi/protein_view.pl?file=..%2Fdata%2F20161226%2FF094412.dat;_ignoreionsscorebelow=30;_minpeplen=5;_msresflags=3138;_msresflags2=10;_sigthreshold=0.05;ave_thresh=33;db_idx=1;hit=358.m00012;px=1;report=0"/>
    <hyperlink ref="AA105" r:id="rId284" tooltip="Detailed view of 3697.m00091" display="https://mascot.mslab-ibb.pl/mascot/cgi/protein_view.pl?file=..%2Fdata%2F20161226%2FF094412.dat;_ignoreionsscorebelow=30;_minpeplen=5;_msresflags=3138;_msresflags2=10;_sigthreshold=0.05;ave_thresh=33;db_idx=1;hit=3697.m00091;px=1;report=0"/>
    <hyperlink ref="AA106" r:id="rId285" tooltip="Detailed view of 185.m00064" display="https://mascot.mslab-ibb.pl/mascot/cgi/protein_view.pl?file=..%2Fdata%2F20161226%2FF094412.dat;_ignoreionsscorebelow=30;_minpeplen=5;_msresflags=3138;_msresflags2=10;_sigthreshold=0.05;ave_thresh=33;db_idx=1;hit=185.m00064;px=1;report=0"/>
    <hyperlink ref="AA107" r:id="rId286" tooltip="Detailed view of 239.m00028" display="https://mascot.mslab-ibb.pl/mascot/cgi/protein_view.pl?file=..%2Fdata%2F20161226%2FF094412.dat;_ignoreionsscorebelow=30;_minpeplen=5;_msresflags=3138;_msresflags2=10;_sigthreshold=0.05;ave_thresh=33;db_idx=1;hit=239.m00028;px=1;report=0"/>
    <hyperlink ref="AA108" r:id="rId287" tooltip="Detailed view of 76.m00208" display="https://mascot.mslab-ibb.pl/mascot/cgi/protein_view.pl?file=..%2Fdata%2F20161226%2FF094412.dat;_ignoreionsscorebelow=30;_minpeplen=5;_msresflags=3138;_msresflags2=10;_sigthreshold=0.05;ave_thresh=33;db_idx=1;hit=76.m00208;px=1;report=0"/>
    <hyperlink ref="AA109" r:id="rId288" tooltip="Detailed view of 3.m01928" display="https://mascot.mslab-ibb.pl/mascot/cgi/protein_view.pl?file=..%2Fdata%2F20161226%2FF094412.dat;_ignoreionsscorebelow=30;_minpeplen=5;_msresflags=3138;_msresflags2=10;_sigthreshold=0.05;ave_thresh=33;db_idx=1;hit=3.m01928;px=1;report=0"/>
    <hyperlink ref="AA110" r:id="rId289" tooltip="Detailed view of 3687.m00124" display="https://mascot.mslab-ibb.pl/mascot/cgi/protein_view.pl?file=..%2Fdata%2F20161226%2FF094412.dat;_ignoreionsscorebelow=30;_minpeplen=5;_msresflags=3138;_msresflags2=10;_sigthreshold=0.05;ave_thresh=33;db_idx=1;hit=3687.m00124;px=1;report=0"/>
    <hyperlink ref="AA111" r:id="rId290" tooltip="Detailed view of 3676.m00050" display="https://mascot.mslab-ibb.pl/mascot/cgi/protein_view.pl?file=..%2Fdata%2F20161226%2FF094412.dat;_ignoreionsscorebelow=30;_minpeplen=5;_msresflags=3138;_msresflags2=10;_sigthreshold=0.05;ave_thresh=33;db_idx=1;hit=3676.m00050;px=1;report=0"/>
    <hyperlink ref="AA112" r:id="rId291" tooltip="Detailed view of 19.m00382" display="https://mascot.mslab-ibb.pl/mascot/cgi/protein_view.pl?file=..%2Fdata%2F20161226%2FF094412.dat;_ignoreionsscorebelow=30;_minpeplen=5;_msresflags=3138;_msresflags2=10;_sigthreshold=0.05;ave_thresh=33;db_idx=1;hit=19.m00382;px=1;report=0"/>
    <hyperlink ref="AA113" r:id="rId292" tooltip="Detailed view of 3734.m00023" display="https://mascot.mslab-ibb.pl/mascot/cgi/protein_view.pl?file=..%2Fdata%2F20161226%2FF094412.dat;_ignoreionsscorebelow=30;_minpeplen=5;_msresflags=3138;_msresflags2=10;_sigthreshold=0.05;ave_thresh=33;db_idx=1;hit=3734.m00023;px=1;report=0"/>
    <hyperlink ref="AA114" r:id="rId293" tooltip="Detailed view of 1.m00688" display="https://mascot.mslab-ibb.pl/mascot/cgi/protein_view.pl?file=..%2Fdata%2F20161226%2FF094412.dat;_ignoreionsscorebelow=30;_minpeplen=5;_msresflags=3138;_msresflags2=10;_sigthreshold=0.05;ave_thresh=33;db_idx=1;hit=1.m00688;px=1;report=0"/>
    <hyperlink ref="AA115" r:id="rId294" tooltip="Detailed view of 91.m00119" display="https://mascot.mslab-ibb.pl/mascot/cgi/protein_view.pl?file=..%2Fdata%2F20161226%2FF094412.dat;_ignoreionsscorebelow=30;_minpeplen=5;_msresflags=3138;_msresflags2=10;_sigthreshold=0.05;ave_thresh=33;db_idx=1;hit=91.m00119;px=1;report=0"/>
    <hyperlink ref="AA116" r:id="rId295" tooltip="Detailed view of 21.m00316" display="https://mascot.mslab-ibb.pl/mascot/cgi/protein_view.pl?file=..%2Fdata%2F20161226%2FF094412.dat;_ignoreionsscorebelow=30;_minpeplen=5;_msresflags=3138;_msresflags2=10;_sigthreshold=0.05;ave_thresh=33;db_idx=1;hit=21.m00316;px=1;report=0"/>
    <hyperlink ref="AA117" r:id="rId296" tooltip="Detailed view of 129.m00110" display="https://mascot.mslab-ibb.pl/mascot/cgi/protein_view.pl?file=..%2Fdata%2F20161226%2FF094412.dat;_ignoreionsscorebelow=30;_minpeplen=5;_msresflags=3138;_msresflags2=10;_sigthreshold=0.05;ave_thresh=33;db_idx=1;hit=129.m00110;px=1;report=0"/>
    <hyperlink ref="AA118" r:id="rId297" tooltip="Detailed view of 101.m00097" display="https://mascot.mslab-ibb.pl/mascot/cgi/protein_view.pl?file=..%2Fdata%2F20161226%2FF094412.dat;_ignoreionsscorebelow=30;_minpeplen=5;_msresflags=3138;_msresflags2=10;_sigthreshold=0.05;ave_thresh=33;db_idx=1;hit=101.m00097;px=1;report=0"/>
    <hyperlink ref="AA119" r:id="rId298" tooltip="Detailed view of 3725.m00037" display="https://mascot.mslab-ibb.pl/mascot/cgi/protein_view.pl?file=..%2Fdata%2F20161226%2FF094412.dat;_ignoreionsscorebelow=30;_minpeplen=5;_msresflags=3138;_msresflags2=10;_sigthreshold=0.05;ave_thresh=33;db_idx=1;hit=3725.m00037;px=1;report=0"/>
    <hyperlink ref="AA120" r:id="rId299" tooltip="Detailed view of 47.m00193" display="https://mascot.mslab-ibb.pl/mascot/cgi/protein_view.pl?file=..%2Fdata%2F20161226%2FF094412.dat;_ignoreionsscorebelow=30;_minpeplen=5;_msresflags=3138;_msresflags2=10;_sigthreshold=0.05;ave_thresh=33;db_idx=1;hit=47.m00193;px=1;report=0"/>
    <hyperlink ref="AA121" r:id="rId300" tooltip="Detailed view of 3.m01917" display="https://mascot.mslab-ibb.pl/mascot/cgi/protein_view.pl?file=..%2Fdata%2F20161226%2FF094412.dat;_ignoreionsscorebelow=30;_minpeplen=5;_msresflags=3138;_msresflags2=10;_sigthreshold=0.05;ave_thresh=33;db_idx=1;hit=3.m01917;px=1;report=0"/>
    <hyperlink ref="AA122" r:id="rId301" tooltip="Detailed view of 198.m00041" display="https://mascot.mslab-ibb.pl/mascot/cgi/protein_view.pl?file=..%2Fdata%2F20161226%2FF094412.dat;_ignoreionsscorebelow=30;_minpeplen=5;_msresflags=3138;_msresflags2=10;_sigthreshold=0.05;ave_thresh=33;db_idx=1;hit=198.m00041;px=1;report=0"/>
    <hyperlink ref="AA123" r:id="rId302" tooltip="Detailed view of 5.m00568" display="https://mascot.mslab-ibb.pl/mascot/cgi/protein_view.pl?file=..%2Fdata%2F20161226%2FF094412.dat;_ignoreionsscorebelow=30;_minpeplen=5;_msresflags=3138;_msresflags2=10;_sigthreshold=0.05;ave_thresh=33;db_idx=1;hit=5.m00568;px=1;report=0"/>
    <hyperlink ref="AA124" r:id="rId303" tooltip="Detailed view of 22.m00327" display="https://mascot.mslab-ibb.pl/mascot/cgi/protein_view.pl?file=..%2Fdata%2F20161226%2FF094412.dat;_ignoreionsscorebelow=30;_minpeplen=5;_msresflags=3138;_msresflags2=10;_sigthreshold=0.05;ave_thresh=33;db_idx=1;hit=22.m00327;px=1;report=0"/>
    <hyperlink ref="AA125" r:id="rId304" tooltip="Detailed view of 37.m00203" display="https://mascot.mslab-ibb.pl/mascot/cgi/protein_view.pl?file=..%2Fdata%2F20161226%2FF094412.dat;_ignoreionsscorebelow=30;_minpeplen=5;_msresflags=3138;_msresflags2=10;_sigthreshold=0.05;ave_thresh=33;db_idx=1;hit=37.m00203;px=1;report=0"/>
    <hyperlink ref="AA126" r:id="rId305" tooltip="Detailed view of 3709.m00032" display="https://mascot.mslab-ibb.pl/mascot/cgi/protein_view.pl?file=..%2Fdata%2F20161226%2FF094412.dat;_ignoreionsscorebelow=30;_minpeplen=5;_msresflags=3138;_msresflags2=10;_sigthreshold=0.05;ave_thresh=33;db_idx=1;hit=3709.m00032;px=1;report=0"/>
    <hyperlink ref="AA127" r:id="rId306" tooltip="Detailed view of 198.m00069" display="https://mascot.mslab-ibb.pl/mascot/cgi/protein_view.pl?file=..%2Fdata%2F20161226%2FF094412.dat;_ignoreionsscorebelow=30;_minpeplen=5;_msresflags=3138;_msresflags2=10;_sigthreshold=0.05;ave_thresh=33;db_idx=1;hit=198.m00069;px=1;report=0"/>
    <hyperlink ref="AA128" r:id="rId307" tooltip="Detailed view of 3697.m00216" display="https://mascot.mslab-ibb.pl/mascot/cgi/protein_view.pl?file=..%2Fdata%2F20161226%2FF094412.dat;_ignoreionsscorebelow=30;_minpeplen=5;_msresflags=3138;_msresflags2=10;_sigthreshold=0.05;ave_thresh=33;db_idx=1;hit=3697.m00216;px=1;report=0"/>
    <hyperlink ref="AA129" r:id="rId308" tooltip="Detailed view of 30.m00230" display="https://mascot.mslab-ibb.pl/mascot/cgi/protein_view.pl?file=..%2Fdata%2F20161226%2FF094412.dat;_ignoreionsscorebelow=30;_minpeplen=5;_msresflags=3138;_msresflags2=10;_sigthreshold=0.05;ave_thresh=33;db_idx=1;hit=30.m00230;px=1;report=0"/>
    <hyperlink ref="AA130" r:id="rId309" tooltip="Detailed view of 1815.m00004" display="https://mascot.mslab-ibb.pl/mascot/cgi/protein_view.pl?file=..%2Fdata%2F20161226%2FF094412.dat;_ignoreionsscorebelow=30;_minpeplen=5;_msresflags=3138;_msresflags2=10;_sigthreshold=0.05;ave_thresh=33;db_idx=1;hit=1815.m00004;px=1;report=0"/>
    <hyperlink ref="AA131" r:id="rId310" tooltip="Detailed view of 3690.m00081" display="https://mascot.mslab-ibb.pl/mascot/cgi/protein_view.pl?file=..%2Fdata%2F20161226%2FF094412.dat;_ignoreionsscorebelow=30;_minpeplen=5;_msresflags=3138;_msresflags2=10;_sigthreshold=0.05;ave_thresh=33;db_idx=1;hit=3690.m00081;px=1;report=0"/>
    <hyperlink ref="AA132" r:id="rId311" tooltip="Detailed view of 3681.m00002" display="https://mascot.mslab-ibb.pl/mascot/cgi/protein_view.pl?file=..%2Fdata%2F20161226%2FF094412.dat;_ignoreionsscorebelow=30;_minpeplen=5;_msresflags=3138;_msresflags2=10;_sigthreshold=0.05;ave_thresh=33;db_idx=1;hit=3681.m00002;px=1;report=0"/>
    <hyperlink ref="AA133" r:id="rId312" tooltip="Detailed view of 3704.m00116" display="https://mascot.mslab-ibb.pl/mascot/cgi/protein_view.pl?file=..%2Fdata%2F20161226%2FF094412.dat;_ignoreionsscorebelow=30;_minpeplen=5;_msresflags=3138;_msresflags2=10;_sigthreshold=0.05;ave_thresh=33;db_idx=1;hit=3704.m00116;px=1;report=0"/>
    <hyperlink ref="AA134" r:id="rId313" tooltip="Detailed view of 3695.m00123" display="https://mascot.mslab-ibb.pl/mascot/cgi/protein_view.pl?file=..%2Fdata%2F20161226%2FF094412.dat;_ignoreionsscorebelow=30;_minpeplen=5;_msresflags=3138;_msresflags2=10;_sigthreshold=0.05;ave_thresh=33;db_idx=1;hit=3695.m00123;px=1;report=0"/>
    <hyperlink ref="AA135" r:id="rId314" tooltip="Detailed view of 3721.m00107" display="https://mascot.mslab-ibb.pl/mascot/cgi/protein_view.pl?file=..%2Fdata%2F20161226%2FF094412.dat;_ignoreionsscorebelow=30;_minpeplen=5;_msresflags=3138;_msresflags2=10;_sigthreshold=0.05;ave_thresh=33;db_idx=1;hit=3721.m00107;px=1;report=0"/>
    <hyperlink ref="AA136" r:id="rId315" tooltip="Detailed view of 2.m02162" display="https://mascot.mslab-ibb.pl/mascot/cgi/protein_view.pl?file=..%2Fdata%2F20161226%2FF094412.dat;_ignoreionsscorebelow=30;_minpeplen=5;_msresflags=3138;_msresflags2=10;_sigthreshold=0.05;ave_thresh=33;db_idx=1;hit=2.m02162;px=1;report=0"/>
    <hyperlink ref="AA137" r:id="rId316" tooltip="Detailed view of 3700.m00233" display="https://mascot.mslab-ibb.pl/mascot/cgi/protein_view.pl?file=..%2Fdata%2F20161226%2FF094412.dat;_ignoreionsscorebelow=30;_minpeplen=5;_msresflags=3138;_msresflags2=10;_sigthreshold=0.05;ave_thresh=33;db_idx=1;hit=3700.m00233;px=1;report=0"/>
    <hyperlink ref="AA138" r:id="rId317" tooltip="Detailed view of 3703.m00077" display="https://mascot.mslab-ibb.pl/mascot/cgi/protein_view.pl?file=..%2Fdata%2F20161226%2FF094412.dat;_ignoreionsscorebelow=30;_minpeplen=5;_msresflags=3138;_msresflags2=10;_sigthreshold=0.05;ave_thresh=33;db_idx=1;hit=3703.m00077;px=1;report=0"/>
    <hyperlink ref="AA139" r:id="rId318" tooltip="Detailed view of 3681.m00082" display="https://mascot.mslab-ibb.pl/mascot/cgi/protein_view.pl?file=..%2Fdata%2F20161226%2FF094412.dat;_ignoreionsscorebelow=30;_minpeplen=5;_msresflags=3138;_msresflags2=10;_sigthreshold=0.05;ave_thresh=33;db_idx=1;hit=3681.m00082;px=1;report=0"/>
    <hyperlink ref="AA140" r:id="rId319" tooltip="Detailed view of 198.m00066" display="https://mascot.mslab-ibb.pl/mascot/cgi/protein_view.pl?file=..%2Fdata%2F20161226%2FF094412.dat;_ignoreionsscorebelow=30;_minpeplen=5;_msresflags=3138;_msresflags2=10;_sigthreshold=0.05;ave_thresh=33;db_idx=1;hit=198.m00066;px=1;report=0"/>
    <hyperlink ref="AA141" r:id="rId320" tooltip="Detailed view of 3702.m00096" display="https://mascot.mslab-ibb.pl/mascot/cgi/protein_view.pl?file=..%2Fdata%2F20161226%2FF094412.dat;_ignoreionsscorebelow=30;_minpeplen=5;_msresflags=3138;_msresflags2=10;_sigthreshold=0.05;ave_thresh=33;db_idx=1;hit=3702.m00096;px=1;report=0"/>
    <hyperlink ref="AA142" r:id="rId321" tooltip="Detailed view of 40.m00188" display="https://mascot.mslab-ibb.pl/mascot/cgi/protein_view.pl?file=..%2Fdata%2F20161226%2FF094412.dat;_ignoreionsscorebelow=30;_minpeplen=5;_msresflags=3138;_msresflags2=10;_sigthreshold=0.05;ave_thresh=33;db_idx=1;hit=40.m00188;px=1;report=0"/>
    <hyperlink ref="AA143" r:id="rId322" tooltip="Detailed view of 3686.m00021" display="https://mascot.mslab-ibb.pl/mascot/cgi/protein_view.pl?file=..%2Fdata%2F20161226%2FF094412.dat;_ignoreionsscorebelow=30;_minpeplen=5;_msresflags=3138;_msresflags2=10;_sigthreshold=0.05;ave_thresh=33;db_idx=1;hit=3686.m00021;px=1;report=0"/>
    <hyperlink ref="AA144" r:id="rId323" tooltip="Detailed view of 143.m00080" display="https://mascot.mslab-ibb.pl/mascot/cgi/protein_view.pl?file=..%2Fdata%2F20161226%2FF094412.dat;_ignoreionsscorebelow=30;_minpeplen=5;_msresflags=3138;_msresflags2=10;_sigthreshold=0.05;ave_thresh=33;db_idx=1;hit=143.m00080;px=1;report=0"/>
    <hyperlink ref="AA145" r:id="rId324" tooltip="Detailed view of 117.m00116" display="https://mascot.mslab-ibb.pl/mascot/cgi/protein_view.pl?file=..%2Fdata%2F20161226%2FF094412.dat;_ignoreionsscorebelow=30;_minpeplen=5;_msresflags=3138;_msresflags2=10;_sigthreshold=0.05;ave_thresh=33;db_idx=1;hit=117.m00116;px=1;report=0"/>
    <hyperlink ref="AA146" r:id="rId325" tooltip="Detailed view of 16.m00313" display="https://mascot.mslab-ibb.pl/mascot/cgi/protein_view.pl?file=..%2Fdata%2F20161226%2FF094412.dat;_ignoreionsscorebelow=30;_minpeplen=5;_msresflags=3138;_msresflags2=10;_sigthreshold=0.05;ave_thresh=33;db_idx=1;hit=16.m00313;px=1;report=0"/>
    <hyperlink ref="AA147" r:id="rId326" tooltip="Detailed view of 5.m00368" display="https://mascot.mslab-ibb.pl/mascot/cgi/protein_view.pl?file=..%2Fdata%2F20161226%2FF094412.dat;_ignoreionsscorebelow=30;_minpeplen=5;_msresflags=3138;_msresflags2=10;_sigthreshold=0.05;ave_thresh=33;db_idx=1;hit=5.m00368;px=1;report=0"/>
    <hyperlink ref="AA148" r:id="rId327" tooltip="Detailed view of 3725.m00072" display="https://mascot.mslab-ibb.pl/mascot/cgi/protein_view.pl?file=..%2Fdata%2F20161226%2FF094412.dat;_ignoreionsscorebelow=30;_minpeplen=5;_msresflags=3138;_msresflags2=10;_sigthreshold=0.05;ave_thresh=33;db_idx=1;hit=3725.m00072;px=1;report=0"/>
    <hyperlink ref="AA149" r:id="rId328" tooltip="Detailed view of 3688.m00096" display="https://mascot.mslab-ibb.pl/mascot/cgi/protein_view.pl?file=..%2Fdata%2F20161226%2FF094412.dat;_ignoreionsscorebelow=30;_minpeplen=5;_msresflags=3138;_msresflags2=10;_sigthreshold=0.05;ave_thresh=33;db_idx=1;hit=3688.m00096;px=1;report=0"/>
    <hyperlink ref="AA150" r:id="rId329" tooltip="Detailed view of 3706.m00038" display="https://mascot.mslab-ibb.pl/mascot/cgi/protein_view.pl?file=..%2Fdata%2F20161226%2FF094412.dat;_ignoreionsscorebelow=30;_minpeplen=5;_msresflags=3138;_msresflags2=10;_sigthreshold=0.05;ave_thresh=33;db_idx=1;hit=3706.m00038;px=1;report=0"/>
    <hyperlink ref="AA151" r:id="rId330" tooltip="Detailed view of 3738.m00054" display="https://mascot.mslab-ibb.pl/mascot/cgi/protein_view.pl?file=..%2Fdata%2F20161226%2FF094412.dat;_ignoreionsscorebelow=30;_minpeplen=5;_msresflags=3138;_msresflags2=10;_sigthreshold=0.05;ave_thresh=33;db_idx=1;hit=3738.m00054;px=1;report=0"/>
    <hyperlink ref="AA152" r:id="rId331" tooltip="Detailed view of 2.m02374" display="https://mascot.mslab-ibb.pl/mascot/cgi/protein_view.pl?file=..%2Fdata%2F20161226%2FF094412.dat;_ignoreionsscorebelow=30;_minpeplen=5;_msresflags=3138;_msresflags2=10;_sigthreshold=0.05;ave_thresh=33;db_idx=1;hit=2.m02374;px=1;report=0"/>
    <hyperlink ref="AA153" r:id="rId332" tooltip="Detailed view of 254.m00025" display="https://mascot.mslab-ibb.pl/mascot/cgi/protein_view.pl?file=..%2Fdata%2F20161226%2FF094412.dat;_ignoreionsscorebelow=30;_minpeplen=5;_msresflags=3138;_msresflags2=10;_sigthreshold=0.05;ave_thresh=33;db_idx=1;hit=254.m00025;px=1;report=0"/>
    <hyperlink ref="AA154" r:id="rId333" tooltip="Detailed view of 77.m00209" display="https://mascot.mslab-ibb.pl/mascot/cgi/protein_view.pl?file=..%2Fdata%2F20161226%2FF094412.dat;_ignoreionsscorebelow=30;_minpeplen=5;_msresflags=3138;_msresflags2=10;_sigthreshold=0.05;ave_thresh=33;db_idx=1;hit=77.m00209;px=1;report=0"/>
    <hyperlink ref="AA155" r:id="rId334" tooltip="Detailed view of 86.m00163" display="https://mascot.mslab-ibb.pl/mascot/cgi/protein_view.pl?file=..%2Fdata%2F20161226%2FF094412.dat;_ignoreionsscorebelow=30;_minpeplen=5;_msresflags=3138;_msresflags2=10;_sigthreshold=0.05;ave_thresh=33;db_idx=1;hit=86.m00163;px=1;report=0"/>
    <hyperlink ref="AA156" r:id="rId335" tooltip="Detailed view of 1.m00658" display="https://mascot.mslab-ibb.pl/mascot/cgi/protein_view.pl?file=..%2Fdata%2F20161226%2FF094412.dat;_ignoreionsscorebelow=30;_minpeplen=5;_msresflags=3138;_msresflags2=10;_sigthreshold=0.05;ave_thresh=33;db_idx=1;hit=1.m00658;px=1;report=0"/>
    <hyperlink ref="AA157" r:id="rId336" tooltip="Detailed view of 16.m00267" display="https://mascot.mslab-ibb.pl/mascot/cgi/protein_view.pl?file=..%2Fdata%2F20161226%2FF094412.dat;_ignoreionsscorebelow=30;_minpeplen=5;_msresflags=3138;_msresflags2=10;_sigthreshold=0.05;ave_thresh=33;db_idx=1;hit=16.m00267;px=1;report=0"/>
    <hyperlink ref="AA158" r:id="rId337" tooltip="Detailed view of 337.m00011" display="https://mascot.mslab-ibb.pl/mascot/cgi/protein_view.pl?file=..%2Fdata%2F20161226%2FF094412.dat;_ignoreionsscorebelow=30;_minpeplen=5;_msresflags=3138;_msresflags2=10;_sigthreshold=0.05;ave_thresh=33;db_idx=1;hit=337.m00011;px=1;report=0"/>
    <hyperlink ref="AA159" r:id="rId338" tooltip="Detailed view of 3701.m00024" display="https://mascot.mslab-ibb.pl/mascot/cgi/protein_view.pl?file=..%2Fdata%2F20161226%2FF094412.dat;_ignoreionsscorebelow=30;_minpeplen=5;_msresflags=3138;_msresflags2=10;_sigthreshold=0.05;ave_thresh=33;db_idx=1;hit=3701.m00024;px=1;report=0"/>
    <hyperlink ref="AA160" r:id="rId339" tooltip="Detailed view of 3744.m00027" display="https://mascot.mslab-ibb.pl/mascot/cgi/protein_view.pl?file=..%2Fdata%2F20161226%2FF094412.dat;_ignoreionsscorebelow=30;_minpeplen=5;_msresflags=3138;_msresflags2=10;_sigthreshold=0.05;ave_thresh=33;db_idx=1;hit=3744.m00027;px=1;report=0"/>
    <hyperlink ref="AA161" r:id="rId340" tooltip="Detailed view of 3702.m00257" display="https://mascot.mslab-ibb.pl/mascot/cgi/protein_view.pl?file=..%2Fdata%2F20161226%2FF094412.dat;_ignoreionsscorebelow=30;_minpeplen=5;_msresflags=3138;_msresflags2=10;_sigthreshold=0.05;ave_thresh=33;db_idx=1;hit=3702.m00257;px=1;report=0"/>
    <hyperlink ref="AA162" r:id="rId341" tooltip="Detailed view of 252.m00039" display="https://mascot.mslab-ibb.pl/mascot/cgi/protein_view.pl?file=..%2Fdata%2F20161226%2FF094412.dat;_ignoreionsscorebelow=30;_minpeplen=5;_msresflags=3138;_msresflags2=10;_sigthreshold=0.05;ave_thresh=33;db_idx=1;hit=252.m00039;px=1;report=0"/>
    <hyperlink ref="AA163" r:id="rId342" tooltip="Detailed view of 3705.m00039" display="https://mascot.mslab-ibb.pl/mascot/cgi/protein_view.pl?file=..%2Fdata%2F20161226%2FF094412.dat;_ignoreionsscorebelow=30;_minpeplen=5;_msresflags=3138;_msresflags2=10;_sigthreshold=0.05;ave_thresh=33;db_idx=1;hit=3705.m00039;px=1;report=0"/>
    <hyperlink ref="AA164" r:id="rId343" tooltip="Detailed view of 3723.m00041" display="https://mascot.mslab-ibb.pl/mascot/cgi/protein_view.pl?file=..%2Fdata%2F20161226%2FF094412.dat;_ignoreionsscorebelow=30;_minpeplen=5;_msresflags=3138;_msresflags2=10;_sigthreshold=0.05;ave_thresh=33;db_idx=1;hit=3723.m00041;px=1;report=0"/>
    <hyperlink ref="AA165" r:id="rId344" tooltip="Detailed view of 17.m00452" display="https://mascot.mslab-ibb.pl/mascot/cgi/protein_view.pl?file=..%2Fdata%2F20161226%2FF094412.dat;_ignoreionsscorebelow=30;_minpeplen=5;_msresflags=3138;_msresflags2=10;_sigthreshold=0.05;ave_thresh=33;db_idx=1;hit=17.m00452;px=1;report=0"/>
    <hyperlink ref="AA166" r:id="rId345" tooltip="Detailed view of 3693.m00050" display="https://mascot.mslab-ibb.pl/mascot/cgi/protein_view.pl?file=..%2Fdata%2F20161226%2FF094412.dat;_ignoreionsscorebelow=30;_minpeplen=5;_msresflags=3138;_msresflags2=10;_sigthreshold=0.05;ave_thresh=33;db_idx=1;hit=3693.m00050;px=1;report=0"/>
    <hyperlink ref="AA167" r:id="rId346" tooltip="Detailed view of 23.m00368" display="https://mascot.mslab-ibb.pl/mascot/cgi/protein_view.pl?file=..%2Fdata%2F20161226%2FF094412.dat;_ignoreionsscorebelow=30;_minpeplen=5;_msresflags=3138;_msresflags2=10;_sigthreshold=0.05;ave_thresh=33;db_idx=1;hit=23.m00368;px=1;report=0"/>
    <hyperlink ref="AA168" r:id="rId347" tooltip="Detailed view of 60.m00159" display="https://mascot.mslab-ibb.pl/mascot/cgi/protein_view.pl?file=..%2Fdata%2F20161226%2FF094412.dat;_ignoreionsscorebelow=30;_minpeplen=5;_msresflags=3138;_msresflags2=10;_sigthreshold=0.05;ave_thresh=33;db_idx=1;hit=60.m00159;px=1;report=0"/>
    <hyperlink ref="AA169" r:id="rId348" tooltip="Detailed view of 221.m00066" display="https://mascot.mslab-ibb.pl/mascot/cgi/protein_view.pl?file=..%2Fdata%2F20161226%2FF094412.dat;_ignoreionsscorebelow=30;_minpeplen=5;_msresflags=3138;_msresflags2=10;_sigthreshold=0.05;ave_thresh=33;db_idx=1;hit=221.m00066;px=1;report=0"/>
    <hyperlink ref="AA170" r:id="rId349" tooltip="Detailed view of 3689.m00050" display="https://mascot.mslab-ibb.pl/mascot/cgi/protein_view.pl?file=..%2Fdata%2F20161226%2FF094412.dat;_ignoreionsscorebelow=30;_minpeplen=5;_msresflags=3138;_msresflags2=10;_sigthreshold=0.05;ave_thresh=33;db_idx=1;hit=3689.m00050;px=1;report=0"/>
    <hyperlink ref="AA171" r:id="rId350" tooltip="Detailed view of 171.m00058" display="https://mascot.mslab-ibb.pl/mascot/cgi/protein_view.pl?file=..%2Fdata%2F20161226%2FF094412.dat;_ignoreionsscorebelow=30;_minpeplen=5;_msresflags=3138;_msresflags2=10;_sigthreshold=0.05;ave_thresh=33;db_idx=1;hit=171.m00058;px=1;report=0"/>
    <hyperlink ref="AA172" r:id="rId351" tooltip="Detailed view of 132.m00070" display="https://mascot.mslab-ibb.pl/mascot/cgi/protein_view.pl?file=..%2Fdata%2F20161226%2FF094412.dat;_ignoreionsscorebelow=30;_minpeplen=5;_msresflags=3138;_msresflags2=10;_sigthreshold=0.05;ave_thresh=33;db_idx=1;hit=132.m00070;px=1;report=0"/>
    <hyperlink ref="AA173" r:id="rId352" tooltip="Detailed view of 163.m00045" display="https://mascot.mslab-ibb.pl/mascot/cgi/protein_view.pl?file=..%2Fdata%2F20161226%2FF094412.dat;_ignoreionsscorebelow=30;_minpeplen=5;_msresflags=3138;_msresflags2=10;_sigthreshold=0.05;ave_thresh=33;db_idx=1;hit=163.m00045;px=1;report=0"/>
    <hyperlink ref="AA174" r:id="rId353" tooltip="Detailed view of 3687.m00089" display="https://mascot.mslab-ibb.pl/mascot/cgi/protein_view.pl?file=..%2Fdata%2F20161226%2FF094412.dat;_ignoreionsscorebelow=30;_minpeplen=5;_msresflags=3138;_msresflags2=10;_sigthreshold=0.05;ave_thresh=33;db_idx=1;hit=3687.m00089;px=1;report=0"/>
    <hyperlink ref="AA175" r:id="rId354" tooltip="Detailed view of 336.m00019" display="https://mascot.mslab-ibb.pl/mascot/cgi/protein_view.pl?file=..%2Fdata%2F20161226%2FF094412.dat;_ignoreionsscorebelow=30;_minpeplen=5;_msresflags=3138;_msresflags2=10;_sigthreshold=0.05;ave_thresh=33;db_idx=1;hit=336.m00019;px=1;report=0"/>
    <hyperlink ref="AA176" r:id="rId355" tooltip="Detailed view of 2.m02096" display="https://mascot.mslab-ibb.pl/mascot/cgi/protein_view.pl?file=..%2Fdata%2F20161226%2FF094412.dat;_ignoreionsscorebelow=30;_minpeplen=5;_msresflags=3138;_msresflags2=10;_sigthreshold=0.05;ave_thresh=33;db_idx=1;hit=2.m02096;px=1;report=0"/>
    <hyperlink ref="AA177" r:id="rId356" tooltip="Detailed view of 32.m00295" display="https://mascot.mslab-ibb.pl/mascot/cgi/protein_view.pl?file=..%2Fdata%2F20161226%2FF094412.dat;_ignoreionsscorebelow=30;_minpeplen=5;_msresflags=3138;_msresflags2=10;_sigthreshold=0.05;ave_thresh=33;db_idx=1;hit=32.m00295;px=1;report=0"/>
    <hyperlink ref="AA178" r:id="rId357" tooltip="Detailed view of 3681.m00024" display="https://mascot.mslab-ibb.pl/mascot/cgi/protein_view.pl?file=..%2Fdata%2F20161226%2FF094412.dat;_ignoreionsscorebelow=30;_minpeplen=5;_msresflags=3138;_msresflags2=10;_sigthreshold=0.05;ave_thresh=33;db_idx=1;hit=3681.m00024;px=1;report=0"/>
    <hyperlink ref="AA179" r:id="rId358" tooltip="Detailed view of 3676.m00027" display="https://mascot.mslab-ibb.pl/mascot/cgi/protein_view.pl?file=..%2Fdata%2F20161226%2FF094412.dat;_ignoreionsscorebelow=30;_minpeplen=5;_msresflags=3138;_msresflags2=10;_sigthreshold=0.05;ave_thresh=33;db_idx=1;hit=3676.m00027;px=1;report=0"/>
    <hyperlink ref="AA180" r:id="rId359" tooltip="Detailed view of 72.m00164" display="https://mascot.mslab-ibb.pl/mascot/cgi/protein_view.pl?file=..%2Fdata%2F20161226%2FF094412.dat;_ignoreionsscorebelow=30;_minpeplen=5;_msresflags=3138;_msresflags2=10;_sigthreshold=0.05;ave_thresh=33;db_idx=1;hit=72.m00164;px=1;report=0"/>
    <hyperlink ref="AA181" r:id="rId360" tooltip="Detailed view of 6.m00347" display="https://mascot.mslab-ibb.pl/mascot/cgi/protein_view.pl?file=..%2Fdata%2F20161226%2FF094412.dat;_ignoreionsscorebelow=30;_minpeplen=5;_msresflags=3138;_msresflags2=10;_sigthreshold=0.05;ave_thresh=33;db_idx=1;hit=6.m00347;px=1;report=0"/>
    <hyperlink ref="AA182" r:id="rId361" tooltip="Detailed view of 40.m00267" display="https://mascot.mslab-ibb.pl/mascot/cgi/protein_view.pl?file=..%2Fdata%2F20161226%2FF094412.dat;_ignoreionsscorebelow=30;_minpeplen=5;_msresflags=3138;_msresflags2=10;_sigthreshold=0.05;ave_thresh=33;db_idx=1;hit=40.m00267;px=1;report=0"/>
    <hyperlink ref="AA183" r:id="rId362" tooltip="Detailed view of 3694.m00050" display="https://mascot.mslab-ibb.pl/mascot/cgi/protein_view.pl?file=..%2Fdata%2F20161226%2FF094412.dat;_ignoreionsscorebelow=30;_minpeplen=5;_msresflags=3138;_msresflags2=10;_sigthreshold=0.05;ave_thresh=33;db_idx=1;hit=3694.m00050;px=1;report=0"/>
    <hyperlink ref="AA184" r:id="rId363" tooltip="Detailed view of 336.m00021" display="https://mascot.mslab-ibb.pl/mascot/cgi/protein_view.pl?file=..%2Fdata%2F20161226%2FF094412.dat;_ignoreionsscorebelow=30;_minpeplen=5;_msresflags=3138;_msresflags2=10;_sigthreshold=0.05;ave_thresh=33;db_idx=1;hit=336.m00021;px=1;report=0"/>
    <hyperlink ref="AA185" r:id="rId364" tooltip="Detailed view of 155.m00090" display="https://mascot.mslab-ibb.pl/mascot/cgi/protein_view.pl?file=..%2Fdata%2F20161226%2FF094412.dat;_ignoreionsscorebelow=30;_minpeplen=5;_msresflags=3138;_msresflags2=10;_sigthreshold=0.05;ave_thresh=33;db_idx=1;hit=155.m00090;px=1;report=0"/>
    <hyperlink ref="AA186" r:id="rId365" tooltip="Detailed view of 3729.m00094" display="https://mascot.mslab-ibb.pl/mascot/cgi/protein_view.pl?file=..%2Fdata%2F20161226%2FF094412.dat;_ignoreionsscorebelow=30;_minpeplen=5;_msresflags=3138;_msresflags2=10;_sigthreshold=0.05;ave_thresh=33;db_idx=1;hit=3729.m00094;px=1;report=0"/>
    <hyperlink ref="AA187" r:id="rId366" tooltip="Detailed view of 38.m02217" display="https://mascot.mslab-ibb.pl/mascot/cgi/protein_view.pl?file=..%2Fdata%2F20161226%2FF094412.dat;_ignoreionsscorebelow=30;_minpeplen=5;_msresflags=3138;_msresflags2=10;_sigthreshold=0.05;ave_thresh=33;db_idx=1;hit=38.m02217;px=1;report=0"/>
    <hyperlink ref="AA188" r:id="rId367" tooltip="Detailed view of 3.m01875" display="https://mascot.mslab-ibb.pl/mascot/cgi/protein_view.pl?file=..%2Fdata%2F20161226%2FF094412.dat;_ignoreionsscorebelow=30;_minpeplen=5;_msresflags=3138;_msresflags2=10;_sigthreshold=0.05;ave_thresh=33;db_idx=1;hit=3.m01875;px=1;report=0"/>
    <hyperlink ref="AA189" r:id="rId368" tooltip="Detailed view of 3719.m00089" display="https://mascot.mslab-ibb.pl/mascot/cgi/protein_view.pl?file=..%2Fdata%2F20161226%2FF094412.dat;_ignoreionsscorebelow=30;_minpeplen=5;_msresflags=3138;_msresflags2=10;_sigthreshold=0.05;ave_thresh=33;db_idx=1;hit=3719.m00089;px=1;report=0"/>
    <hyperlink ref="AA190" r:id="rId369" tooltip="Detailed view of 13.m00429" display="https://mascot.mslab-ibb.pl/mascot/cgi/protein_view.pl?file=..%2Fdata%2F20161226%2FF094412.dat;_ignoreionsscorebelow=30;_minpeplen=5;_msresflags=3138;_msresflags2=10;_sigthreshold=0.05;ave_thresh=33;db_idx=1;hit=13.m00429;px=1;report=0"/>
    <hyperlink ref="AA191" r:id="rId370" tooltip="Detailed view of 213.m00073" display="https://mascot.mslab-ibb.pl/mascot/cgi/protein_view.pl?file=..%2Fdata%2F20161226%2FF094412.dat;_ignoreionsscorebelow=30;_minpeplen=5;_msresflags=3138;_msresflags2=10;_sigthreshold=0.05;ave_thresh=33;db_idx=1;hit=213.m00073;px=1;report=0"/>
    <hyperlink ref="AA192" r:id="rId371" tooltip="Detailed view of 3701.m00045" display="https://mascot.mslab-ibb.pl/mascot/cgi/protein_view.pl?file=..%2Fdata%2F20161226%2FF094412.dat;_ignoreionsscorebelow=30;_minpeplen=5;_msresflags=3138;_msresflags2=10;_sigthreshold=0.05;ave_thresh=33;db_idx=1;hit=3701.m00045;px=1;report=0"/>
    <hyperlink ref="AA193" r:id="rId372" tooltip="Detailed view of 217.m00044" display="https://mascot.mslab-ibb.pl/mascot/cgi/protein_view.pl?file=..%2Fdata%2F20161226%2FF094412.dat;_ignoreionsscorebelow=30;_minpeplen=5;_msresflags=3138;_msresflags2=10;_sigthreshold=0.05;ave_thresh=33;db_idx=1;hit=217.m00044;px=1;report=0"/>
    <hyperlink ref="AA194" r:id="rId373" tooltip="Detailed view of 214.m00045" display="https://mascot.mslab-ibb.pl/mascot/cgi/protein_view.pl?file=..%2Fdata%2F20161226%2FF094412.dat;_ignoreionsscorebelow=30;_minpeplen=5;_msresflags=3138;_msresflags2=10;_sigthreshold=0.05;ave_thresh=33;db_idx=1;hit=214.m00045;px=1;report=0"/>
    <hyperlink ref="AA195" r:id="rId374" tooltip="Detailed view of 3.m01901" display="https://mascot.mslab-ibb.pl/mascot/cgi/protein_view.pl?file=..%2Fdata%2F20161226%2FF094412.dat;_ignoreionsscorebelow=30;_minpeplen=5;_msresflags=3138;_msresflags2=10;_sigthreshold=0.05;ave_thresh=33;db_idx=1;hit=3.m01901;px=1;report=0"/>
    <hyperlink ref="AA196" r:id="rId375" tooltip="Detailed view of 3676.m00073" display="https://mascot.mslab-ibb.pl/mascot/cgi/protein_view.pl?file=..%2Fdata%2F20161226%2FF094412.dat;_ignoreionsscorebelow=30;_minpeplen=5;_msresflags=3138;_msresflags2=10;_sigthreshold=0.05;ave_thresh=33;db_idx=1;hit=3676.m00073;px=1;report=0"/>
    <hyperlink ref="AA197" r:id="rId376" tooltip="Detailed view of 40.m00235" display="https://mascot.mslab-ibb.pl/mascot/cgi/protein_view.pl?file=..%2Fdata%2F20161226%2FF094412.dat;_ignoreionsscorebelow=30;_minpeplen=5;_msresflags=3138;_msresflags2=10;_sigthreshold=0.05;ave_thresh=33;db_idx=1;hit=40.m00235;px=1;report=0"/>
    <hyperlink ref="AA198" r:id="rId377" tooltip="Detailed view of 79.m00178" display="https://mascot.mslab-ibb.pl/mascot/cgi/protein_view.pl?file=..%2Fdata%2F20161226%2FF094412.dat;_ignoreionsscorebelow=30;_minpeplen=5;_msresflags=3138;_msresflags2=10;_sigthreshold=0.05;ave_thresh=33;db_idx=1;hit=79.m00178;px=1;report=0"/>
    <hyperlink ref="AA199" r:id="rId378" tooltip="Detailed view of 187.m00040" display="https://mascot.mslab-ibb.pl/mascot/cgi/protein_view.pl?file=..%2Fdata%2F20161226%2FF094412.dat;_ignoreionsscorebelow=30;_minpeplen=5;_msresflags=3138;_msresflags2=10;_sigthreshold=0.05;ave_thresh=33;db_idx=1;hit=187.m00040;px=1;report=0"/>
    <hyperlink ref="AA200" r:id="rId379" tooltip="Detailed view of 2.m02275" display="https://mascot.mslab-ibb.pl/mascot/cgi/protein_view.pl?file=..%2Fdata%2F20161226%2FF094412.dat;_ignoreionsscorebelow=30;_minpeplen=5;_msresflags=3138;_msresflags2=10;_sigthreshold=0.05;ave_thresh=33;db_idx=1;hit=2.m02275;px=1;report=0"/>
    <hyperlink ref="AA201" r:id="rId380" tooltip="Detailed view of 41.m00256" display="https://mascot.mslab-ibb.pl/mascot/cgi/protein_view.pl?file=..%2Fdata%2F20161226%2FF094412.dat;_ignoreionsscorebelow=30;_minpeplen=5;_msresflags=3138;_msresflags2=10;_sigthreshold=0.05;ave_thresh=33;db_idx=1;hit=41.m00256;px=1;report=0"/>
    <hyperlink ref="AA202" r:id="rId381" tooltip="Detailed view of 3724.m00059" display="https://mascot.mslab-ibb.pl/mascot/cgi/protein_view.pl?file=..%2Fdata%2F20161226%2FF094412.dat;_ignoreionsscorebelow=30;_minpeplen=5;_msresflags=3138;_msresflags2=10;_sigthreshold=0.05;ave_thresh=33;db_idx=1;hit=3724.m00059;px=1;report=0"/>
    <hyperlink ref="AA203" r:id="rId382" tooltip="Detailed view of 260.m00025" display="https://mascot.mslab-ibb.pl/mascot/cgi/protein_view.pl?file=..%2Fdata%2F20161226%2FF094412.dat;_ignoreionsscorebelow=30;_minpeplen=5;_msresflags=3138;_msresflags2=10;_sigthreshold=0.05;ave_thresh=33;db_idx=1;hit=260.m00025;px=1;report=0"/>
    <hyperlink ref="AA204" r:id="rId383" tooltip="Detailed view of 19.m00220" display="https://mascot.mslab-ibb.pl/mascot/cgi/protein_view.pl?file=..%2Fdata%2F20161226%2FF094412.dat;_ignoreionsscorebelow=30;_minpeplen=5;_msresflags=3138;_msresflags2=10;_sigthreshold=0.05;ave_thresh=33;db_idx=1;hit=19.m00220;px=1;report=0"/>
    <hyperlink ref="AA205" r:id="rId384" tooltip="Detailed view of 178.m00064" display="https://mascot.mslab-ibb.pl/mascot/cgi/protein_view.pl?file=..%2Fdata%2F20161226%2FF094412.dat;_ignoreionsscorebelow=30;_minpeplen=5;_msresflags=3138;_msresflags2=10;_sigthreshold=0.05;ave_thresh=33;db_idx=1;hit=178.m00064;px=1;report=0"/>
    <hyperlink ref="AA206" r:id="rId385" tooltip="Detailed view of 88.m00116" display="https://mascot.mslab-ibb.pl/mascot/cgi/protein_view.pl?file=..%2Fdata%2F20161226%2FF094412.dat;_ignoreionsscorebelow=30;_minpeplen=5;_msresflags=3138;_msresflags2=10;_sigthreshold=0.05;ave_thresh=33;db_idx=1;hit=88.m00116;px=1;report=0"/>
    <hyperlink ref="AA207" r:id="rId386" tooltip="Detailed view of 19.m00329" display="https://mascot.mslab-ibb.pl/mascot/cgi/protein_view.pl?file=..%2Fdata%2F20161226%2FF094412.dat;_ignoreionsscorebelow=30;_minpeplen=5;_msresflags=3138;_msresflags2=10;_sigthreshold=0.05;ave_thresh=33;db_idx=1;hit=19.m00329;px=1;report=0"/>
    <hyperlink ref="AA208" r:id="rId387" tooltip="Detailed view of 3707.m00087" display="https://mascot.mslab-ibb.pl/mascot/cgi/protein_view.pl?file=..%2Fdata%2F20161226%2FF094412.dat;_ignoreionsscorebelow=30;_minpeplen=5;_msresflags=3138;_msresflags2=10;_sigthreshold=0.05;ave_thresh=33;db_idx=1;hit=3707.m00087;px=1;report=0"/>
    <hyperlink ref="AA209" r:id="rId388" tooltip="Detailed view of 13.m00537" display="https://mascot.mslab-ibb.pl/mascot/cgi/protein_view.pl?file=..%2Fdata%2F20161226%2FF094412.dat;_ignoreionsscorebelow=30;_minpeplen=5;_msresflags=3138;_msresflags2=10;_sigthreshold=0.05;ave_thresh=33;db_idx=1;hit=13.m00537;px=1;report=0"/>
    <hyperlink ref="AA210" r:id="rId389" tooltip="Detailed view of 107.m00094" display="https://mascot.mslab-ibb.pl/mascot/cgi/protein_view.pl?file=..%2Fdata%2F20161226%2FF094412.dat;_ignoreionsscorebelow=30;_minpeplen=5;_msresflags=3138;_msresflags2=10;_sigthreshold=0.05;ave_thresh=33;db_idx=1;hit=107.m00094;px=1;report=0"/>
    <hyperlink ref="AA211" r:id="rId390" tooltip="Detailed view of 203.m00030" display="https://mascot.mslab-ibb.pl/mascot/cgi/protein_view.pl?file=..%2Fdata%2F20161226%2FF094412.dat;_ignoreionsscorebelow=30;_minpeplen=5;_msresflags=3138;_msresflags2=10;_sigthreshold=0.05;ave_thresh=33;db_idx=1;hit=203.m00030;px=1;report=0"/>
    <hyperlink ref="AA212" r:id="rId391" tooltip="Detailed view of 3720.m00086" display="https://mascot.mslab-ibb.pl/mascot/cgi/protein_view.pl?file=..%2Fdata%2F20161226%2FF094412.dat;_ignoreionsscorebelow=30;_minpeplen=5;_msresflags=3138;_msresflags2=10;_sigthreshold=0.05;ave_thresh=33;db_idx=1;hit=3720.m00086;px=1;report=0"/>
    <hyperlink ref="AA213" r:id="rId392" tooltip="Detailed view of 1.m00929" display="https://mascot.mslab-ibb.pl/mascot/cgi/protein_view.pl?file=..%2Fdata%2F20161226%2FF094412.dat;_ignoreionsscorebelow=30;_minpeplen=5;_msresflags=3138;_msresflags2=10;_sigthreshold=0.05;ave_thresh=33;db_idx=1;hit=1.m00929;px=1;report=0"/>
    <hyperlink ref="AA214" r:id="rId393" tooltip="Detailed view of 3694.m00004" display="https://mascot.mslab-ibb.pl/mascot/cgi/protein_view.pl?file=..%2Fdata%2F20161226%2FF094412.dat;_ignoreionsscorebelow=30;_minpeplen=5;_msresflags=3138;_msresflags2=10;_sigthreshold=0.05;ave_thresh=33;db_idx=1;hit=3694.m00004;px=1;report=0"/>
    <hyperlink ref="AA215" r:id="rId394" tooltip="Detailed view of 3714.m00089" display="https://mascot.mslab-ibb.pl/mascot/cgi/protein_view.pl?file=..%2Fdata%2F20161226%2FF094412.dat;_ignoreionsscorebelow=30;_minpeplen=5;_msresflags=3138;_msresflags2=10;_sigthreshold=0.05;ave_thresh=33;db_idx=1;hit=3714.m00089;px=1;report=0"/>
    <hyperlink ref="AA216" r:id="rId395" tooltip="Detailed view of 3707.m00046" display="https://mascot.mslab-ibb.pl/mascot/cgi/protein_view.pl?file=..%2Fdata%2F20161226%2FF094412.dat;_ignoreionsscorebelow=30;_minpeplen=5;_msresflags=3138;_msresflags2=10;_sigthreshold=0.05;ave_thresh=33;db_idx=1;hit=3707.m00046;px=1;report=0"/>
    <hyperlink ref="AA217" r:id="rId396" tooltip="Detailed view of 1.m00700" display="https://mascot.mslab-ibb.pl/mascot/cgi/protein_view.pl?file=..%2Fdata%2F20161226%2FF094412.dat;_ignoreionsscorebelow=30;_minpeplen=5;_msresflags=3138;_msresflags2=10;_sigthreshold=0.05;ave_thresh=33;db_idx=1;hit=1.m00700;px=1;report=0"/>
    <hyperlink ref="AA218" r:id="rId397" tooltip="Detailed view of 133.m00088" display="https://mascot.mslab-ibb.pl/mascot/cgi/protein_view.pl?file=..%2Fdata%2F20161226%2FF094412.dat;_ignoreionsscorebelow=30;_minpeplen=5;_msresflags=3138;_msresflags2=10;_sigthreshold=0.05;ave_thresh=33;db_idx=1;hit=133.m00088;px=1;report=0"/>
    <hyperlink ref="AA219" r:id="rId398" tooltip="Detailed view of 3.m01702" display="https://mascot.mslab-ibb.pl/mascot/cgi/protein_view.pl?file=..%2Fdata%2F20161226%2FF094412.dat;_ignoreionsscorebelow=30;_minpeplen=5;_msresflags=3138;_msresflags2=10;_sigthreshold=0.05;ave_thresh=33;db_idx=1;hit=3.m01702;px=1;report=0"/>
    <hyperlink ref="AA220" r:id="rId399" tooltip="Detailed view of 3689.m00001" display="https://mascot.mslab-ibb.pl/mascot/cgi/protein_view.pl?file=..%2Fdata%2F20161226%2FF094412.dat;_ignoreionsscorebelow=30;_minpeplen=5;_msresflags=3138;_msresflags2=10;_sigthreshold=0.05;ave_thresh=33;db_idx=1;hit=3689.m00001;px=1;report=0"/>
    <hyperlink ref="AA221" r:id="rId400" tooltip="Detailed view of 3716.m00032" display="https://mascot.mslab-ibb.pl/mascot/cgi/protein_view.pl?file=..%2Fdata%2F20161226%2FF094412.dat;_ignoreionsscorebelow=30;_minpeplen=5;_msresflags=3138;_msresflags2=10;_sigthreshold=0.05;ave_thresh=33;db_idx=1;hit=3716.m00032;px=1;report=0"/>
    <hyperlink ref="AA222" r:id="rId401" tooltip="Detailed view of 266.m00022" display="https://mascot.mslab-ibb.pl/mascot/cgi/protein_view.pl?file=..%2Fdata%2F20161226%2FF094412.dat;_ignoreionsscorebelow=30;_minpeplen=5;_msresflags=3138;_msresflags2=10;_sigthreshold=0.05;ave_thresh=33;db_idx=1;hit=266.m00022;px=1;report=0"/>
    <hyperlink ref="AA223" r:id="rId402" tooltip="Detailed view of 218.m00039" display="https://mascot.mslab-ibb.pl/mascot/cgi/protein_view.pl?file=..%2Fdata%2F20161226%2FF094412.dat;_ignoreionsscorebelow=30;_minpeplen=5;_msresflags=3138;_msresflags2=10;_sigthreshold=0.05;ave_thresh=33;db_idx=1;hit=218.m00039;px=1;report=0"/>
    <hyperlink ref="AA224" r:id="rId403" tooltip="Detailed view of 189.m00061" display="https://mascot.mslab-ibb.pl/mascot/cgi/protein_view.pl?file=..%2Fdata%2F20161226%2FF094412.dat;_ignoreionsscorebelow=30;_minpeplen=5;_msresflags=3138;_msresflags2=10;_sigthreshold=0.05;ave_thresh=33;db_idx=1;hit=189.m00061;px=1;report=0"/>
    <hyperlink ref="AA225" r:id="rId404" tooltip="Detailed view of 3713.m00089" display="https://mascot.mslab-ibb.pl/mascot/cgi/protein_view.pl?file=..%2Fdata%2F20161226%2FF094412.dat;_ignoreionsscorebelow=30;_minpeplen=5;_msresflags=3138;_msresflags2=10;_sigthreshold=0.05;ave_thresh=33;db_idx=1;hit=3713.m00089;px=1;report=0"/>
    <hyperlink ref="AA226" r:id="rId405" tooltip="Detailed view of 54.m00270" display="https://mascot.mslab-ibb.pl/mascot/cgi/protein_view.pl?file=..%2Fdata%2F20161226%2FF094412.dat;_ignoreionsscorebelow=30;_minpeplen=5;_msresflags=3138;_msresflags2=10;_sigthreshold=0.05;ave_thresh=33;db_idx=1;hit=54.m00270;px=1;report=0"/>
    <hyperlink ref="AA227" r:id="rId406" tooltip="Detailed view of 3712.m00066" display="https://mascot.mslab-ibb.pl/mascot/cgi/protein_view.pl?file=..%2Fdata%2F20161226%2FF094412.dat;_ignoreionsscorebelow=30;_minpeplen=5;_msresflags=3138;_msresflags2=10;_sigthreshold=0.05;ave_thresh=33;db_idx=1;hit=3712.m00066;px=1;report=0"/>
    <hyperlink ref="AA228" r:id="rId407" tooltip="Detailed view of 3711.m00046" display="https://mascot.mslab-ibb.pl/mascot/cgi/protein_view.pl?file=..%2Fdata%2F20161226%2FF094412.dat;_ignoreionsscorebelow=30;_minpeplen=5;_msresflags=3138;_msresflags2=10;_sigthreshold=0.05;ave_thresh=33;db_idx=1;hit=3711.m00046;px=1;report=0"/>
    <hyperlink ref="AA229" r:id="rId408" tooltip="Detailed view of 72.m00160" display="https://mascot.mslab-ibb.pl/mascot/cgi/protein_view.pl?file=..%2Fdata%2F20161226%2FF094412.dat;_ignoreionsscorebelow=30;_minpeplen=5;_msresflags=3138;_msresflags2=10;_sigthreshold=0.05;ave_thresh=33;db_idx=1;hit=72.m00160;px=1;report=0"/>
    <hyperlink ref="AA230" r:id="rId409" tooltip="Detailed view of 3693.m00091" display="https://mascot.mslab-ibb.pl/mascot/cgi/protein_view.pl?file=..%2Fdata%2F20161226%2FF094412.dat;_ignoreionsscorebelow=30;_minpeplen=5;_msresflags=3138;_msresflags2=10;_sigthreshold=0.05;ave_thresh=33;db_idx=1;hit=3693.m00091;px=1;report=0"/>
    <hyperlink ref="AA231" r:id="rId410" tooltip="Detailed view of 5.m00405" display="https://mascot.mslab-ibb.pl/mascot/cgi/protein_view.pl?file=..%2Fdata%2F20161226%2FF094412.dat;_ignoreionsscorebelow=30;_minpeplen=5;_msresflags=3138;_msresflags2=10;_sigthreshold=0.05;ave_thresh=33;db_idx=1;hit=5.m00405;px=1;report=0"/>
    <hyperlink ref="AA232" r:id="rId411" tooltip="Detailed view of 3715.m00073" display="https://mascot.mslab-ibb.pl/mascot/cgi/protein_view.pl?file=..%2Fdata%2F20161226%2FF094412.dat;_ignoreionsscorebelow=30;_minpeplen=5;_msresflags=3138;_msresflags2=10;_sigthreshold=0.05;ave_thresh=33;db_idx=1;hit=3715.m00073;px=1;report=0"/>
    <hyperlink ref="AA233" r:id="rId412" tooltip="Detailed view of 77.m00223" display="https://mascot.mslab-ibb.pl/mascot/cgi/protein_view.pl?file=..%2Fdata%2F20161226%2FF094412.dat;_ignoreionsscorebelow=30;_minpeplen=5;_msresflags=3138;_msresflags2=10;_sigthreshold=0.05;ave_thresh=33;db_idx=1;hit=77.m00223;px=1;report=0"/>
    <hyperlink ref="AA234" r:id="rId413" tooltip="Detailed view of 3716.m00100" display="https://mascot.mslab-ibb.pl/mascot/cgi/protein_view.pl?file=..%2Fdata%2F20161226%2FF094412.dat;_ignoreionsscorebelow=30;_minpeplen=5;_msresflags=3138;_msresflags2=10;_sigthreshold=0.05;ave_thresh=33;db_idx=1;hit=3716.m00100;px=1;report=0"/>
    <hyperlink ref="AA235" r:id="rId414" tooltip="Detailed view of 76.m00201" display="https://mascot.mslab-ibb.pl/mascot/cgi/protein_view.pl?file=..%2Fdata%2F20161226%2FF094412.dat;_ignoreionsscorebelow=30;_minpeplen=5;_msresflags=3138;_msresflags2=10;_sigthreshold=0.05;ave_thresh=33;db_idx=1;hit=76.m00201;px=1;report=0"/>
    <hyperlink ref="AA236" r:id="rId415" tooltip="Detailed view of 3691.m00067" display="https://mascot.mslab-ibb.pl/mascot/cgi/protein_view.pl?file=..%2Fdata%2F20161226%2FF094412.dat;_ignoreionsscorebelow=30;_minpeplen=5;_msresflags=3138;_msresflags2=10;_sigthreshold=0.05;ave_thresh=33;db_idx=1;hit=3691.m00067;px=1;report=0"/>
    <hyperlink ref="AA237" r:id="rId416" tooltip="Detailed view of 3687.m00116" display="https://mascot.mslab-ibb.pl/mascot/cgi/protein_view.pl?file=..%2Fdata%2F20161226%2FF094412.dat;_ignoreionsscorebelow=30;_minpeplen=5;_msresflags=3138;_msresflags2=10;_sigthreshold=0.05;ave_thresh=33;db_idx=1;hit=3687.m00116;px=1;report=0"/>
    <hyperlink ref="AA238" r:id="rId417" tooltip="Detailed view of 3739.m00044" display="https://mascot.mslab-ibb.pl/mascot/cgi/protein_view.pl?file=..%2Fdata%2F20161226%2FF094412.dat;_ignoreionsscorebelow=30;_minpeplen=5;_msresflags=3138;_msresflags2=10;_sigthreshold=0.05;ave_thresh=33;db_idx=1;hit=3739.m00044;px=1;report=0"/>
    <hyperlink ref="AA239" r:id="rId418" tooltip="Detailed view of 138.m00093" display="https://mascot.mslab-ibb.pl/mascot/cgi/protein_view.pl?file=..%2Fdata%2F20161226%2FF094412.dat;_ignoreionsscorebelow=30;_minpeplen=5;_msresflags=3138;_msresflags2=10;_sigthreshold=0.05;ave_thresh=33;db_idx=1;hit=138.m00093;px=1;report=0"/>
    <hyperlink ref="AA240" r:id="rId419" tooltip="Detailed view of 3698.m00217" display="https://mascot.mslab-ibb.pl/mascot/cgi/protein_view.pl?file=..%2Fdata%2F20161226%2FF094412.dat;_ignoreionsscorebelow=30;_minpeplen=5;_msresflags=3138;_msresflags2=10;_sigthreshold=0.05;ave_thresh=33;db_idx=1;hit=3698.m00217;px=1;report=0"/>
    <hyperlink ref="AA241" r:id="rId420" tooltip="Detailed view of 3701.m00052" display="https://mascot.mslab-ibb.pl/mascot/cgi/protein_view.pl?file=..%2Fdata%2F20161226%2FF094412.dat;_ignoreionsscorebelow=30;_minpeplen=5;_msresflags=3138;_msresflags2=10;_sigthreshold=0.05;ave_thresh=33;db_idx=1;hit=3701.m00052;px=1;report=0"/>
    <hyperlink ref="AA242" r:id="rId421" tooltip="Detailed view of 3724.m00057" display="https://mascot.mslab-ibb.pl/mascot/cgi/protein_view.pl?file=..%2Fdata%2F20161226%2FF094412.dat;_ignoreionsscorebelow=30;_minpeplen=5;_msresflags=3138;_msresflags2=10;_sigthreshold=0.05;ave_thresh=33;db_idx=1;hit=3724.m00057;px=1;report=0"/>
    <hyperlink ref="AA243" r:id="rId422" tooltip="Detailed view of 23.m00303" display="https://mascot.mslab-ibb.pl/mascot/cgi/protein_view.pl?file=..%2Fdata%2F20161226%2FF094412.dat;_ignoreionsscorebelow=30;_minpeplen=5;_msresflags=3138;_msresflags2=10;_sigthreshold=0.05;ave_thresh=33;db_idx=1;hit=23.m00303;px=1;report=0"/>
    <hyperlink ref="AA244" r:id="rId423" tooltip="Detailed view of 1178.m00002" display="https://mascot.mslab-ibb.pl/mascot/cgi/protein_view.pl?file=..%2Fdata%2F20161226%2FF094412.dat;_ignoreionsscorebelow=30;_minpeplen=5;_msresflags=3138;_msresflags2=10;_sigthreshold=0.05;ave_thresh=33;db_idx=1;hit=1178.m00002;px=1;report=0"/>
    <hyperlink ref="AA245" r:id="rId424" tooltip="Detailed view of 1.m00977" display="https://mascot.mslab-ibb.pl/mascot/cgi/protein_view.pl?file=..%2Fdata%2F20161226%2FF094412.dat;_ignoreionsscorebelow=30;_minpeplen=5;_msresflags=3138;_msresflags2=10;_sigthreshold=0.05;ave_thresh=33;db_idx=1;hit=1.m00977;px=1;report=0"/>
    <hyperlink ref="AA246" r:id="rId425" tooltip="Detailed view of 530.m00004" display="https://mascot.mslab-ibb.pl/mascot/cgi/protein_view.pl?file=..%2Fdata%2F20161226%2FF094412.dat;_ignoreionsscorebelow=30;_minpeplen=5;_msresflags=3138;_msresflags2=10;_sigthreshold=0.05;ave_thresh=33;db_idx=1;hit=530.m00004;px=1;report=0"/>
    <hyperlink ref="AA247" r:id="rId426" tooltip="Detailed view of 3739.m00024" display="https://mascot.mslab-ibb.pl/mascot/cgi/protein_view.pl?file=..%2Fdata%2F20161226%2FF094412.dat;_ignoreionsscorebelow=30;_minpeplen=5;_msresflags=3138;_msresflags2=10;_sigthreshold=0.05;ave_thresh=33;db_idx=1;hit=3739.m00024;px=1;report=0"/>
    <hyperlink ref="AA248" r:id="rId427" tooltip="Detailed view of 3698.m00108" display="https://mascot.mslab-ibb.pl/mascot/cgi/protein_view.pl?file=..%2Fdata%2F20161226%2FF094412.dat;_ignoreionsscorebelow=30;_minpeplen=5;_msresflags=3138;_msresflags2=10;_sigthreshold=0.05;ave_thresh=33;db_idx=1;hit=3698.m00108;px=1;report=0"/>
    <hyperlink ref="AA249" r:id="rId428" tooltip="Detailed view of 271.m00036" display="https://mascot.mslab-ibb.pl/mascot/cgi/protein_view.pl?file=..%2Fdata%2F20161226%2FF094412.dat;_ignoreionsscorebelow=30;_minpeplen=5;_msresflags=3138;_msresflags2=10;_sigthreshold=0.05;ave_thresh=33;db_idx=1;hit=271.m00036;px=1;report=0"/>
    <hyperlink ref="AA250" r:id="rId429" tooltip="Detailed view of 166.m00057" display="https://mascot.mslab-ibb.pl/mascot/cgi/protein_view.pl?file=..%2Fdata%2F20161226%2FF094412.dat;_ignoreionsscorebelow=30;_minpeplen=5;_msresflags=3138;_msresflags2=10;_sigthreshold=0.05;ave_thresh=33;db_idx=1;hit=166.m00057;px=1;report=0"/>
    <hyperlink ref="P5" r:id="rId430" location="tc:rf:reportbuilder" display="https://mascot.mslab-ibb.pl/mascot/cgi/master_results_2.pl?file=..%2Fdata%2F20170201%2FF095307.dat;_ignoreionsscorebelow=32;_minpeplen=5;_prefertaxonomy=0;_proteinfamilyswitch=0;_sigthreshold=0.05;_sortunassigned=scoredown;pr.show=reportbuilder;qo.sort=desc;qo.sortdir=asc;report=0;reptype=family - tc:rf:reportbuilder"/>
    <hyperlink ref="S6" r:id="rId431" location="tc:rf:reportbuilder" display="https://mascot.mslab-ibb.pl/mascot/cgi/master_results_2.pl?file=..%2Fdata%2F20180308%2FF111301.dat;_ignoreionsscorebelow=30;_minpeplen=5;_prefertaxonomy=0;_proteinfamilyswitch=0;_sigthreshold=0.05;_sortunassigned=scoredown;pr.show=reportbuilder;qo.sort=acc;qo.sortdir=asc;report=0;reptype=family - tc:rf:reportbuilder"/>
    <hyperlink ref="T6" r:id="rId432" location="tc:rf:reportbuilder" display="https://mascot.mslab-ibb.pl/mascot/cgi/master_results_2.pl?file=..%2Fdata%2F20180308%2FF111301.dat;_ignoreionsscorebelow=30;_minpeplen=5;_prefertaxonomy=0;_proteinfamilyswitch=0;_sigthreshold=0.05;_sortunassigned=scoredown;pr.show=reportbuilder;qo.sort=score;qo.sortdir=asc;report=0;reptype=family - tc:rf:reportbuilder"/>
    <hyperlink ref="U6" r:id="rId433" location="tc:rf:reportbuilder" display="https://mascot.mslab-ibb.pl/mascot/cgi/master_results_2.pl?file=..%2Fdata%2F20180308%2FF111301.dat;_ignoreionsscorebelow=30;_minpeplen=5;_prefertaxonomy=0;_proteinfamilyswitch=0;_sigthreshold=0.05;_sortunassigned=scoredown;pr.show=reportbuilder;qo.sort=mass;qo.sortdir=asc;report=0;reptype=family - tc:rf:reportbuilder"/>
    <hyperlink ref="V6" r:id="rId434" location="tc:rf:reportbuilder" tooltip="Number of peptide matches" display="https://mascot.mslab-ibb.pl/mascot/cgi/master_results_2.pl?file=..%2Fdata%2F20180308%2FF111301.dat;_ignoreionsscorebelow=30;_minpeplen=5;_prefertaxonomy=0;_proteinfamilyswitch=0;_sigthreshold=0.05;_sortunassigned=scoredown;pr.show=reportbuilder;qo.sort=matches;qo.sortdir=asc;report=0;reptype=family - tc:rf:reportbuilder"/>
    <hyperlink ref="W6" r:id="rId435" location="tc:rf:reportbuilder" tooltip="Number of distinct sequences" display="https://mascot.mslab-ibb.pl/mascot/cgi/master_results_2.pl?file=..%2Fdata%2F20180308%2FF111301.dat;_ignoreionsscorebelow=30;_minpeplen=5;_prefertaxonomy=0;_proteinfamilyswitch=0;_sigthreshold=0.05;_sortunassigned=scoredown;pr.show=reportbuilder;qo.sort=sequences;qo.sortdir=asc;report=0;reptype=family - tc:rf:reportbuilder"/>
    <hyperlink ref="X6" r:id="rId436" location="tc:rf:reportbuilder" display="https://mascot.mslab-ibb.pl/mascot/cgi/master_results_2.pl?file=..%2Fdata%2F20180308%2FF111301.dat;_ignoreionsscorebelow=30;_minpeplen=5;_prefertaxonomy=0;_proteinfamilyswitch=0;_sigthreshold=0.05;_sortunassigned=scoredown;pr.show=reportbuilder;qo.sort=desc;qo.sortdir=asc;report=0;reptype=family - tc:rf:reportbuilder"/>
    <hyperlink ref="S7" r:id="rId437" tooltip="Detailed view of 3703.m00089" display="https://mascot.mslab-ibb.pl/mascot/cgi/protein_view.pl?file=..%2Fdata%2F20180308%2FF111301.dat;_ignoreionsscorebelow=30;_minpeplen=5;_msresflags=3138;_msresflags2=266;_sigthreshold=0.05;ave_thresh=25;db_idx=1;hit=3703.m00089;px=1;report=0"/>
    <hyperlink ref="S8" r:id="rId438" tooltip="Detailed view of 3684.m00123" display="https://mascot.mslab-ibb.pl/mascot/cgi/protein_view.pl?file=..%2Fdata%2F20180308%2FF111301.dat;_ignoreionsscorebelow=30;_minpeplen=5;_msresflags=3138;_msresflags2=266;_sigthreshold=0.05;ave_thresh=25;db_idx=1;hit=3684.m00123;px=1;report=0"/>
    <hyperlink ref="S9" r:id="rId439" tooltip="Detailed view of 3735.m00096" display="https://mascot.mslab-ibb.pl/mascot/cgi/protein_view.pl?file=..%2Fdata%2F20180308%2FF111301.dat;_ignoreionsscorebelow=30;_minpeplen=5;_msresflags=3138;_msresflags2=266;_sigthreshold=0.05;ave_thresh=25;db_idx=1;hit=3735.m00096;px=1;report=0"/>
    <hyperlink ref="S10" r:id="rId440" tooltip="Detailed view of 3716.m00005" display="https://mascot.mslab-ibb.pl/mascot/cgi/protein_view.pl?file=..%2Fdata%2F20180308%2FF111301.dat;_ignoreionsscorebelow=30;_minpeplen=5;_msresflags=3138;_msresflags2=266;_sigthreshold=0.05;ave_thresh=25;db_idx=1;hit=3716.m00005;px=1;report=0"/>
    <hyperlink ref="S11" r:id="rId441" tooltip="Detailed view of 3680.m00086" display="https://mascot.mslab-ibb.pl/mascot/cgi/protein_view.pl?file=..%2Fdata%2F20180308%2FF111301.dat;_ignoreionsscorebelow=30;_minpeplen=5;_msresflags=3138;_msresflags2=266;_sigthreshold=0.05;ave_thresh=25;db_idx=1;hit=3680.m00086;px=1;report=0"/>
    <hyperlink ref="S12" r:id="rId442" tooltip="Detailed view of 3737.m00022" display="https://mascot.mslab-ibb.pl/mascot/cgi/protein_view.pl?file=..%2Fdata%2F20180308%2FF111301.dat;_ignoreionsscorebelow=30;_minpeplen=5;_msresflags=3138;_msresflags2=266;_sigthreshold=0.05;ave_thresh=25;db_idx=1;hit=3737.m00022;px=1;report=0"/>
    <hyperlink ref="S13" r:id="rId443" tooltip="Detailed view of 3721.m00078" display="https://mascot.mslab-ibb.pl/mascot/cgi/protein_view.pl?file=..%2Fdata%2F20180308%2FF111301.dat;_ignoreionsscorebelow=30;_minpeplen=5;_msresflags=3138;_msresflags2=266;_sigthreshold=0.05;ave_thresh=25;db_idx=1;hit=3721.m00078;px=1;report=0"/>
    <hyperlink ref="S14" r:id="rId444" tooltip="Detailed view of 256.m00018" display="https://mascot.mslab-ibb.pl/mascot/cgi/protein_view.pl?file=..%2Fdata%2F20180308%2FF111301.dat;_ignoreionsscorebelow=30;_minpeplen=5;_msresflags=3138;_msresflags2=266;_sigthreshold=0.05;ave_thresh=25;db_idx=1;hit=256.m00018;px=1;report=0"/>
    <hyperlink ref="S15" r:id="rId445" tooltip="Detailed view of 162.m00065" display="https://mascot.mslab-ibb.pl/mascot/cgi/protein_view.pl?file=..%2Fdata%2F20180308%2FF111301.dat;_ignoreionsscorebelow=30;_minpeplen=5;_msresflags=3138;_msresflags2=266;_sigthreshold=0.05;ave_thresh=25;db_idx=1;hit=162.m00065;px=1;report=0"/>
    <hyperlink ref="S16" r:id="rId446" tooltip="Detailed view of 48.m00284" display="https://mascot.mslab-ibb.pl/mascot/cgi/protein_view.pl?file=..%2Fdata%2F20180308%2FF111301.dat;_ignoreionsscorebelow=30;_minpeplen=5;_msresflags=3138;_msresflags2=266;_sigthreshold=0.05;ave_thresh=25;db_idx=1;hit=48.m00284;px=1;report=0"/>
    <hyperlink ref="S17" r:id="rId447" tooltip="Detailed view of 16.m00291" display="https://mascot.mslab-ibb.pl/mascot/cgi/protein_view.pl?file=..%2Fdata%2F20180308%2FF111301.dat;_ignoreionsscorebelow=30;_minpeplen=5;_msresflags=3138;_msresflags2=266;_sigthreshold=0.05;ave_thresh=25;db_idx=1;hit=16.m00291;px=1;report=0"/>
    <hyperlink ref="S18" r:id="rId448" tooltip="Detailed view of 68.m00136" display="https://mascot.mslab-ibb.pl/mascot/cgi/protein_view.pl?file=..%2Fdata%2F20180308%2FF111301.dat;_ignoreionsscorebelow=30;_minpeplen=5;_msresflags=3138;_msresflags2=266;_sigthreshold=0.05;ave_thresh=25;db_idx=1;hit=68.m00136;px=1;report=0"/>
    <hyperlink ref="S19" r:id="rId449" tooltip="Detailed view of 129.m00064" display="https://mascot.mslab-ibb.pl/mascot/cgi/protein_view.pl?file=..%2Fdata%2F20180308%2FF111301.dat;_ignoreionsscorebelow=30;_minpeplen=5;_msresflags=3138;_msresflags2=266;_sigthreshold=0.05;ave_thresh=25;db_idx=1;hit=129.m00064;px=1;report=0"/>
    <hyperlink ref="S20" r:id="rId450" tooltip="Detailed view of 140.m00071" display="https://mascot.mslab-ibb.pl/mascot/cgi/protein_view.pl?file=..%2Fdata%2F20180308%2FF111301.dat;_ignoreionsscorebelow=30;_minpeplen=5;_msresflags=3138;_msresflags2=266;_sigthreshold=0.05;ave_thresh=25;db_idx=1;hit=140.m00071;px=1;report=0"/>
    <hyperlink ref="S21" r:id="rId451" tooltip="Detailed view of 229.m00039" display="https://mascot.mslab-ibb.pl/mascot/cgi/protein_view.pl?file=..%2Fdata%2F20180308%2FF111301.dat;_ignoreionsscorebelow=30;_minpeplen=5;_msresflags=3138;_msresflags2=266;_sigthreshold=0.05;ave_thresh=25;db_idx=1;hit=229.m00039;px=1;report=0"/>
    <hyperlink ref="S22" r:id="rId452" tooltip="Detailed view of 170.m00064" display="https://mascot.mslab-ibb.pl/mascot/cgi/protein_view.pl?file=..%2Fdata%2F20180308%2FF111301.dat;_ignoreionsscorebelow=30;_minpeplen=5;_msresflags=3138;_msresflags2=266;_sigthreshold=0.05;ave_thresh=25;db_idx=1;hit=170.m00064;px=1;report=0"/>
    <hyperlink ref="S23" r:id="rId453" tooltip="Detailed view of 304.m00025" display="https://mascot.mslab-ibb.pl/mascot/cgi/protein_view.pl?file=..%2Fdata%2F20180308%2FF111301.dat;_ignoreionsscorebelow=30;_minpeplen=5;_msresflags=3138;_msresflags2=266;_sigthreshold=0.05;ave_thresh=25;db_idx=1;hit=304.m00025;px=1;report=0"/>
    <hyperlink ref="S24" r:id="rId454" tooltip="Detailed view of 7.m00494" display="https://mascot.mslab-ibb.pl/mascot/cgi/protein_view.pl?file=..%2Fdata%2F20180308%2FF111301.dat;_ignoreionsscorebelow=30;_minpeplen=5;_msresflags=3138;_msresflags2=266;_sigthreshold=0.05;ave_thresh=25;db_idx=1;hit=7.m00494;px=1;report=0"/>
    <hyperlink ref="S25" r:id="rId455" tooltip="Detailed view of 3716.m00093" display="https://mascot.mslab-ibb.pl/mascot/cgi/protein_view.pl?file=..%2Fdata%2F20180308%2FF111301.dat;_ignoreionsscorebelow=30;_minpeplen=5;_msresflags=3138;_msresflags2=266;_sigthreshold=0.05;ave_thresh=25;db_idx=1;hit=3716.m00093;px=1;report=0"/>
    <hyperlink ref="S26" r:id="rId456" tooltip="Detailed view of 3697.m00275" display="https://mascot.mslab-ibb.pl/mascot/cgi/protein_view.pl?file=..%2Fdata%2F20180308%2FF111301.dat;_ignoreionsscorebelow=30;_minpeplen=5;_msresflags=3138;_msresflags2=266;_sigthreshold=0.05;ave_thresh=25;db_idx=1;hit=3697.m00275;px=1;report=0"/>
    <hyperlink ref="S27" r:id="rId457" tooltip="Detailed view of 3698.m00262" display="https://mascot.mslab-ibb.pl/mascot/cgi/protein_view.pl?file=..%2Fdata%2F20180308%2FF111301.dat;_ignoreionsscorebelow=30;_minpeplen=5;_msresflags=3138;_msresflags2=266;_sigthreshold=0.05;ave_thresh=25;db_idx=1;hit=3698.m00262;px=1;report=0"/>
    <hyperlink ref="S28" r:id="rId458" tooltip="Detailed view of 96.m00145" display="https://mascot.mslab-ibb.pl/mascot/cgi/protein_view.pl?file=..%2Fdata%2F20180308%2FF111301.dat;_ignoreionsscorebelow=30;_minpeplen=5;_msresflags=3138;_msresflags2=266;_sigthreshold=0.05;ave_thresh=25;db_idx=1;hit=96.m00145;px=1;report=0"/>
    <hyperlink ref="S29" r:id="rId459" tooltip="Detailed view of 88.m00087" display="https://mascot.mslab-ibb.pl/mascot/cgi/protein_view.pl?file=..%2Fdata%2F20180308%2FF111301.dat;_ignoreionsscorebelow=30;_minpeplen=5;_msresflags=3138;_msresflags2=266;_sigthreshold=0.05;ave_thresh=25;db_idx=1;hit=88.m00087;px=1;report=0"/>
    <hyperlink ref="S30" r:id="rId460" tooltip="Detailed view of 3718.m00946" display="https://mascot.mslab-ibb.pl/mascot/cgi/protein_view.pl?file=..%2Fdata%2F20180308%2FF111301.dat;_ignoreionsscorebelow=30;_minpeplen=5;_msresflags=3138;_msresflags2=266;_sigthreshold=0.05;ave_thresh=25;db_idx=1;hit=3718.m00946;px=1;report=0"/>
    <hyperlink ref="S31" r:id="rId461" tooltip="Detailed view of 16.m00262" display="https://mascot.mslab-ibb.pl/mascot/cgi/protein_view.pl?file=..%2Fdata%2F20180308%2FF111301.dat;_ignoreionsscorebelow=30;_minpeplen=5;_msresflags=3138;_msresflags2=266;_sigthreshold=0.05;ave_thresh=25;db_idx=1;hit=16.m00262;px=1;report=0"/>
    <hyperlink ref="S32" r:id="rId462" tooltip="Detailed view of 247.m00042" display="https://mascot.mslab-ibb.pl/mascot/cgi/protein_view.pl?file=..%2Fdata%2F20180308%2FF111301.dat;_ignoreionsscorebelow=30;_minpeplen=5;_msresflags=3138;_msresflags2=266;_sigthreshold=0.05;ave_thresh=25;db_idx=1;hit=247.m00042;px=1;report=0"/>
    <hyperlink ref="S33" r:id="rId463" tooltip="Detailed view of 3681.m00030" display="https://mascot.mslab-ibb.pl/mascot/cgi/protein_view.pl?file=..%2Fdata%2F20180308%2FF111301.dat;_ignoreionsscorebelow=30;_minpeplen=5;_msresflags=3138;_msresflags2=266;_sigthreshold=0.05;ave_thresh=25;db_idx=1;hit=3681.m00030;px=1;report=0"/>
    <hyperlink ref="S34" r:id="rId464" tooltip="Detailed view of 8.m00347" display="https://mascot.mslab-ibb.pl/mascot/cgi/protein_view.pl?file=..%2Fdata%2F20180308%2FF111301.dat;_ignoreionsscorebelow=30;_minpeplen=5;_msresflags=3138;_msresflags2=266;_sigthreshold=0.05;ave_thresh=25;db_idx=1;hit=8.m00347;px=1;report=0"/>
    <hyperlink ref="S35" r:id="rId465" tooltip="Detailed view of 19.m00382" display="https://mascot.mslab-ibb.pl/mascot/cgi/protein_view.pl?file=..%2Fdata%2F20180308%2FF111301.dat;_ignoreionsscorebelow=30;_minpeplen=5;_msresflags=3138;_msresflags2=266;_sigthreshold=0.05;ave_thresh=25;db_idx=1;hit=19.m00382;px=1;report=0"/>
    <hyperlink ref="S36" r:id="rId466" tooltip="Detailed view of 180.m00073" display="https://mascot.mslab-ibb.pl/mascot/cgi/protein_view.pl?file=..%2Fdata%2F20180308%2FF111301.dat;_ignoreionsscorebelow=30;_minpeplen=5;_msresflags=3138;_msresflags2=266;_sigthreshold=0.05;ave_thresh=25;db_idx=1;hit=180.m00073;px=1;report=0"/>
    <hyperlink ref="S37" r:id="rId467" tooltip="Detailed view of 6.m00549" display="https://mascot.mslab-ibb.pl/mascot/cgi/protein_view.pl?file=..%2Fdata%2F20180308%2FF111301.dat;_ignoreionsscorebelow=30;_minpeplen=5;_msresflags=3138;_msresflags2=266;_sigthreshold=0.05;ave_thresh=25;db_idx=1;hit=6.m00549;px=1;report=0"/>
    <hyperlink ref="S38" r:id="rId468" tooltip="Detailed view of 3702.m00023" display="https://mascot.mslab-ibb.pl/mascot/cgi/protein_view.pl?file=..%2Fdata%2F20180308%2FF111301.dat;_ignoreionsscorebelow=30;_minpeplen=5;_msresflags=3138;_msresflags2=266;_sigthreshold=0.05;ave_thresh=25;db_idx=1;hit=3702.m00023;px=1;report=0"/>
    <hyperlink ref="S39" r:id="rId469" tooltip="Detailed view of 170.m00092" display="https://mascot.mslab-ibb.pl/mascot/cgi/protein_view.pl?file=..%2Fdata%2F20180308%2FF111301.dat;_ignoreionsscorebelow=30;_minpeplen=5;_msresflags=3138;_msresflags2=266;_sigthreshold=0.05;ave_thresh=25;db_idx=1;hit=170.m00092;px=1;report=0"/>
    <hyperlink ref="S40" r:id="rId470" tooltip="Detailed view of 3681.m00024" display="https://mascot.mslab-ibb.pl/mascot/cgi/protein_view.pl?file=..%2Fdata%2F20180308%2FF111301.dat;_ignoreionsscorebelow=30;_minpeplen=5;_msresflags=3138;_msresflags2=266;_sigthreshold=0.05;ave_thresh=25;db_idx=1;hit=3681.m00024;px=1;report=0"/>
    <hyperlink ref="S41" r:id="rId471" tooltip="Detailed view of 77.m00237" display="https://mascot.mslab-ibb.pl/mascot/cgi/protein_view.pl?file=..%2Fdata%2F20180308%2FF111301.dat;_ignoreionsscorebelow=30;_minpeplen=5;_msresflags=3138;_msresflags2=266;_sigthreshold=0.05;ave_thresh=25;db_idx=1;hit=77.m00237;px=1;report=0"/>
    <hyperlink ref="S42" r:id="rId472" tooltip="Detailed view of 3703.m00077" display="https://mascot.mslab-ibb.pl/mascot/cgi/protein_view.pl?file=..%2Fdata%2F20180308%2FF111301.dat;_ignoreionsscorebelow=30;_minpeplen=5;_msresflags=3138;_msresflags2=266;_sigthreshold=0.05;ave_thresh=25;db_idx=1;hit=3703.m00077;px=1;report=0"/>
    <hyperlink ref="S43" r:id="rId473" tooltip="Detailed view of 45.m00266" display="https://mascot.mslab-ibb.pl/mascot/cgi/protein_view.pl?file=..%2Fdata%2F20180308%2FF111301.dat;_ignoreionsscorebelow=30;_minpeplen=5;_msresflags=3138;_msresflags2=266;_sigthreshold=0.05;ave_thresh=25;db_idx=1;hit=45.m00266;px=1;report=0"/>
    <hyperlink ref="S44" r:id="rId474" tooltip="Detailed view of 3697.m00168" display="https://mascot.mslab-ibb.pl/mascot/cgi/protein_view.pl?file=..%2Fdata%2F20180308%2FF111301.dat;_ignoreionsscorebelow=30;_minpeplen=5;_msresflags=3138;_msresflags2=266;_sigthreshold=0.05;ave_thresh=25;db_idx=1;hit=3697.m00168;px=1;report=0"/>
    <hyperlink ref="S45" r:id="rId475" tooltip="Detailed view of 3716.m00032" display="https://mascot.mslab-ibb.pl/mascot/cgi/protein_view.pl?file=..%2Fdata%2F20180308%2FF111301.dat;_ignoreionsscorebelow=30;_minpeplen=5;_msresflags=3138;_msresflags2=266;_sigthreshold=0.05;ave_thresh=25;db_idx=1;hit=3716.m00032;px=1;report=0"/>
    <hyperlink ref="S46" r:id="rId476" tooltip="Detailed view of 3686.m00070" display="https://mascot.mslab-ibb.pl/mascot/cgi/protein_view.pl?file=..%2Fdata%2F20180308%2FF111301.dat;_ignoreionsscorebelow=30;_minpeplen=5;_msresflags=3138;_msresflags2=266;_sigthreshold=0.05;ave_thresh=25;db_idx=1;hit=3686.m00070;px=1;report=0"/>
    <hyperlink ref="S47" r:id="rId477" tooltip="Detailed view of 3729.m00094" display="https://mascot.mslab-ibb.pl/mascot/cgi/protein_view.pl?file=..%2Fdata%2F20180308%2FF111301.dat;_ignoreionsscorebelow=30;_minpeplen=5;_msresflags=3138;_msresflags2=266;_sigthreshold=0.05;ave_thresh=25;db_idx=1;hit=3729.m00094;px=1;report=0"/>
    <hyperlink ref="S48" r:id="rId478" tooltip="Detailed view of 13.m00537" display="https://mascot.mslab-ibb.pl/mascot/cgi/protein_view.pl?file=..%2Fdata%2F20180308%2FF111301.dat;_ignoreionsscorebelow=30;_minpeplen=5;_msresflags=3138;_msresflags2=266;_sigthreshold=0.05;ave_thresh=25;db_idx=1;hit=13.m00537;px=1;report=0"/>
    <hyperlink ref="S49" r:id="rId479" tooltip="Detailed view of 6.m00636" display="https://mascot.mslab-ibb.pl/mascot/cgi/protein_view.pl?file=..%2Fdata%2F20180308%2FF111301.dat;_ignoreionsscorebelow=30;_minpeplen=5;_msresflags=3138;_msresflags2=266;_sigthreshold=0.05;ave_thresh=25;db_idx=1;hit=6.m00636;px=1;report=0"/>
    <hyperlink ref="S50" r:id="rId480" tooltip="Detailed view of 170.m00104" display="https://mascot.mslab-ibb.pl/mascot/cgi/protein_view.pl?file=..%2Fdata%2F20180308%2FF111301.dat;_ignoreionsscorebelow=30;_minpeplen=5;_msresflags=3138;_msresflags2=266;_sigthreshold=0.05;ave_thresh=25;db_idx=1;hit=170.m00104;px=1;report=0"/>
    <hyperlink ref="S51" r:id="rId481" tooltip="Detailed view of 19.m00361" display="https://mascot.mslab-ibb.pl/mascot/cgi/protein_view.pl?file=..%2Fdata%2F20180308%2FF111301.dat;_ignoreionsscorebelow=30;_minpeplen=5;_msresflags=3138;_msresflags2=266;_sigthreshold=0.05;ave_thresh=25;db_idx=1;hit=19.m00361;px=1;report=0"/>
    <hyperlink ref="S52" r:id="rId482" tooltip="Detailed view of 3711.m00047" display="https://mascot.mslab-ibb.pl/mascot/cgi/protein_view.pl?file=..%2Fdata%2F20180308%2FF111301.dat;_ignoreionsscorebelow=30;_minpeplen=5;_msresflags=3138;_msresflags2=266;_sigthreshold=0.05;ave_thresh=25;db_idx=1;hit=3711.m00047;px=1;report=0"/>
    <hyperlink ref="S53" r:id="rId483" tooltip="Detailed view of 3717.m00093" display="https://mascot.mslab-ibb.pl/mascot/cgi/protein_view.pl?file=..%2Fdata%2F20180308%2FF111301.dat;_ignoreionsscorebelow=30;_minpeplen=5;_msresflags=3138;_msresflags2=266;_sigthreshold=0.05;ave_thresh=25;db_idx=1;hit=3717.m00093;px=1;report=0"/>
    <hyperlink ref="S54" r:id="rId484" tooltip="Detailed view of 131.m00134" display="https://mascot.mslab-ibb.pl/mascot/cgi/protein_view.pl?file=..%2Fdata%2F20180308%2FF111301.dat;_ignoreionsscorebelow=30;_minpeplen=5;_msresflags=3138;_msresflags2=266;_sigthreshold=0.05;ave_thresh=25;db_idx=1;hit=131.m00134;px=1;report=0"/>
    <hyperlink ref="S55" r:id="rId485" tooltip="Detailed view of 183.m00027" display="https://mascot.mslab-ibb.pl/mascot/cgi/protein_view.pl?file=..%2Fdata%2F20180308%2FF111301.dat;_ignoreionsscorebelow=30;_minpeplen=5;_msresflags=3138;_msresflags2=266;_sigthreshold=0.05;ave_thresh=25;db_idx=1;hit=183.m00027;px=1;report=0"/>
    <hyperlink ref="S56" r:id="rId486" tooltip="Detailed view of 13.m00343" display="https://mascot.mslab-ibb.pl/mascot/cgi/protein_view.pl?file=..%2Fdata%2F20180308%2FF111301.dat;_ignoreionsscorebelow=30;_minpeplen=5;_msresflags=3138;_msresflags2=266;_sigthreshold=0.05;ave_thresh=25;db_idx=1;hit=13.m00343;px=1;report=0"/>
    <hyperlink ref="S57" r:id="rId487" tooltip="Detailed view of 298.m00024" display="https://mascot.mslab-ibb.pl/mascot/cgi/protein_view.pl?file=..%2Fdata%2F20180308%2FF111301.dat;_ignoreionsscorebelow=30;_minpeplen=5;_msresflags=3138;_msresflags2=266;_sigthreshold=0.05;ave_thresh=25;db_idx=1;hit=298.m00024;px=1;report=0"/>
    <hyperlink ref="S58" r:id="rId488" tooltip="Detailed view of 3740.m00005" display="https://mascot.mslab-ibb.pl/mascot/cgi/protein_view.pl?file=..%2Fdata%2F20180308%2FF111301.dat;_ignoreionsscorebelow=30;_minpeplen=5;_msresflags=3138;_msresflags2=266;_sigthreshold=0.05;ave_thresh=25;db_idx=1;hit=3740.m00005;px=1;report=0"/>
    <hyperlink ref="S59" r:id="rId489" tooltip="Detailed view of 256.m00035" display="https://mascot.mslab-ibb.pl/mascot/cgi/protein_view.pl?file=..%2Fdata%2F20180308%2FF111301.dat;_ignoreionsscorebelow=30;_minpeplen=5;_msresflags=3138;_msresflags2=266;_sigthreshold=0.05;ave_thresh=25;db_idx=1;hit=256.m00035;px=1;report=0"/>
    <hyperlink ref="S60" r:id="rId490" tooltip="Detailed view of 3700.m00085" display="https://mascot.mslab-ibb.pl/mascot/cgi/protein_view.pl?file=..%2Fdata%2F20180308%2FF111301.dat;_ignoreionsscorebelow=30;_minpeplen=5;_msresflags=3138;_msresflags2=266;_sigthreshold=0.05;ave_thresh=25;db_idx=1;hit=3700.m00085;px=1;report=0"/>
    <hyperlink ref="S61" r:id="rId491" tooltip="Detailed view of 337.m00009" display="https://mascot.mslab-ibb.pl/mascot/cgi/protein_view.pl?file=..%2Fdata%2F20180308%2FF111301.dat;_ignoreionsscorebelow=30;_minpeplen=5;_msresflags=3138;_msresflags2=266;_sigthreshold=0.05;ave_thresh=25;db_idx=1;hit=337.m00009;px=1;report=0"/>
    <hyperlink ref="S62" r:id="rId492" tooltip="Detailed view of 3676.m00015" display="https://mascot.mslab-ibb.pl/mascot/cgi/protein_view.pl?file=..%2Fdata%2F20180308%2FF111301.dat;_ignoreionsscorebelow=30;_minpeplen=5;_msresflags=3138;_msresflags2=266;_sigthreshold=0.05;ave_thresh=25;db_idx=1;hit=3676.m00015;px=1;report=0"/>
    <hyperlink ref="S63" r:id="rId493" tooltip="Detailed view of 3711.m00046" display="https://mascot.mslab-ibb.pl/mascot/cgi/protein_view.pl?file=..%2Fdata%2F20180308%2FF111301.dat;_ignoreionsscorebelow=30;_minpeplen=5;_msresflags=3138;_msresflags2=266;_sigthreshold=0.05;ave_thresh=25;db_idx=1;hit=3711.m00046;px=1;report=0"/>
    <hyperlink ref="S64" r:id="rId494" tooltip="Detailed view of 129.m00110" display="https://mascot.mslab-ibb.pl/mascot/cgi/protein_view.pl?file=..%2Fdata%2F20180308%2FF111301.dat;_ignoreionsscorebelow=30;_minpeplen=5;_msresflags=3138;_msresflags2=266;_sigthreshold=0.05;ave_thresh=25;db_idx=1;hit=129.m00110;px=1;report=0"/>
    <hyperlink ref="S65" r:id="rId495" tooltip="Detailed view of 3712.m00122" display="https://mascot.mslab-ibb.pl/mascot/cgi/protein_view.pl?file=..%2Fdata%2F20180308%2FF111301.dat;_ignoreionsscorebelow=30;_minpeplen=5;_msresflags=3138;_msresflags2=266;_sigthreshold=0.05;ave_thresh=25;db_idx=1;hit=3712.m00122;px=1;report=0"/>
    <hyperlink ref="S66" r:id="rId496" tooltip="Detailed view of 3702.m00096" display="https://mascot.mslab-ibb.pl/mascot/cgi/protein_view.pl?file=..%2Fdata%2F20180308%2FF111301.dat;_ignoreionsscorebelow=30;_minpeplen=5;_msresflags=3138;_msresflags2=266;_sigthreshold=0.05;ave_thresh=25;db_idx=1;hit=3702.m00096;px=1;report=0"/>
    <hyperlink ref="S67" r:id="rId497" tooltip="Detailed view of 3701.m00104" display="https://mascot.mslab-ibb.pl/mascot/cgi/protein_view.pl?file=..%2Fdata%2F20180308%2FF111301.dat;_ignoreionsscorebelow=30;_minpeplen=5;_msresflags=3138;_msresflags2=266;_sigthreshold=0.05;ave_thresh=25;db_idx=1;hit=3701.m00104;px=1;report=0"/>
    <hyperlink ref="S68" r:id="rId498" tooltip="Detailed view of 3.m01998" display="https://mascot.mslab-ibb.pl/mascot/cgi/protein_view.pl?file=..%2Fdata%2F20180308%2FF111301.dat;_ignoreionsscorebelow=30;_minpeplen=5;_msresflags=3138;_msresflags2=266;_sigthreshold=0.05;ave_thresh=25;db_idx=1;hit=3.m01998;px=1;report=0"/>
    <hyperlink ref="S69" r:id="rId499" tooltip="Detailed view of 72.m00131" display="https://mascot.mslab-ibb.pl/mascot/cgi/protein_view.pl?file=..%2Fdata%2F20180308%2FF111301.dat;_ignoreionsscorebelow=30;_minpeplen=5;_msresflags=3138;_msresflags2=266;_sigthreshold=0.05;ave_thresh=25;db_idx=1;hit=72.m00131;px=1;report=0"/>
    <hyperlink ref="S70" r:id="rId500" tooltip="Detailed view of 3709.m00032" display="https://mascot.mslab-ibb.pl/mascot/cgi/protein_view.pl?file=..%2Fdata%2F20180308%2FF111301.dat;_ignoreionsscorebelow=30;_minpeplen=5;_msresflags=3138;_msresflags2=266;_sigthreshold=0.05;ave_thresh=25;db_idx=1;hit=3709.m00032;px=1;report=0"/>
    <hyperlink ref="S71" r:id="rId501" tooltip="Detailed view of 92.m00165" display="https://mascot.mslab-ibb.pl/mascot/cgi/protein_view.pl?file=..%2Fdata%2F20180308%2FF111301.dat;_ignoreionsscorebelow=30;_minpeplen=5;_msresflags=3138;_msresflags2=266;_sigthreshold=0.05;ave_thresh=25;db_idx=1;hit=92.m00165;px=1;report=0"/>
    <hyperlink ref="S72" r:id="rId502" tooltip="Detailed view of 3687.m00124" display="https://mascot.mslab-ibb.pl/mascot/cgi/protein_view.pl?file=..%2Fdata%2F20180308%2FF111301.dat;_ignoreionsscorebelow=30;_minpeplen=5;_msresflags=3138;_msresflags2=266;_sigthreshold=0.05;ave_thresh=25;db_idx=1;hit=3687.m00124;px=1;report=0"/>
    <hyperlink ref="S73" r:id="rId503" tooltip="Detailed view of 117.m00087" display="https://mascot.mslab-ibb.pl/mascot/cgi/protein_view.pl?file=..%2Fdata%2F20180308%2FF111301.dat;_ignoreionsscorebelow=30;_minpeplen=5;_msresflags=3138;_msresflags2=266;_sigthreshold=0.05;ave_thresh=25;db_idx=1;hit=117.m00087;px=1;report=0"/>
    <hyperlink ref="S74" r:id="rId504" tooltip="Detailed view of 52.m00238" display="https://mascot.mslab-ibb.pl/mascot/cgi/protein_view.pl?file=..%2Fdata%2F20180308%2FF111301.dat;_ignoreionsscorebelow=30;_minpeplen=5;_msresflags=3138;_msresflags2=266;_sigthreshold=0.05;ave_thresh=25;db_idx=1;hit=52.m00238;px=1;report=0"/>
    <hyperlink ref="S75" r:id="rId505" tooltip="Detailed view of 6.m00508" display="https://mascot.mslab-ibb.pl/mascot/cgi/protein_view.pl?file=..%2Fdata%2F20180308%2FF111301.dat;_ignoreionsscorebelow=30;_minpeplen=5;_msresflags=3138;_msresflags2=266;_sigthreshold=0.05;ave_thresh=25;db_idx=1;hit=6.m00508;px=1;report=0"/>
    <hyperlink ref="S76" r:id="rId506" tooltip="Detailed view of 213.m00073" display="https://mascot.mslab-ibb.pl/mascot/cgi/protein_view.pl?file=..%2Fdata%2F20180308%2FF111301.dat;_ignoreionsscorebelow=30;_minpeplen=5;_msresflags=3138;_msresflags2=266;_sigthreshold=0.05;ave_thresh=25;db_idx=1;hit=213.m00073;px=1;report=0"/>
    <hyperlink ref="S77" r:id="rId507" tooltip="Detailed view of 3700.m00234" display="https://mascot.mslab-ibb.pl/mascot/cgi/protein_view.pl?file=..%2Fdata%2F20180308%2FF111301.dat;_ignoreionsscorebelow=30;_minpeplen=5;_msresflags=3138;_msresflags2=266;_sigthreshold=0.05;ave_thresh=25;db_idx=1;hit=3700.m00234;px=1;report=0"/>
    <hyperlink ref="S78" r:id="rId508" tooltip="Detailed view of 19.m00329" display="https://mascot.mslab-ibb.pl/mascot/cgi/protein_view.pl?file=..%2Fdata%2F20180308%2FF111301.dat;_ignoreionsscorebelow=30;_minpeplen=5;_msresflags=3138;_msresflags2=266;_sigthreshold=0.05;ave_thresh=25;db_idx=1;hit=19.m00329;px=1;report=0"/>
    <hyperlink ref="S79" r:id="rId509" tooltip="Detailed view of 3700.m00030" display="https://mascot.mslab-ibb.pl/mascot/cgi/protein_view.pl?file=..%2Fdata%2F20180308%2FF111301.dat;_ignoreionsscorebelow=30;_minpeplen=5;_msresflags=3138;_msresflags2=266;_sigthreshold=0.05;ave_thresh=25;db_idx=1;hit=3700.m00030;px=1;report=0"/>
    <hyperlink ref="S80" r:id="rId510" tooltip="Detailed view of 19.m00360" display="https://mascot.mslab-ibb.pl/mascot/cgi/protein_view.pl?file=..%2Fdata%2F20180308%2FF111301.dat;_ignoreionsscorebelow=30;_minpeplen=5;_msresflags=3138;_msresflags2=266;_sigthreshold=0.05;ave_thresh=25;db_idx=1;hit=19.m00360;px=1;report=0"/>
    <hyperlink ref="S81" r:id="rId511" tooltip="Detailed view of 2.m02357" display="https://mascot.mslab-ibb.pl/mascot/cgi/protein_view.pl?file=..%2Fdata%2F20180308%2FF111301.dat;_ignoreionsscorebelow=30;_minpeplen=5;_msresflags=3138;_msresflags2=266;_sigthreshold=0.05;ave_thresh=25;db_idx=1;hit=2.m02357;px=1;report=0"/>
    <hyperlink ref="S82" r:id="rId512" tooltip="Detailed view of 236.m00038" display="https://mascot.mslab-ibb.pl/mascot/cgi/protein_view.pl?file=..%2Fdata%2F20180308%2FF111301.dat;_ignoreionsscorebelow=30;_minpeplen=5;_msresflags=3138;_msresflags2=266;_sigthreshold=0.05;ave_thresh=25;db_idx=1;hit=236.m00038;px=1;report=0"/>
    <hyperlink ref="S83" r:id="rId513" tooltip="Detailed view of 3.m01917" display="https://mascot.mslab-ibb.pl/mascot/cgi/protein_view.pl?file=..%2Fdata%2F20180308%2FF111301.dat;_ignoreionsscorebelow=30;_minpeplen=5;_msresflags=3138;_msresflags2=266;_sigthreshold=0.05;ave_thresh=25;db_idx=1;hit=3.m01917;px=1;report=0"/>
    <hyperlink ref="S84" r:id="rId514" tooltip="Detailed view of 3715.m00098" display="https://mascot.mslab-ibb.pl/mascot/cgi/protein_view.pl?file=..%2Fdata%2F20180308%2FF111301.dat;_ignoreionsscorebelow=30;_minpeplen=5;_msresflags=3138;_msresflags2=266;_sigthreshold=0.05;ave_thresh=25;db_idx=1;hit=3715.m00098;px=1;report=0"/>
    <hyperlink ref="S85" r:id="rId515" tooltip="Detailed view of 310.m00045" display="https://mascot.mslab-ibb.pl/mascot/cgi/protein_view.pl?file=..%2Fdata%2F20180308%2FF111301.dat;_ignoreionsscorebelow=30;_minpeplen=5;_msresflags=3138;_msresflags2=266;_sigthreshold=0.05;ave_thresh=25;db_idx=1;hit=310.m00045;px=1;report=0"/>
    <hyperlink ref="S86" r:id="rId516" tooltip="Detailed view of 3689.m00153" display="https://mascot.mslab-ibb.pl/mascot/cgi/protein_view.pl?file=..%2Fdata%2F20180308%2FF111301.dat;_ignoreionsscorebelow=30;_minpeplen=5;_msresflags=3138;_msresflags2=266;_sigthreshold=0.05;ave_thresh=25;db_idx=1;hit=3689.m00153;px=1;report=0"/>
    <hyperlink ref="S87" r:id="rId517" tooltip="Detailed view of 115.m00079" display="https://mascot.mslab-ibb.pl/mascot/cgi/protein_view.pl?file=..%2Fdata%2F20180308%2FF111301.dat;_ignoreionsscorebelow=30;_minpeplen=5;_msresflags=3138;_msresflags2=266;_sigthreshold=0.05;ave_thresh=25;db_idx=1;hit=115.m00079;px=1;report=0"/>
    <hyperlink ref="S88" r:id="rId518" tooltip="Detailed view of 3733.m00024" display="https://mascot.mslab-ibb.pl/mascot/cgi/protein_view.pl?file=..%2Fdata%2F20180308%2FF111301.dat;_ignoreionsscorebelow=30;_minpeplen=5;_msresflags=3138;_msresflags2=266;_sigthreshold=0.05;ave_thresh=25;db_idx=1;hit=3733.m00024;px=1;report=0"/>
    <hyperlink ref="S89" r:id="rId519" tooltip="Detailed view of 152.m00075" display="https://mascot.mslab-ibb.pl/mascot/cgi/protein_view.pl?file=..%2Fdata%2F20180308%2FF111301.dat;_ignoreionsscorebelow=30;_minpeplen=5;_msresflags=3138;_msresflags2=266;_sigthreshold=0.05;ave_thresh=25;db_idx=1;hit=152.m00075;px=1;report=0"/>
    <hyperlink ref="S90" r:id="rId520" tooltip="Detailed view of 92.m00130" display="https://mascot.mslab-ibb.pl/mascot/cgi/protein_view.pl?file=..%2Fdata%2F20180308%2FF111301.dat;_ignoreionsscorebelow=30;_minpeplen=5;_msresflags=3138;_msresflags2=266;_sigthreshold=0.05;ave_thresh=25;db_idx=1;hit=92.m00130;px=1;report=0"/>
    <hyperlink ref="S91" r:id="rId521" tooltip="Detailed view of 3702.m00210" display="https://mascot.mslab-ibb.pl/mascot/cgi/protein_view.pl?file=..%2Fdata%2F20180308%2FF111301.dat;_ignoreionsscorebelow=30;_minpeplen=5;_msresflags=3138;_msresflags2=266;_sigthreshold=0.05;ave_thresh=25;db_idx=1;hit=3702.m00210;px=1;report=0"/>
    <hyperlink ref="S92" r:id="rId522" tooltip="Detailed view of 3708.m00090" display="https://mascot.mslab-ibb.pl/mascot/cgi/protein_view.pl?file=..%2Fdata%2F20180308%2FF111301.dat;_ignoreionsscorebelow=30;_minpeplen=5;_msresflags=3138;_msresflags2=266;_sigthreshold=0.05;ave_thresh=25;db_idx=1;hit=3708.m00090;px=1;report=0"/>
    <hyperlink ref="S93" r:id="rId523" tooltip="Detailed view of 3719.m00028" display="https://mascot.mslab-ibb.pl/mascot/cgi/protein_view.pl?file=..%2Fdata%2F20180308%2FF111301.dat;_ignoreionsscorebelow=30;_minpeplen=5;_msresflags=3138;_msresflags2=266;_sigthreshold=0.05;ave_thresh=25;db_idx=1;hit=3719.m00028;px=1;report=0"/>
    <hyperlink ref="S94" r:id="rId524" tooltip="Detailed view of 3675.m00036" display="https://mascot.mslab-ibb.pl/mascot/cgi/protein_view.pl?file=..%2Fdata%2F20180308%2FF111301.dat;_ignoreionsscorebelow=30;_minpeplen=5;_msresflags=3138;_msresflags2=266;_sigthreshold=0.05;ave_thresh=25;db_idx=1;hit=3675.m00036;px=1;report=0"/>
    <hyperlink ref="S95" r:id="rId525" tooltip="Detailed view of 42.m00235" display="https://mascot.mslab-ibb.pl/mascot/cgi/protein_view.pl?file=..%2Fdata%2F20180308%2FF111301.dat;_ignoreionsscorebelow=30;_minpeplen=5;_msresflags=3138;_msresflags2=266;_sigthreshold=0.05;ave_thresh=25;db_idx=1;hit=42.m00235;px=1;report=0"/>
    <hyperlink ref="S96" r:id="rId526" tooltip="Detailed view of 181.m00060" display="https://mascot.mslab-ibb.pl/mascot/cgi/protein_view.pl?file=..%2Fdata%2F20180308%2FF111301.dat;_ignoreionsscorebelow=30;_minpeplen=5;_msresflags=3138;_msresflags2=266;_sigthreshold=0.05;ave_thresh=25;db_idx=1;hit=181.m00060;px=1;report=0"/>
    <hyperlink ref="S97" r:id="rId527" tooltip="Detailed view of 3677.m00064" display="https://mascot.mslab-ibb.pl/mascot/cgi/protein_view.pl?file=..%2Fdata%2F20180308%2FF111301.dat;_ignoreionsscorebelow=30;_minpeplen=5;_msresflags=3138;_msresflags2=266;_sigthreshold=0.05;ave_thresh=25;db_idx=1;hit=3677.m00064;px=1;report=0"/>
    <hyperlink ref="S98" r:id="rId528" tooltip="Detailed view of 3721.m00099" display="https://mascot.mslab-ibb.pl/mascot/cgi/protein_view.pl?file=..%2Fdata%2F20180308%2FF111301.dat;_ignoreionsscorebelow=30;_minpeplen=5;_msresflags=3138;_msresflags2=266;_sigthreshold=0.05;ave_thresh=25;db_idx=1;hit=3721.m00099;px=1;report=0"/>
    <hyperlink ref="S99" r:id="rId529" tooltip="Detailed view of 92.m01213" display="https://mascot.mslab-ibb.pl/mascot/cgi/protein_view.pl?file=..%2Fdata%2F20180308%2FF111301.dat;_ignoreionsscorebelow=30;_minpeplen=5;_msresflags=3138;_msresflags2=266;_sigthreshold=0.05;ave_thresh=25;db_idx=1;hit=92.m01213;px=1;report=0"/>
    <hyperlink ref="S100" r:id="rId530" tooltip="Detailed view of 7.m00479" display="https://mascot.mslab-ibb.pl/mascot/cgi/protein_view.pl?file=..%2Fdata%2F20180308%2FF111301.dat;_ignoreionsscorebelow=30;_minpeplen=5;_msresflags=3138;_msresflags2=266;_sigthreshold=0.05;ave_thresh=25;db_idx=1;hit=7.m00479;px=1;report=0"/>
    <hyperlink ref="S101" r:id="rId531" tooltip="Detailed view of 3680.m00141" display="https://mascot.mslab-ibb.pl/mascot/cgi/protein_view.pl?file=..%2Fdata%2F20180308%2FF111301.dat;_ignoreionsscorebelow=30;_minpeplen=5;_msresflags=3138;_msresflags2=266;_sigthreshold=0.05;ave_thresh=25;db_idx=1;hit=3680.m00141;px=1;report=0"/>
    <hyperlink ref="S102" r:id="rId532" tooltip="Detailed view of 110.m00115" display="https://mascot.mslab-ibb.pl/mascot/cgi/protein_view.pl?file=..%2Fdata%2F20180308%2FF111301.dat;_ignoreionsscorebelow=30;_minpeplen=5;_msresflags=3138;_msresflags2=266;_sigthreshold=0.05;ave_thresh=25;db_idx=1;hit=110.m00115;px=1;report=0"/>
    <hyperlink ref="S103" r:id="rId533" tooltip="Detailed view of 3732.m00074" display="https://mascot.mslab-ibb.pl/mascot/cgi/protein_view.pl?file=..%2Fdata%2F20180308%2FF111301.dat;_ignoreionsscorebelow=30;_minpeplen=5;_msresflags=3138;_msresflags2=266;_sigthreshold=0.05;ave_thresh=25;db_idx=1;hit=3732.m00074;px=1;report=0"/>
    <hyperlink ref="S104" r:id="rId534" tooltip="Detailed view of 3698.m00148" display="https://mascot.mslab-ibb.pl/mascot/cgi/protein_view.pl?file=..%2Fdata%2F20180308%2FF111301.dat;_ignoreionsscorebelow=30;_minpeplen=5;_msresflags=3138;_msresflags2=266;_sigthreshold=0.05;ave_thresh=25;db_idx=1;hit=3698.m00148;px=1;report=0"/>
    <hyperlink ref="S105" r:id="rId535" tooltip="Detailed view of 32.m00295" display="https://mascot.mslab-ibb.pl/mascot/cgi/protein_view.pl?file=..%2Fdata%2F20180308%2FF111301.dat;_ignoreionsscorebelow=30;_minpeplen=5;_msresflags=3138;_msresflags2=266;_sigthreshold=0.05;ave_thresh=25;db_idx=1;hit=32.m00295;px=1;report=0"/>
    <hyperlink ref="S106" r:id="rId536" tooltip="Detailed view of 13.m00286" display="https://mascot.mslab-ibb.pl/mascot/cgi/protein_view.pl?file=..%2Fdata%2F20180308%2FF111301.dat;_ignoreionsscorebelow=30;_minpeplen=5;_msresflags=3138;_msresflags2=266;_sigthreshold=0.05;ave_thresh=25;db_idx=1;hit=13.m00286;px=1;report=0"/>
    <hyperlink ref="S107" r:id="rId537" tooltip="Detailed view of 3738.m00001" display="https://mascot.mslab-ibb.pl/mascot/cgi/protein_view.pl?file=..%2Fdata%2F20180308%2FF111301.dat;_ignoreionsscorebelow=30;_minpeplen=5;_msresflags=3138;_msresflags2=266;_sigthreshold=0.05;ave_thresh=25;db_idx=1;hit=3738.m00001;px=1;report=0"/>
    <hyperlink ref="S108" r:id="rId538" tooltip="Detailed view of 3.m01708" display="https://mascot.mslab-ibb.pl/mascot/cgi/protein_view.pl?file=..%2Fdata%2F20180308%2FF111301.dat;_ignoreionsscorebelow=30;_minpeplen=5;_msresflags=3138;_msresflags2=266;_sigthreshold=0.05;ave_thresh=25;db_idx=1;hit=3.m01708;px=1;report=0"/>
    <hyperlink ref="S109" r:id="rId539" tooltip="Detailed view of 3673.m00059" display="https://mascot.mslab-ibb.pl/mascot/cgi/protein_view.pl?file=..%2Fdata%2F20180308%2FF111301.dat;_ignoreionsscorebelow=30;_minpeplen=5;_msresflags=3138;_msresflags2=266;_sigthreshold=0.05;ave_thresh=25;db_idx=1;hit=3673.m00059;px=1;report=0"/>
    <hyperlink ref="S110" r:id="rId540" tooltip="Detailed view of 3717.m00110" display="https://mascot.mslab-ibb.pl/mascot/cgi/protein_view.pl?file=..%2Fdata%2F20180308%2FF111301.dat;_ignoreionsscorebelow=30;_minpeplen=5;_msresflags=3138;_msresflags2=266;_sigthreshold=0.05;ave_thresh=25;db_idx=1;hit=3717.m00110;px=1;report=0"/>
    <hyperlink ref="S111" r:id="rId541" tooltip="Detailed view of 1.m00688" display="https://mascot.mslab-ibb.pl/mascot/cgi/protein_view.pl?file=..%2Fdata%2F20180308%2FF111301.dat;_ignoreionsscorebelow=30;_minpeplen=5;_msresflags=3138;_msresflags2=266;_sigthreshold=0.05;ave_thresh=25;db_idx=1;hit=1.m00688;px=1;report=0"/>
    <hyperlink ref="S112" r:id="rId542" tooltip="Detailed view of 327.m00018" display="https://mascot.mslab-ibb.pl/mascot/cgi/protein_view.pl?file=..%2Fdata%2F20180308%2FF111301.dat;_ignoreionsscorebelow=30;_minpeplen=5;_msresflags=3138;_msresflags2=266;_sigthreshold=0.05;ave_thresh=25;db_idx=1;hit=327.m00018;px=1;report=0"/>
    <hyperlink ref="S113" r:id="rId543" tooltip="Detailed view of 3681.m00023" display="https://mascot.mslab-ibb.pl/mascot/cgi/protein_view.pl?file=..%2Fdata%2F20180308%2FF111301.dat;_ignoreionsscorebelow=30;_minpeplen=5;_msresflags=3138;_msresflags2=266;_sigthreshold=0.05;ave_thresh=25;db_idx=1;hit=3681.m00023;px=1;report=0"/>
    <hyperlink ref="S114" r:id="rId544" tooltip="Detailed view of 48.m00247" display="https://mascot.mslab-ibb.pl/mascot/cgi/protein_view.pl?file=..%2Fdata%2F20180308%2FF111301.dat;_ignoreionsscorebelow=30;_minpeplen=5;_msresflags=3138;_msresflags2=266;_sigthreshold=0.05;ave_thresh=25;db_idx=1;hit=48.m00247;px=1;report=0"/>
    <hyperlink ref="S115" r:id="rId545" tooltip="Detailed view of 3676.m00028" display="https://mascot.mslab-ibb.pl/mascot/cgi/protein_view.pl?file=..%2Fdata%2F20180308%2FF111301.dat;_ignoreionsscorebelow=30;_minpeplen=5;_msresflags=3138;_msresflags2=266;_sigthreshold=0.05;ave_thresh=25;db_idx=1;hit=3676.m00028;px=1;report=0"/>
    <hyperlink ref="S116" r:id="rId546" tooltip="Detailed view of 5.m00520" display="https://mascot.mslab-ibb.pl/mascot/cgi/protein_view.pl?file=..%2Fdata%2F20180308%2FF111301.dat;_ignoreionsscorebelow=30;_minpeplen=5;_msresflags=3138;_msresflags2=266;_sigthreshold=0.05;ave_thresh=25;db_idx=1;hit=5.m00520;px=1;report=0"/>
    <hyperlink ref="S117" r:id="rId547" tooltip="Detailed view of 3676.m00027" display="https://mascot.mslab-ibb.pl/mascot/cgi/protein_view.pl?file=..%2Fdata%2F20180308%2FF111301.dat;_ignoreionsscorebelow=30;_minpeplen=5;_msresflags=3138;_msresflags2=266;_sigthreshold=0.05;ave_thresh=25;db_idx=1;hit=3676.m00027;px=1;report=0"/>
    <hyperlink ref="S118" r:id="rId548" tooltip="Detailed view of 3698.m00083" display="https://mascot.mslab-ibb.pl/mascot/cgi/protein_view.pl?file=..%2Fdata%2F20180308%2FF111301.dat;_ignoreionsscorebelow=30;_minpeplen=5;_msresflags=3138;_msresflags2=266;_sigthreshold=0.05;ave_thresh=25;db_idx=1;hit=3698.m00083;px=1;report=0"/>
    <hyperlink ref="S119" r:id="rId549" tooltip="Detailed view of 3717.m00081" display="https://mascot.mslab-ibb.pl/mascot/cgi/protein_view.pl?file=..%2Fdata%2F20180308%2FF111301.dat;_ignoreionsscorebelow=30;_minpeplen=5;_msresflags=3138;_msresflags2=266;_sigthreshold=0.05;ave_thresh=25;db_idx=1;hit=3717.m00081;px=1;report=0"/>
    <hyperlink ref="S120" r:id="rId550" tooltip="Detailed view of 3701.m00014" display="https://mascot.mslab-ibb.pl/mascot/cgi/protein_view.pl?file=..%2Fdata%2F20180308%2FF111301.dat;_ignoreionsscorebelow=30;_minpeplen=5;_msresflags=3138;_msresflags2=266;_sigthreshold=0.05;ave_thresh=25;db_idx=1;hit=3701.m00014;px=1;report=0"/>
    <hyperlink ref="S121" r:id="rId551" tooltip="Detailed view of 3684.m00019" display="https://mascot.mslab-ibb.pl/mascot/cgi/protein_view.pl?file=..%2Fdata%2F20180308%2FF111301.dat;_ignoreionsscorebelow=30;_minpeplen=5;_msresflags=3138;_msresflags2=266;_sigthreshold=0.05;ave_thresh=25;db_idx=1;hit=3684.m00019;px=1;report=0"/>
    <hyperlink ref="S122" r:id="rId552" tooltip="Detailed view of 3681.m00116" display="https://mascot.mslab-ibb.pl/mascot/cgi/protein_view.pl?file=..%2Fdata%2F20180308%2FF111301.dat;_ignoreionsscorebelow=30;_minpeplen=5;_msresflags=3138;_msresflags2=266;_sigthreshold=0.05;ave_thresh=25;db_idx=1;hit=3681.m00116;px=1;report=0"/>
    <hyperlink ref="S123" r:id="rId553" tooltip="Detailed view of 358.m00012" display="https://mascot.mslab-ibb.pl/mascot/cgi/protein_view.pl?file=..%2Fdata%2F20180308%2FF111301.dat;_ignoreionsscorebelow=30;_minpeplen=5;_msresflags=3138;_msresflags2=266;_sigthreshold=0.05;ave_thresh=25;db_idx=1;hit=358.m00012;px=1;report=0"/>
    <hyperlink ref="S124" r:id="rId554" tooltip="Detailed view of 90.m00169" display="https://mascot.mslab-ibb.pl/mascot/cgi/protein_view.pl?file=..%2Fdata%2F20180308%2FF111301.dat;_ignoreionsscorebelow=30;_minpeplen=5;_msresflags=3138;_msresflags2=266;_sigthreshold=0.05;ave_thresh=25;db_idx=1;hit=90.m00169;px=1;report=0"/>
    <hyperlink ref="S125" r:id="rId555" tooltip="Detailed view of 3675.m00092" display="https://mascot.mslab-ibb.pl/mascot/cgi/protein_view.pl?file=..%2Fdata%2F20180308%2FF111301.dat;_ignoreionsscorebelow=30;_minpeplen=5;_msresflags=3138;_msresflags2=266;_sigthreshold=0.05;ave_thresh=25;db_idx=1;hit=3675.m00092;px=1;report=0"/>
    <hyperlink ref="S126" r:id="rId556" tooltip="Detailed view of 3715.m00136" display="https://mascot.mslab-ibb.pl/mascot/cgi/protein_view.pl?file=..%2Fdata%2F20180308%2FF111301.dat;_ignoreionsscorebelow=30;_minpeplen=5;_msresflags=3138;_msresflags2=266;_sigthreshold=0.05;ave_thresh=25;db_idx=1;hit=3715.m00136;px=1;report=0"/>
    <hyperlink ref="S127" r:id="rId557" tooltip="Detailed view of 3694.m00007" display="https://mascot.mslab-ibb.pl/mascot/cgi/protein_view.pl?file=..%2Fdata%2F20180308%2FF111301.dat;_ignoreionsscorebelow=30;_minpeplen=5;_msresflags=3138;_msresflags2=266;_sigthreshold=0.05;ave_thresh=25;db_idx=1;hit=3694.m00007;px=1;report=0"/>
    <hyperlink ref="S128" r:id="rId558" tooltip="Detailed view of 139.m00128" display="https://mascot.mslab-ibb.pl/mascot/cgi/protein_view.pl?file=..%2Fdata%2F20180308%2FF111301.dat;_ignoreionsscorebelow=30;_minpeplen=5;_msresflags=3138;_msresflags2=266;_sigthreshold=0.05;ave_thresh=25;db_idx=1;hit=139.m00128;px=1;report=0"/>
    <hyperlink ref="S129" r:id="rId559" tooltip="Detailed view of 3713.m00065" display="https://mascot.mslab-ibb.pl/mascot/cgi/protein_view.pl?file=..%2Fdata%2F20180308%2FF111301.dat;_ignoreionsscorebelow=30;_minpeplen=5;_msresflags=3138;_msresflags2=266;_sigthreshold=0.05;ave_thresh=25;db_idx=1;hit=3713.m00065;px=1;report=0"/>
    <hyperlink ref="S130" r:id="rId560" tooltip="Detailed view of 252.m00039" display="https://mascot.mslab-ibb.pl/mascot/cgi/protein_view.pl?file=..%2Fdata%2F20180308%2FF111301.dat;_ignoreionsscorebelow=30;_minpeplen=5;_msresflags=3138;_msresflags2=266;_sigthreshold=0.05;ave_thresh=25;db_idx=1;hit=252.m00039;px=1;report=0"/>
    <hyperlink ref="S131" r:id="rId561" tooltip="Detailed view of 45.m00241" display="https://mascot.mslab-ibb.pl/mascot/cgi/protein_view.pl?file=..%2Fdata%2F20180308%2FF111301.dat;_ignoreionsscorebelow=30;_minpeplen=5;_msresflags=3138;_msresflags2=266;_sigthreshold=0.05;ave_thresh=25;db_idx=1;hit=45.m00241;px=1;report=0"/>
    <hyperlink ref="S132" r:id="rId562" tooltip="Detailed view of 120.m00131" display="https://mascot.mslab-ibb.pl/mascot/cgi/protein_view.pl?file=..%2Fdata%2F20180308%2FF111301.dat;_ignoreionsscorebelow=30;_minpeplen=5;_msresflags=3138;_msresflags2=266;_sigthreshold=0.05;ave_thresh=25;db_idx=1;hit=120.m00131;px=1;report=0"/>
    <hyperlink ref="S133" r:id="rId563" tooltip="Detailed view of 117.m00100" display="https://mascot.mslab-ibb.pl/mascot/cgi/protein_view.pl?file=..%2Fdata%2F20180308%2FF111301.dat;_ignoreionsscorebelow=30;_minpeplen=5;_msresflags=3138;_msresflags2=266;_sigthreshold=0.05;ave_thresh=25;db_idx=1;hit=117.m00100;px=1;report=0"/>
    <hyperlink ref="S134" r:id="rId564" tooltip="Detailed view of 42.m00299" display="https://mascot.mslab-ibb.pl/mascot/cgi/protein_view.pl?file=..%2Fdata%2F20180308%2FF111301.dat;_ignoreionsscorebelow=30;_minpeplen=5;_msresflags=3138;_msresflags2=266;_sigthreshold=0.05;ave_thresh=25;db_idx=1;hit=42.m00299;px=1;report=0"/>
    <hyperlink ref="S135" r:id="rId565" tooltip="Detailed view of 6.m00512" display="https://mascot.mslab-ibb.pl/mascot/cgi/protein_view.pl?file=..%2Fdata%2F20180308%2FF111301.dat;_ignoreionsscorebelow=30;_minpeplen=5;_msresflags=3138;_msresflags2=266;_sigthreshold=0.05;ave_thresh=25;db_idx=1;hit=6.m00512;px=1;report=0"/>
    <hyperlink ref="S136" r:id="rId566" tooltip="Detailed view of 3709.m00044" display="https://mascot.mslab-ibb.pl/mascot/cgi/protein_view.pl?file=..%2Fdata%2F20180308%2FF111301.dat;_ignoreionsscorebelow=30;_minpeplen=5;_msresflags=3138;_msresflags2=266;_sigthreshold=0.05;ave_thresh=25;db_idx=1;hit=3709.m00044;px=1;report=0"/>
    <hyperlink ref="S137" r:id="rId567" tooltip="Detailed view of 3737.m00016" display="https://mascot.mslab-ibb.pl/mascot/cgi/protein_view.pl?file=..%2Fdata%2F20180308%2FF111301.dat;_ignoreionsscorebelow=30;_minpeplen=5;_msresflags=3138;_msresflags2=266;_sigthreshold=0.05;ave_thresh=25;db_idx=1;hit=3737.m00016;px=1;report=0"/>
    <hyperlink ref="S138" r:id="rId568" tooltip="Detailed view of 224.m00032" display="https://mascot.mslab-ibb.pl/mascot/cgi/protein_view.pl?file=..%2Fdata%2F20180308%2FF111301.dat;_ignoreionsscorebelow=30;_minpeplen=5;_msresflags=3138;_msresflags2=266;_sigthreshold=0.05;ave_thresh=25;db_idx=1;hit=224.m00032;px=1;report=0"/>
    <hyperlink ref="S139" r:id="rId569" tooltip="Detailed view of 3713.m00146" display="https://mascot.mslab-ibb.pl/mascot/cgi/protein_view.pl?file=..%2Fdata%2F20180308%2FF111301.dat;_ignoreionsscorebelow=30;_minpeplen=5;_msresflags=3138;_msresflags2=266;_sigthreshold=0.05;ave_thresh=25;db_idx=1;hit=3713.m00146;px=1;report=0"/>
    <hyperlink ref="S140" r:id="rId570" tooltip="Detailed view of 3672.m00021" display="https://mascot.mslab-ibb.pl/mascot/cgi/protein_view.pl?file=..%2Fdata%2F20180308%2FF111301.dat;_ignoreionsscorebelow=30;_minpeplen=5;_msresflags=3138;_msresflags2=266;_sigthreshold=0.05;ave_thresh=25;db_idx=1;hit=3672.m00021;px=1;report=0"/>
    <hyperlink ref="S141" r:id="rId571" tooltip="Detailed view of 3700.m00233" display="https://mascot.mslab-ibb.pl/mascot/cgi/protein_view.pl?file=..%2Fdata%2F20180308%2FF111301.dat;_ignoreionsscorebelow=30;_minpeplen=5;_msresflags=3138;_msresflags2=266;_sigthreshold=0.05;ave_thresh=25;db_idx=1;hit=3700.m00233;px=1;report=0"/>
    <hyperlink ref="S142" r:id="rId572" tooltip="Detailed view of 2.m02242" display="https://mascot.mslab-ibb.pl/mascot/cgi/protein_view.pl?file=..%2Fdata%2F20180308%2FF111301.dat;_ignoreionsscorebelow=30;_minpeplen=5;_msresflags=3138;_msresflags2=266;_sigthreshold=0.05;ave_thresh=25;db_idx=1;hit=2.m02242;px=1;report=0"/>
    <hyperlink ref="S143" r:id="rId573" tooltip="Detailed view of 239.m00029" display="https://mascot.mslab-ibb.pl/mascot/cgi/protein_view.pl?file=..%2Fdata%2F20180308%2FF111301.dat;_ignoreionsscorebelow=30;_minpeplen=5;_msresflags=3138;_msresflags2=266;_sigthreshold=0.05;ave_thresh=25;db_idx=1;hit=239.m00029;px=1;report=0"/>
    <hyperlink ref="S144" r:id="rId574" tooltip="Detailed view of 3698.m00005" display="https://mascot.mslab-ibb.pl/mascot/cgi/protein_view.pl?file=..%2Fdata%2F20180308%2FF111301.dat;_ignoreionsscorebelow=30;_minpeplen=5;_msresflags=3138;_msresflags2=266;_sigthreshold=0.05;ave_thresh=25;db_idx=1;hit=3698.m00005;px=1;report=0"/>
    <hyperlink ref="S145" r:id="rId575" tooltip="Detailed view of 3735.m00066" display="https://mascot.mslab-ibb.pl/mascot/cgi/protein_view.pl?file=..%2Fdata%2F20180308%2FF111301.dat;_ignoreionsscorebelow=30;_minpeplen=5;_msresflags=3138;_msresflags2=266;_sigthreshold=0.05;ave_thresh=25;db_idx=1;hit=3735.m00066;px=1;report=0"/>
    <hyperlink ref="S146" r:id="rId576" tooltip="Detailed view of 3689.m00001" display="https://mascot.mslab-ibb.pl/mascot/cgi/protein_view.pl?file=..%2Fdata%2F20180308%2FF111301.dat;_ignoreionsscorebelow=30;_minpeplen=5;_msresflags=3138;_msresflags2=266;_sigthreshold=0.05;ave_thresh=25;db_idx=1;hit=3689.m00001;px=1;report=0"/>
    <hyperlink ref="S147" r:id="rId577" tooltip="Detailed view of 22.m00269" display="https://mascot.mslab-ibb.pl/mascot/cgi/protein_view.pl?file=..%2Fdata%2F20180308%2FF111301.dat;_ignoreionsscorebelow=30;_minpeplen=5;_msresflags=3138;_msresflags2=266;_sigthreshold=0.05;ave_thresh=25;db_idx=1;hit=22.m00269;px=1;report=0"/>
    <hyperlink ref="S148" r:id="rId578" tooltip="Detailed view of 3706.m00216" display="https://mascot.mslab-ibb.pl/mascot/cgi/protein_view.pl?file=..%2Fdata%2F20180308%2FF111301.dat;_ignoreionsscorebelow=30;_minpeplen=5;_msresflags=3138;_msresflags2=266;_sigthreshold=0.05;ave_thresh=25;db_idx=1;hit=3706.m00216;px=1;report=0"/>
    <hyperlink ref="S149" r:id="rId579" tooltip="Detailed view of 3732.m00082" display="https://mascot.mslab-ibb.pl/mascot/cgi/protein_view.pl?file=..%2Fdata%2F20180308%2FF111301.dat;_ignoreionsscorebelow=30;_minpeplen=5;_msresflags=3138;_msresflags2=266;_sigthreshold=0.05;ave_thresh=25;db_idx=1;hit=3732.m00082;px=1;report=0"/>
    <hyperlink ref="S150" r:id="rId580" tooltip="Detailed view of 16.m00460" display="https://mascot.mslab-ibb.pl/mascot/cgi/protein_view.pl?file=..%2Fdata%2F20180308%2FF111301.dat;_ignoreionsscorebelow=30;_minpeplen=5;_msresflags=3138;_msresflags2=266;_sigthreshold=0.05;ave_thresh=25;db_idx=1;hit=16.m00460;px=1;report=0"/>
    <hyperlink ref="S151" r:id="rId581" tooltip="Detailed view of 260.m00017" display="https://mascot.mslab-ibb.pl/mascot/cgi/protein_view.pl?file=..%2Fdata%2F20180308%2FF111301.dat;_ignoreionsscorebelow=30;_minpeplen=5;_msresflags=3138;_msresflags2=266;_sigthreshold=0.05;ave_thresh=25;db_idx=1;hit=260.m00017;px=1;report=0"/>
    <hyperlink ref="S152" r:id="rId582" tooltip="Detailed view of 3676.m00029" display="https://mascot.mslab-ibb.pl/mascot/cgi/protein_view.pl?file=..%2Fdata%2F20180308%2FF111301.dat;_ignoreionsscorebelow=30;_minpeplen=5;_msresflags=3138;_msresflags2=266;_sigthreshold=0.05;ave_thresh=25;db_idx=1;hit=3676.m00029;px=1;report=0"/>
    <hyperlink ref="S153" r:id="rId583" tooltip="Detailed view of 470.m00007" display="https://mascot.mslab-ibb.pl/mascot/cgi/protein_view.pl?file=..%2Fdata%2F20180308%2FF111301.dat;_ignoreionsscorebelow=30;_minpeplen=5;_msresflags=3138;_msresflags2=266;_sigthreshold=0.05;ave_thresh=25;db_idx=1;hit=470.m00007;px=1;report=0"/>
    <hyperlink ref="S154" r:id="rId584" tooltip="Detailed view of 30.m00348" display="https://mascot.mslab-ibb.pl/mascot/cgi/protein_view.pl?file=..%2Fdata%2F20180308%2FF111301.dat;_ignoreionsscorebelow=30;_minpeplen=5;_msresflags=3138;_msresflags2=266;_sigthreshold=0.05;ave_thresh=25;db_idx=1;hit=30.m00348;px=1;report=0"/>
    <hyperlink ref="S155" r:id="rId585" tooltip="Detailed view of 3700.m01683" display="https://mascot.mslab-ibb.pl/mascot/cgi/protein_view.pl?file=..%2Fdata%2F20180308%2FF111301.dat;_ignoreionsscorebelow=30;_minpeplen=5;_msresflags=3138;_msresflags2=266;_sigthreshold=0.05;ave_thresh=25;db_idx=1;hit=3700.m01683;px=1;report=0"/>
    <hyperlink ref="S156" r:id="rId586" tooltip="Detailed view of 3729.m00034" display="https://mascot.mslab-ibb.pl/mascot/cgi/protein_view.pl?file=..%2Fdata%2F20180308%2FF111301.dat;_ignoreionsscorebelow=30;_minpeplen=5;_msresflags=3138;_msresflags2=266;_sigthreshold=0.05;ave_thresh=25;db_idx=1;hit=3729.m00034;px=1;report=0"/>
    <hyperlink ref="S157" r:id="rId587" tooltip="Detailed view of 158.m00090" display="https://mascot.mslab-ibb.pl/mascot/cgi/protein_view.pl?file=..%2Fdata%2F20180308%2FF111301.dat;_ignoreionsscorebelow=30;_minpeplen=5;_msresflags=3138;_msresflags2=266;_sigthreshold=0.05;ave_thresh=25;db_idx=1;hit=158.m00090;px=1;report=0"/>
    <hyperlink ref="S158" r:id="rId588" tooltip="Detailed view of 3691.m00055" display="https://mascot.mslab-ibb.pl/mascot/cgi/protein_view.pl?file=..%2Fdata%2F20180308%2FF111301.dat;_ignoreionsscorebelow=30;_minpeplen=5;_msresflags=3138;_msresflags2=266;_sigthreshold=0.05;ave_thresh=25;db_idx=1;hit=3691.m00055;px=1;report=0"/>
    <hyperlink ref="S159" r:id="rId589" tooltip="Detailed view of 3744.m00027" display="https://mascot.mslab-ibb.pl/mascot/cgi/protein_view.pl?file=..%2Fdata%2F20180308%2FF111301.dat;_ignoreionsscorebelow=30;_minpeplen=5;_msresflags=3138;_msresflags2=266;_sigthreshold=0.05;ave_thresh=25;db_idx=1;hit=3744.m00027;px=1;report=0"/>
    <hyperlink ref="S160" r:id="rId590" tooltip="Detailed view of 3689.m00095" display="https://mascot.mslab-ibb.pl/mascot/cgi/protein_view.pl?file=..%2Fdata%2F20180308%2FF111301.dat;_ignoreionsscorebelow=30;_minpeplen=5;_msresflags=3138;_msresflags2=266;_sigthreshold=0.05;ave_thresh=25;db_idx=1;hit=3689.m00095;px=1;report=0"/>
    <hyperlink ref="S161" r:id="rId591" tooltip="Detailed view of 251.m00034" display="https://mascot.mslab-ibb.pl/mascot/cgi/protein_view.pl?file=..%2Fdata%2F20180308%2FF111301.dat;_ignoreionsscorebelow=30;_minpeplen=5;_msresflags=3138;_msresflags2=266;_sigthreshold=0.05;ave_thresh=25;db_idx=1;hit=251.m00034;px=1;report=0"/>
    <hyperlink ref="S162" r:id="rId592" tooltip="Detailed view of 3686.m00140" display="https://mascot.mslab-ibb.pl/mascot/cgi/protein_view.pl?file=..%2Fdata%2F20180308%2FF111301.dat;_ignoreionsscorebelow=30;_minpeplen=5;_msresflags=3138;_msresflags2=266;_sigthreshold=0.05;ave_thresh=25;db_idx=1;hit=3686.m00140;px=1;report=0"/>
    <hyperlink ref="S163" r:id="rId593" tooltip="Detailed view of 3707.m00026" display="https://mascot.mslab-ibb.pl/mascot/cgi/protein_view.pl?file=..%2Fdata%2F20180308%2FF111301.dat;_ignoreionsscorebelow=30;_minpeplen=5;_msresflags=3138;_msresflags2=266;_sigthreshold=0.05;ave_thresh=25;db_idx=1;hit=3707.m00026;px=1;report=0"/>
    <hyperlink ref="S164" r:id="rId594" tooltip="Detailed view of 108.m00121" display="https://mascot.mslab-ibb.pl/mascot/cgi/protein_view.pl?file=..%2Fdata%2F20180308%2FF111301.dat;_ignoreionsscorebelow=30;_minpeplen=5;_msresflags=3138;_msresflags2=266;_sigthreshold=0.05;ave_thresh=25;db_idx=1;hit=108.m00121;px=1;report=0"/>
    <hyperlink ref="S165" r:id="rId595" tooltip="Detailed view of 3733.m00016" display="https://mascot.mslab-ibb.pl/mascot/cgi/protein_view.pl?file=..%2Fdata%2F20180308%2FF111301.dat;_ignoreionsscorebelow=30;_minpeplen=5;_msresflags=3138;_msresflags2=266;_sigthreshold=0.05;ave_thresh=25;db_idx=1;hit=3733.m00016;px=1;report=0"/>
    <hyperlink ref="S166" r:id="rId596" tooltip="Detailed view of 45.m00162" display="https://mascot.mslab-ibb.pl/mascot/cgi/protein_view.pl?file=..%2Fdata%2F20180308%2FF111301.dat;_ignoreionsscorebelow=30;_minpeplen=5;_msresflags=3138;_msresflags2=266;_sigthreshold=0.05;ave_thresh=25;db_idx=1;hit=45.m00162;px=1;report=0"/>
    <hyperlink ref="S167" r:id="rId597" tooltip="Detailed view of 167.m00068" display="https://mascot.mslab-ibb.pl/mascot/cgi/protein_view.pl?file=..%2Fdata%2F20180308%2FF111301.dat;_ignoreionsscorebelow=30;_minpeplen=5;_msresflags=3138;_msresflags2=266;_sigthreshold=0.05;ave_thresh=25;db_idx=1;hit=167.m00068;px=1;report=0"/>
    <hyperlink ref="S168" r:id="rId598" tooltip="Detailed view of 22.m00354" display="https://mascot.mslab-ibb.pl/mascot/cgi/protein_view.pl?file=..%2Fdata%2F20180308%2FF111301.dat;_ignoreionsscorebelow=30;_minpeplen=5;_msresflags=3138;_msresflags2=266;_sigthreshold=0.05;ave_thresh=25;db_idx=1;hit=22.m00354;px=1;report=0"/>
    <hyperlink ref="S169" r:id="rId599" tooltip="Detailed view of 7.m00462" display="https://mascot.mslab-ibb.pl/mascot/cgi/protein_view.pl?file=..%2Fdata%2F20180308%2FF111301.dat;_ignoreionsscorebelow=30;_minpeplen=5;_msresflags=3138;_msresflags2=266;_sigthreshold=0.05;ave_thresh=25;db_idx=1;hit=7.m00462;px=1;report=0"/>
    <hyperlink ref="S170" r:id="rId600" tooltip="Detailed view of 119.m00110" display="https://mascot.mslab-ibb.pl/mascot/cgi/protein_view.pl?file=..%2Fdata%2F20180308%2FF111301.dat;_ignoreionsscorebelow=30;_minpeplen=5;_msresflags=3138;_msresflags2=266;_sigthreshold=0.05;ave_thresh=25;db_idx=1;hit=119.m00110;px=1;report=0"/>
    <hyperlink ref="S171" r:id="rId601" tooltip="Detailed view of 265.m00027" display="https://mascot.mslab-ibb.pl/mascot/cgi/protein_view.pl?file=..%2Fdata%2F20180308%2FF111301.dat;_ignoreionsscorebelow=30;_minpeplen=5;_msresflags=3138;_msresflags2=266;_sigthreshold=0.05;ave_thresh=25;db_idx=1;hit=265.m00027;px=1;report=0"/>
    <hyperlink ref="S172" r:id="rId602" tooltip="Detailed view of 108.m00193" display="https://mascot.mslab-ibb.pl/mascot/cgi/protein_view.pl?file=..%2Fdata%2F20180308%2FF111301.dat;_ignoreionsscorebelow=30;_minpeplen=5;_msresflags=3138;_msresflags2=266;_sigthreshold=0.05;ave_thresh=25;db_idx=1;hit=108.m00193;px=1;report=0"/>
    <hyperlink ref="S173" r:id="rId603" tooltip="Detailed view of 3715.m00037" display="https://mascot.mslab-ibb.pl/mascot/cgi/protein_view.pl?file=..%2Fdata%2F20180308%2FF111301.dat;_ignoreionsscorebelow=30;_minpeplen=5;_msresflags=3138;_msresflags2=266;_sigthreshold=0.05;ave_thresh=25;db_idx=1;hit=3715.m00037;px=1;report=0"/>
    <hyperlink ref="S174" r:id="rId604" tooltip="Detailed view of 40.m00277" display="https://mascot.mslab-ibb.pl/mascot/cgi/protein_view.pl?file=..%2Fdata%2F20180308%2FF111301.dat;_ignoreionsscorebelow=30;_minpeplen=5;_msresflags=3138;_msresflags2=266;_sigthreshold=0.05;ave_thresh=25;db_idx=1;hit=40.m00277;px=1;report=0"/>
    <hyperlink ref="S175" r:id="rId605" tooltip="Detailed view of 133.m00094" display="https://mascot.mslab-ibb.pl/mascot/cgi/protein_view.pl?file=..%2Fdata%2F20180308%2FF111301.dat;_ignoreionsscorebelow=30;_minpeplen=5;_msresflags=3138;_msresflags2=266;_sigthreshold=0.05;ave_thresh=25;db_idx=1;hit=133.m00094;px=1;report=0"/>
    <hyperlink ref="S176" r:id="rId606" tooltip="Detailed view of 87.m00171" display="https://mascot.mslab-ibb.pl/mascot/cgi/protein_view.pl?file=..%2Fdata%2F20180308%2FF111301.dat;_ignoreionsscorebelow=30;_minpeplen=5;_msresflags=3138;_msresflags2=266;_sigthreshold=0.05;ave_thresh=25;db_idx=1;hit=87.m00171;px=1;report=0"/>
    <hyperlink ref="S177" r:id="rId607" tooltip="Detailed view of 16.m00394" display="https://mascot.mslab-ibb.pl/mascot/cgi/protein_view.pl?file=..%2Fdata%2F20180308%2FF111301.dat;_ignoreionsscorebelow=30;_minpeplen=5;_msresflags=3138;_msresflags2=266;_sigthreshold=0.05;ave_thresh=25;db_idx=1;hit=16.m00394;px=1;report=0"/>
    <hyperlink ref="S178" r:id="rId608" tooltip="Detailed view of 3685.m00017" display="https://mascot.mslab-ibb.pl/mascot/cgi/protein_view.pl?file=..%2Fdata%2F20180308%2FF111301.dat;_ignoreionsscorebelow=30;_minpeplen=5;_msresflags=3138;_msresflags2=266;_sigthreshold=0.05;ave_thresh=25;db_idx=1;hit=3685.m00017;px=1;report=0"/>
    <hyperlink ref="S179" r:id="rId609" tooltip="Detailed view of 225.m00045" display="https://mascot.mslab-ibb.pl/mascot/cgi/protein_view.pl?file=..%2Fdata%2F20180308%2FF111301.dat;_ignoreionsscorebelow=30;_minpeplen=5;_msresflags=3138;_msresflags2=266;_sigthreshold=0.05;ave_thresh=25;db_idx=1;hit=225.m00045;px=1;report=0"/>
    <hyperlink ref="S180" r:id="rId610" tooltip="Detailed view of 3710.m00100" display="https://mascot.mslab-ibb.pl/mascot/cgi/protein_view.pl?file=..%2Fdata%2F20180308%2FF111301.dat;_ignoreionsscorebelow=30;_minpeplen=5;_msresflags=3138;_msresflags2=266;_sigthreshold=0.05;ave_thresh=25;db_idx=1;hit=3710.m00100;px=1;report=0"/>
    <hyperlink ref="S181" r:id="rId611" tooltip="Detailed view of 3700.m00118" display="https://mascot.mslab-ibb.pl/mascot/cgi/protein_view.pl?file=..%2Fdata%2F20180308%2FF111301.dat;_ignoreionsscorebelow=30;_minpeplen=5;_msresflags=3138;_msresflags2=266;_sigthreshold=0.05;ave_thresh=25;db_idx=1;hit=3700.m00118;px=1;report=0"/>
    <hyperlink ref="S182" r:id="rId612" tooltip="Detailed view of 16.m00313" display="https://mascot.mslab-ibb.pl/mascot/cgi/protein_view.pl?file=..%2Fdata%2F20180308%2FF111301.dat;_ignoreionsscorebelow=30;_minpeplen=5;_msresflags=3138;_msresflags2=266;_sigthreshold=0.05;ave_thresh=25;db_idx=1;hit=16.m00313;px=1;report=0"/>
    <hyperlink ref="S183" r:id="rId613" tooltip="Detailed view of 167.m00069" display="https://mascot.mslab-ibb.pl/mascot/cgi/protein_view.pl?file=..%2Fdata%2F20180308%2FF111301.dat;_ignoreionsscorebelow=30;_minpeplen=5;_msresflags=3138;_msresflags2=266;_sigthreshold=0.05;ave_thresh=25;db_idx=1;hit=167.m00069;px=1;report=0"/>
    <hyperlink ref="S184" r:id="rId614" tooltip="Detailed view of 48.m00311" display="https://mascot.mslab-ibb.pl/mascot/cgi/protein_view.pl?file=..%2Fdata%2F20180308%2FF111301.dat;_ignoreionsscorebelow=30;_minpeplen=5;_msresflags=3138;_msresflags2=266;_sigthreshold=0.05;ave_thresh=25;db_idx=1;hit=48.m00311;px=1;report=0"/>
    <hyperlink ref="S185" r:id="rId615" tooltip="Detailed view of 14.m00453" display="https://mascot.mslab-ibb.pl/mascot/cgi/protein_view.pl?file=..%2Fdata%2F20180308%2FF111301.dat;_ignoreionsscorebelow=30;_minpeplen=5;_msresflags=3138;_msresflags2=266;_sigthreshold=0.05;ave_thresh=25;db_idx=1;hit=14.m00453;px=1;report=0"/>
    <hyperlink ref="S186" r:id="rId616" tooltip="Detailed view of 279.m00026" display="https://mascot.mslab-ibb.pl/mascot/cgi/protein_view.pl?file=..%2Fdata%2F20180308%2FF111301.dat;_ignoreionsscorebelow=30;_minpeplen=5;_msresflags=3138;_msresflags2=266;_sigthreshold=0.05;ave_thresh=25;db_idx=1;hit=279.m00026;px=1;report=0"/>
    <hyperlink ref="S187" r:id="rId617" tooltip="Detailed view of 3686.m00108" display="https://mascot.mslab-ibb.pl/mascot/cgi/protein_view.pl?file=..%2Fdata%2F20180308%2FF111301.dat;_ignoreionsscorebelow=30;_minpeplen=5;_msresflags=3138;_msresflags2=266;_sigthreshold=0.05;ave_thresh=25;db_idx=1;hit=3686.m00108;px=1;report=0"/>
    <hyperlink ref="S188" r:id="rId618" tooltip="Detailed view of 6.m00493" display="https://mascot.mslab-ibb.pl/mascot/cgi/protein_view.pl?file=..%2Fdata%2F20180308%2FF111301.dat;_ignoreionsscorebelow=30;_minpeplen=5;_msresflags=3138;_msresflags2=266;_sigthreshold=0.05;ave_thresh=25;db_idx=1;hit=6.m00493;px=1;report=0"/>
    <hyperlink ref="S189" r:id="rId619" tooltip="Detailed view of 219.m00044" display="https://mascot.mslab-ibb.pl/mascot/cgi/protein_view.pl?file=..%2Fdata%2F20180308%2FF111301.dat;_ignoreionsscorebelow=30;_minpeplen=5;_msresflags=3138;_msresflags2=266;_sigthreshold=0.05;ave_thresh=25;db_idx=1;hit=219.m00044;px=1;report=0"/>
    <hyperlink ref="S190" r:id="rId620" tooltip="Detailed view of 40.m00293" display="https://mascot.mslab-ibb.pl/mascot/cgi/protein_view.pl?file=..%2Fdata%2F20180308%2FF111301.dat;_ignoreionsscorebelow=30;_minpeplen=5;_msresflags=3138;_msresflags2=266;_sigthreshold=0.05;ave_thresh=25;db_idx=1;hit=40.m00293;px=1;report=0"/>
    <hyperlink ref="S191" r:id="rId621" tooltip="Detailed view of 3701.m00092" display="https://mascot.mslab-ibb.pl/mascot/cgi/protein_view.pl?file=..%2Fdata%2F20180308%2FF111301.dat;_ignoreionsscorebelow=30;_minpeplen=5;_msresflags=3138;_msresflags2=266;_sigthreshold=0.05;ave_thresh=25;db_idx=1;hit=3701.m00092;px=1;report=0"/>
    <hyperlink ref="S192" r:id="rId622" tooltip="Detailed view of 239.m00049" display="https://mascot.mslab-ibb.pl/mascot/cgi/protein_view.pl?file=..%2Fdata%2F20180308%2FF111301.dat;_ignoreionsscorebelow=30;_minpeplen=5;_msresflags=3138;_msresflags2=266;_sigthreshold=0.05;ave_thresh=25;db_idx=1;hit=239.m00049;px=1;report=0"/>
    <hyperlink ref="S193" r:id="rId623" tooltip="Detailed view of 107.m00117" display="https://mascot.mslab-ibb.pl/mascot/cgi/protein_view.pl?file=..%2Fdata%2F20180308%2FF111301.dat;_ignoreionsscorebelow=30;_minpeplen=5;_msresflags=3138;_msresflags2=266;_sigthreshold=0.05;ave_thresh=25;db_idx=1;hit=107.m00117;px=1;report=0"/>
    <hyperlink ref="S194" r:id="rId624" tooltip="Detailed view of 40.m00228" display="https://mascot.mslab-ibb.pl/mascot/cgi/protein_view.pl?file=..%2Fdata%2F20180308%2FF111301.dat;_ignoreionsscorebelow=30;_minpeplen=5;_msresflags=3138;_msresflags2=266;_sigthreshold=0.05;ave_thresh=25;db_idx=1;hit=40.m00228;px=1;report=0"/>
    <hyperlink ref="S195" r:id="rId625" tooltip="Detailed view of 3710.m00101" display="https://mascot.mslab-ibb.pl/mascot/cgi/protein_view.pl?file=..%2Fdata%2F20180308%2FF111301.dat;_ignoreionsscorebelow=30;_minpeplen=5;_msresflags=3138;_msresflags2=266;_sigthreshold=0.05;ave_thresh=25;db_idx=1;hit=3710.m00101;px=1;report=0"/>
    <hyperlink ref="S196" r:id="rId626" tooltip="Detailed view of 242.m00038" display="https://mascot.mslab-ibb.pl/mascot/cgi/protein_view.pl?file=..%2Fdata%2F20180308%2FF111301.dat;_ignoreionsscorebelow=30;_minpeplen=5;_msresflags=3138;_msresflags2=266;_sigthreshold=0.05;ave_thresh=25;db_idx=1;hit=242.m00038;px=1;report=0"/>
    <hyperlink ref="S197" r:id="rId627" tooltip="Detailed view of 3721.m00077" display="https://mascot.mslab-ibb.pl/mascot/cgi/protein_view.pl?file=..%2Fdata%2F20180308%2FF111301.dat;_ignoreionsscorebelow=30;_minpeplen=5;_msresflags=3138;_msresflags2=266;_sigthreshold=0.05;ave_thresh=25;db_idx=1;hit=3721.m00077;px=1;report=0"/>
    <hyperlink ref="S198" r:id="rId628" tooltip="Detailed view of 6.m00484" display="https://mascot.mslab-ibb.pl/mascot/cgi/protein_view.pl?file=..%2Fdata%2F20180308%2FF111301.dat;_ignoreionsscorebelow=30;_minpeplen=5;_msresflags=3138;_msresflags2=266;_sigthreshold=0.05;ave_thresh=25;db_idx=1;hit=6.m00484;px=1;report=0"/>
    <hyperlink ref="S199" r:id="rId629" tooltip="Detailed view of 211.m00061" display="https://mascot.mslab-ibb.pl/mascot/cgi/protein_view.pl?file=..%2Fdata%2F20180308%2FF111301.dat;_ignoreionsscorebelow=30;_minpeplen=5;_msresflags=3138;_msresflags2=266;_sigthreshold=0.05;ave_thresh=25;db_idx=1;hit=211.m00061;px=1;report=0"/>
    <hyperlink ref="S200" r:id="rId630" tooltip="Detailed view of 90.m00223" display="https://mascot.mslab-ibb.pl/mascot/cgi/protein_view.pl?file=..%2Fdata%2F20180308%2FF111301.dat;_ignoreionsscorebelow=30;_minpeplen=5;_msresflags=3138;_msresflags2=266;_sigthreshold=0.05;ave_thresh=25;db_idx=1;hit=90.m00223;px=1;report=0"/>
    <hyperlink ref="S201" r:id="rId631" tooltip="Detailed view of 270.m00029" display="https://mascot.mslab-ibb.pl/mascot/cgi/protein_view.pl?file=..%2Fdata%2F20180308%2FF111301.dat;_ignoreionsscorebelow=30;_minpeplen=5;_msresflags=3138;_msresflags2=266;_sigthreshold=0.05;ave_thresh=25;db_idx=1;hit=270.m00029;px=1;report=0"/>
    <hyperlink ref="S202" r:id="rId632" tooltip="Detailed view of 16.m00315" display="https://mascot.mslab-ibb.pl/mascot/cgi/protein_view.pl?file=..%2Fdata%2F20180308%2FF111301.dat;_ignoreionsscorebelow=30;_minpeplen=5;_msresflags=3138;_msresflags2=266;_sigthreshold=0.05;ave_thresh=25;db_idx=1;hit=16.m00315;px=1;report=0"/>
    <hyperlink ref="S203" r:id="rId633" tooltip="Detailed view of 3718.m00010" display="https://mascot.mslab-ibb.pl/mascot/cgi/protein_view.pl?file=..%2Fdata%2F20180308%2FF111301.dat;_ignoreionsscorebelow=30;_minpeplen=5;_msresflags=3138;_msresflags2=266;_sigthreshold=0.05;ave_thresh=25;db_idx=1;hit=3718.m00010;px=1;report=0"/>
    <hyperlink ref="S204" r:id="rId634" tooltip="Detailed view of 2.m02204" display="https://mascot.mslab-ibb.pl/mascot/cgi/protein_view.pl?file=..%2Fdata%2F20180308%2FF111301.dat;_ignoreionsscorebelow=30;_minpeplen=5;_msresflags=3138;_msresflags2=266;_sigthreshold=0.05;ave_thresh=25;db_idx=1;hit=2.m02204;px=1;report=0"/>
    <hyperlink ref="S205" r:id="rId635" tooltip="Detailed view of 3.m01671" display="https://mascot.mslab-ibb.pl/mascot/cgi/protein_view.pl?file=..%2Fdata%2F20180308%2FF111301.dat;_ignoreionsscorebelow=30;_minpeplen=5;_msresflags=3138;_msresflags2=266;_sigthreshold=0.05;ave_thresh=25;db_idx=1;hit=3.m01671;px=1;report=0"/>
    <hyperlink ref="S206" r:id="rId636" tooltip="Detailed view of 3694.m00050" display="https://mascot.mslab-ibb.pl/mascot/cgi/protein_view.pl?file=..%2Fdata%2F20180308%2FF111301.dat;_ignoreionsscorebelow=30;_minpeplen=5;_msresflags=3138;_msresflags2=266;_sigthreshold=0.05;ave_thresh=25;db_idx=1;hit=3694.m00050;px=1;report=0"/>
    <hyperlink ref="S207" r:id="rId637" tooltip="Detailed view of 6.m00440" display="https://mascot.mslab-ibb.pl/mascot/cgi/protein_view.pl?file=..%2Fdata%2F20180308%2FF111301.dat;_ignoreionsscorebelow=30;_minpeplen=5;_msresflags=3138;_msresflags2=266;_sigthreshold=0.05;ave_thresh=25;db_idx=1;hit=6.m00440;px=1;report=0"/>
    <hyperlink ref="S208" r:id="rId638" tooltip="Detailed view of 3701.m00223" display="https://mascot.mslab-ibb.pl/mascot/cgi/protein_view.pl?file=..%2Fdata%2F20180308%2FF111301.dat;_ignoreionsscorebelow=30;_minpeplen=5;_msresflags=3138;_msresflags2=266;_sigthreshold=0.05;ave_thresh=25;db_idx=1;hit=3701.m00223;px=1;report=0"/>
    <hyperlink ref="S209" r:id="rId639" tooltip="Detailed view of 3704.m00040" display="https://mascot.mslab-ibb.pl/mascot/cgi/protein_view.pl?file=..%2Fdata%2F20180308%2FF111301.dat;_ignoreionsscorebelow=30;_minpeplen=5;_msresflags=3138;_msresflags2=266;_sigthreshold=0.05;ave_thresh=25;db_idx=1;hit=3704.m00040;px=1;report=0"/>
    <hyperlink ref="S210" r:id="rId640" tooltip="Detailed view of 3704.m00089" display="https://mascot.mslab-ibb.pl/mascot/cgi/protein_view.pl?file=..%2Fdata%2F20180308%2FF111301.dat;_ignoreionsscorebelow=30;_minpeplen=5;_msresflags=3138;_msresflags2=266;_sigthreshold=0.05;ave_thresh=25;db_idx=1;hit=3704.m00089;px=1;report=0"/>
    <hyperlink ref="S211" r:id="rId641" tooltip="Detailed view of 204.m00044" display="https://mascot.mslab-ibb.pl/mascot/cgi/protein_view.pl?file=..%2Fdata%2F20180308%2FF111301.dat;_ignoreionsscorebelow=30;_minpeplen=5;_msresflags=3138;_msresflags2=266;_sigthreshold=0.05;ave_thresh=25;db_idx=1;hit=204.m00044;px=1;report=0"/>
    <hyperlink ref="S212" r:id="rId642" tooltip="Detailed view of 256.m00023" display="https://mascot.mslab-ibb.pl/mascot/cgi/protein_view.pl?file=..%2Fdata%2F20180308%2FF111301.dat;_ignoreionsscorebelow=30;_minpeplen=5;_msresflags=3138;_msresflags2=266;_sigthreshold=0.05;ave_thresh=25;db_idx=1;hit=256.m00023;px=1;report=0"/>
    <hyperlink ref="S213" r:id="rId643" tooltip="Detailed view of 3715.m00132" display="https://mascot.mslab-ibb.pl/mascot/cgi/protein_view.pl?file=..%2Fdata%2F20180308%2FF111301.dat;_ignoreionsscorebelow=30;_minpeplen=5;_msresflags=3138;_msresflags2=266;_sigthreshold=0.05;ave_thresh=25;db_idx=1;hit=3715.m00132;px=1;report=0"/>
    <hyperlink ref="S214" r:id="rId644" tooltip="Detailed view of 240.m00029" display="https://mascot.mslab-ibb.pl/mascot/cgi/protein_view.pl?file=..%2Fdata%2F20180308%2FF111301.dat;_ignoreionsscorebelow=30;_minpeplen=5;_msresflags=3138;_msresflags2=266;_sigthreshold=0.05;ave_thresh=25;db_idx=1;hit=240.m00029;px=1;report=0"/>
    <hyperlink ref="S215" r:id="rId645" tooltip="Detailed view of 3716.m00982" display="https://mascot.mslab-ibb.pl/mascot/cgi/protein_view.pl?file=..%2Fdata%2F20180308%2FF111301.dat;_ignoreionsscorebelow=30;_minpeplen=5;_msresflags=3138;_msresflags2=266;_sigthreshold=0.05;ave_thresh=25;db_idx=1;hit=3716.m00982;px=1;report=0"/>
    <hyperlink ref="S216" r:id="rId646" tooltip="Detailed view of 159.m00072" display="https://mascot.mslab-ibb.pl/mascot/cgi/protein_view.pl?file=..%2Fdata%2F20180308%2FF111301.dat;_ignoreionsscorebelow=30;_minpeplen=5;_msresflags=3138;_msresflags2=266;_sigthreshold=0.05;ave_thresh=25;db_idx=1;hit=159.m00072;px=1;report=0"/>
    <hyperlink ref="S217" r:id="rId647" tooltip="Detailed view of 16.m00502" display="https://mascot.mslab-ibb.pl/mascot/cgi/protein_view.pl?file=..%2Fdata%2F20180308%2FF111301.dat;_ignoreionsscorebelow=30;_minpeplen=5;_msresflags=3138;_msresflags2=266;_sigthreshold=0.05;ave_thresh=25;db_idx=1;hit=16.m00502;px=1;report=0"/>
    <hyperlink ref="S218" r:id="rId648" tooltip="Detailed view of 5.m00611" display="https://mascot.mslab-ibb.pl/mascot/cgi/protein_view.pl?file=..%2Fdata%2F20180308%2FF111301.dat;_ignoreionsscorebelow=30;_minpeplen=5;_msresflags=3138;_msresflags2=266;_sigthreshold=0.05;ave_thresh=25;db_idx=1;hit=5.m00611;px=1;report=0"/>
    <hyperlink ref="S219" r:id="rId649" tooltip="Detailed view of 144.m00135" display="https://mascot.mslab-ibb.pl/mascot/cgi/protein_view.pl?file=..%2Fdata%2F20180308%2FF111301.dat;_ignoreionsscorebelow=30;_minpeplen=5;_msresflags=3138;_msresflags2=266;_sigthreshold=0.05;ave_thresh=25;db_idx=1;hit=144.m00135;px=1;report=0"/>
    <hyperlink ref="S220" r:id="rId650" tooltip="Detailed view of 45.m00251" display="https://mascot.mslab-ibb.pl/mascot/cgi/protein_view.pl?file=..%2Fdata%2F20180308%2FF111301.dat;_ignoreionsscorebelow=30;_minpeplen=5;_msresflags=3138;_msresflags2=266;_sigthreshold=0.05;ave_thresh=25;db_idx=1;hit=45.m00251;px=1;report=0"/>
    <hyperlink ref="S221" r:id="rId651" tooltip="Detailed view of 3680.m00034" display="https://mascot.mslab-ibb.pl/mascot/cgi/protein_view.pl?file=..%2Fdata%2F20180308%2FF111301.dat;_ignoreionsscorebelow=30;_minpeplen=5;_msresflags=3138;_msresflags2=266;_sigthreshold=0.05;ave_thresh=25;db_idx=1;hit=3680.m00034;px=1;report=0"/>
    <hyperlink ref="S222" r:id="rId652" tooltip="Detailed view of 88.m00134" display="https://mascot.mslab-ibb.pl/mascot/cgi/protein_view.pl?file=..%2Fdata%2F20180308%2FF111301.dat;_ignoreionsscorebelow=30;_minpeplen=5;_msresflags=3138;_msresflags2=266;_sigthreshold=0.05;ave_thresh=25;db_idx=1;hit=88.m00134;px=1;report=0"/>
    <hyperlink ref="S223" r:id="rId653" tooltip="Detailed view of 133.m00089" display="https://mascot.mslab-ibb.pl/mascot/cgi/protein_view.pl?file=..%2Fdata%2F20180308%2FF111301.dat;_ignoreionsscorebelow=30;_minpeplen=5;_msresflags=3138;_msresflags2=266;_sigthreshold=0.05;ave_thresh=25;db_idx=1;hit=133.m00089;px=1;report=0"/>
    <hyperlink ref="S224" r:id="rId654" tooltip="Detailed view of 3710.m00113" display="https://mascot.mslab-ibb.pl/mascot/cgi/protein_view.pl?file=..%2Fdata%2F20180308%2FF111301.dat;_ignoreionsscorebelow=30;_minpeplen=5;_msresflags=3138;_msresflags2=266;_sigthreshold=0.05;ave_thresh=25;db_idx=1;hit=3710.m00113;px=1;report=0"/>
    <hyperlink ref="S225" r:id="rId655" tooltip="Detailed view of 3714.m00084" display="https://mascot.mslab-ibb.pl/mascot/cgi/protein_view.pl?file=..%2Fdata%2F20180308%2FF111301.dat;_ignoreionsscorebelow=30;_minpeplen=5;_msresflags=3138;_msresflags2=266;_sigthreshold=0.05;ave_thresh=25;db_idx=1;hit=3714.m00084;px=1;report=0"/>
    <hyperlink ref="S226" r:id="rId656" tooltip="Detailed view of 2.m02033" display="https://mascot.mslab-ibb.pl/mascot/cgi/protein_view.pl?file=..%2Fdata%2F20180308%2FF111301.dat;_ignoreionsscorebelow=30;_minpeplen=5;_msresflags=3138;_msresflags2=266;_sigthreshold=0.05;ave_thresh=25;db_idx=1;hit=2.m02033;px=1;report=0"/>
    <hyperlink ref="S227" r:id="rId657" tooltip="Detailed view of 3672.m00050" display="https://mascot.mslab-ibb.pl/mascot/cgi/protein_view.pl?file=..%2Fdata%2F20180308%2FF111301.dat;_ignoreionsscorebelow=30;_minpeplen=5;_msresflags=3138;_msresflags2=266;_sigthreshold=0.05;ave_thresh=25;db_idx=1;hit=3672.m00050;px=1;report=0"/>
    <hyperlink ref="S228" r:id="rId658" tooltip="Detailed view of 40.m00280" display="https://mascot.mslab-ibb.pl/mascot/cgi/protein_view.pl?file=..%2Fdata%2F20180308%2FF111301.dat;_ignoreionsscorebelow=30;_minpeplen=5;_msresflags=3138;_msresflags2=266;_sigthreshold=0.05;ave_thresh=25;db_idx=1;hit=40.m00280;px=1;report=0"/>
    <hyperlink ref="S229" r:id="rId659" tooltip="Detailed view of 3690.m00020" display="https://mascot.mslab-ibb.pl/mascot/cgi/protein_view.pl?file=..%2Fdata%2F20180308%2FF111301.dat;_ignoreionsscorebelow=30;_minpeplen=5;_msresflags=3138;_msresflags2=266;_sigthreshold=0.05;ave_thresh=25;db_idx=1;hit=3690.m00020;px=1;report=0"/>
    <hyperlink ref="S230" r:id="rId660" tooltip="Detailed view of 205.m00065" display="https://mascot.mslab-ibb.pl/mascot/cgi/protein_view.pl?file=..%2Fdata%2F20180308%2FF111301.dat;_ignoreionsscorebelow=30;_minpeplen=5;_msresflags=3138;_msresflags2=266;_sigthreshold=0.05;ave_thresh=25;db_idx=1;hit=205.m00065;px=1;report=0"/>
    <hyperlink ref="S231" r:id="rId661" tooltip="Detailed view of 140.m00054" display="https://mascot.mslab-ibb.pl/mascot/cgi/protein_view.pl?file=..%2Fdata%2F20180308%2FF111301.dat;_ignoreionsscorebelow=30;_minpeplen=5;_msresflags=3138;_msresflags2=266;_sigthreshold=0.05;ave_thresh=25;db_idx=1;hit=140.m00054;px=1;report=0"/>
    <hyperlink ref="S232" r:id="rId662" tooltip="Detailed view of 3720.m00095" display="https://mascot.mslab-ibb.pl/mascot/cgi/protein_view.pl?file=..%2Fdata%2F20180308%2FF111301.dat;_ignoreionsscorebelow=30;_minpeplen=5;_msresflags=3138;_msresflags2=266;_sigthreshold=0.05;ave_thresh=25;db_idx=1;hit=3720.m00095;px=1;report=0"/>
    <hyperlink ref="S233" r:id="rId663" tooltip="Detailed view of 1.m00953" display="https://mascot.mslab-ibb.pl/mascot/cgi/protein_view.pl?file=..%2Fdata%2F20180308%2FF111301.dat;_ignoreionsscorebelow=30;_minpeplen=5;_msresflags=3138;_msresflags2=266;_sigthreshold=0.05;ave_thresh=25;db_idx=1;hit=1.m00953;px=1;report=0"/>
    <hyperlink ref="S234" r:id="rId664" tooltip="Detailed view of 3675.m00063" display="https://mascot.mslab-ibb.pl/mascot/cgi/protein_view.pl?file=..%2Fdata%2F20180308%2FF111301.dat;_ignoreionsscorebelow=30;_minpeplen=5;_msresflags=3138;_msresflags2=266;_sigthreshold=0.05;ave_thresh=25;db_idx=1;hit=3675.m00063;px=1;report=0"/>
    <hyperlink ref="S235" r:id="rId665" tooltip="Detailed view of 3699.m00033" display="https://mascot.mslab-ibb.pl/mascot/cgi/protein_view.pl?file=..%2Fdata%2F20180308%2FF111301.dat;_ignoreionsscorebelow=30;_minpeplen=5;_msresflags=3138;_msresflags2=266;_sigthreshold=0.05;ave_thresh=25;db_idx=1;hit=3699.m00033;px=1;report=0"/>
    <hyperlink ref="S236" r:id="rId666" tooltip="Detailed view of 3689.m00144" display="https://mascot.mslab-ibb.pl/mascot/cgi/protein_view.pl?file=..%2Fdata%2F20180308%2FF111301.dat;_ignoreionsscorebelow=30;_minpeplen=5;_msresflags=3138;_msresflags2=266;_sigthreshold=0.05;ave_thresh=25;db_idx=1;hit=3689.m00144;px=1;report=0"/>
    <hyperlink ref="S237" r:id="rId667" tooltip="Detailed view of 3711.m00060" display="https://mascot.mslab-ibb.pl/mascot/cgi/protein_view.pl?file=..%2Fdata%2F20180308%2FF111301.dat;_ignoreionsscorebelow=30;_minpeplen=5;_msresflags=3138;_msresflags2=266;_sigthreshold=0.05;ave_thresh=25;db_idx=1;hit=3711.m00060;px=1;report=0"/>
    <hyperlink ref="S238" r:id="rId668" tooltip="Detailed view of 3.m01976" display="https://mascot.mslab-ibb.pl/mascot/cgi/protein_view.pl?file=..%2Fdata%2F20180308%2FF111301.dat;_ignoreionsscorebelow=30;_minpeplen=5;_msresflags=3138;_msresflags2=266;_sigthreshold=0.05;ave_thresh=25;db_idx=1;hit=3.m01976;px=1;report=0"/>
    <hyperlink ref="S239" r:id="rId669" tooltip="Detailed view of 3722.m00040" display="https://mascot.mslab-ibb.pl/mascot/cgi/protein_view.pl?file=..%2Fdata%2F20180308%2FF111301.dat;_ignoreionsscorebelow=30;_minpeplen=5;_msresflags=3138;_msresflags2=266;_sigthreshold=0.05;ave_thresh=25;db_idx=1;hit=3722.m00040;px=1;report=0"/>
    <hyperlink ref="S240" r:id="rId670" tooltip="Detailed view of 3716.m00128" display="https://mascot.mslab-ibb.pl/mascot/cgi/protein_view.pl?file=..%2Fdata%2F20180308%2FF111301.dat;_ignoreionsscorebelow=30;_minpeplen=5;_msresflags=3138;_msresflags2=266;_sigthreshold=0.05;ave_thresh=25;db_idx=1;hit=3716.m00128;px=1;report=0"/>
    <hyperlink ref="S241" r:id="rId671" tooltip="Detailed view of 3689.m00087" display="https://mascot.mslab-ibb.pl/mascot/cgi/protein_view.pl?file=..%2Fdata%2F20180308%2FF111301.dat;_ignoreionsscorebelow=30;_minpeplen=5;_msresflags=3138;_msresflags2=266;_sigthreshold=0.05;ave_thresh=25;db_idx=1;hit=3689.m00087;px=1;report=0"/>
    <hyperlink ref="S242" r:id="rId672" tooltip="Detailed view of 13.m00482" display="https://mascot.mslab-ibb.pl/mascot/cgi/protein_view.pl?file=..%2Fdata%2F20180308%2FF111301.dat;_ignoreionsscorebelow=30;_minpeplen=5;_msresflags=3138;_msresflags2=266;_sigthreshold=0.05;ave_thresh=25;db_idx=1;hit=13.m00482;px=1;report=0"/>
    <hyperlink ref="S243" r:id="rId673" tooltip="Detailed view of 3701.m00192" display="https://mascot.mslab-ibb.pl/mascot/cgi/protein_view.pl?file=..%2Fdata%2F20180308%2FF111301.dat;_ignoreionsscorebelow=30;_minpeplen=5;_msresflags=3138;_msresflags2=266;_sigthreshold=0.05;ave_thresh=25;db_idx=1;hit=3701.m00192;px=1;report=0"/>
    <hyperlink ref="S244" r:id="rId674" tooltip="Detailed view of 40.m00169" display="https://mascot.mslab-ibb.pl/mascot/cgi/protein_view.pl?file=..%2Fdata%2F20180308%2FF111301.dat;_ignoreionsscorebelow=30;_minpeplen=5;_msresflags=3138;_msresflags2=266;_sigthreshold=0.05;ave_thresh=25;db_idx=1;hit=40.m00169;px=1;report=0"/>
    <hyperlink ref="S245" r:id="rId675" tooltip="Detailed view of 1.m01059" display="https://mascot.mslab-ibb.pl/mascot/cgi/protein_view.pl?file=..%2Fdata%2F20180308%2FF111301.dat;_ignoreionsscorebelow=30;_minpeplen=5;_msresflags=3138;_msresflags2=266;_sigthreshold=0.05;ave_thresh=25;db_idx=1;hit=1.m01059;px=1;report=0"/>
    <hyperlink ref="S246" r:id="rId676" tooltip="Detailed view of 139.m00130" display="https://mascot.mslab-ibb.pl/mascot/cgi/protein_view.pl?file=..%2Fdata%2F20180308%2FF111301.dat;_ignoreionsscorebelow=30;_minpeplen=5;_msresflags=3138;_msresflags2=266;_sigthreshold=0.05;ave_thresh=25;db_idx=1;hit=139.m00130;px=1;report=0"/>
    <hyperlink ref="S247" r:id="rId677" tooltip="Detailed view of 3706.m00050" display="https://mascot.mslab-ibb.pl/mascot/cgi/protein_view.pl?file=..%2Fdata%2F20180308%2FF111301.dat;_ignoreionsscorebelow=30;_minpeplen=5;_msresflags=3138;_msresflags2=266;_sigthreshold=0.05;ave_thresh=25;db_idx=1;hit=3706.m00050;px=1;report=0"/>
    <hyperlink ref="S248" r:id="rId678" tooltip="Detailed view of 172.m00060" display="https://mascot.mslab-ibb.pl/mascot/cgi/protein_view.pl?file=..%2Fdata%2F20180308%2FF111301.dat;_ignoreionsscorebelow=30;_minpeplen=5;_msresflags=3138;_msresflags2=266;_sigthreshold=0.05;ave_thresh=25;db_idx=1;hit=172.m00060;px=1;report=0"/>
    <hyperlink ref="S249" r:id="rId679" tooltip="Detailed view of 3704.m00132" display="https://mascot.mslab-ibb.pl/mascot/cgi/protein_view.pl?file=..%2Fdata%2F20180308%2FF111301.dat;_ignoreionsscorebelow=30;_minpeplen=5;_msresflags=3138;_msresflags2=266;_sigthreshold=0.05;ave_thresh=25;db_idx=1;hit=3704.m00132;px=1;report=0"/>
    <hyperlink ref="S250" r:id="rId680" tooltip="Detailed view of 124.m00120" display="https://mascot.mslab-ibb.pl/mascot/cgi/protein_view.pl?file=..%2Fdata%2F20180308%2FF111301.dat;_ignoreionsscorebelow=30;_minpeplen=5;_msresflags=3138;_msresflags2=266;_sigthreshold=0.05;ave_thresh=25;db_idx=1;hit=124.m00120;px=1;report=0"/>
    <hyperlink ref="S251" r:id="rId681" tooltip="Detailed view of 132.m00116" display="https://mascot.mslab-ibb.pl/mascot/cgi/protein_view.pl?file=..%2Fdata%2F20180308%2FF111301.dat;_ignoreionsscorebelow=30;_minpeplen=5;_msresflags=3138;_msresflags2=266;_sigthreshold=0.05;ave_thresh=25;db_idx=1;hit=132.m00116;px=1;report=0"/>
    <hyperlink ref="S252" r:id="rId682" tooltip="Detailed view of 99.m00148" display="https://mascot.mslab-ibb.pl/mascot/cgi/protein_view.pl?file=..%2Fdata%2F20180308%2FF111301.dat;_ignoreionsscorebelow=30;_minpeplen=5;_msresflags=3138;_msresflags2=266;_sigthreshold=0.05;ave_thresh=25;db_idx=1;hit=99.m00148;px=1;report=0"/>
    <hyperlink ref="S253" r:id="rId683" tooltip="Detailed view of 274.m00034" display="https://mascot.mslab-ibb.pl/mascot/cgi/protein_view.pl?file=..%2Fdata%2F20180308%2FF111301.dat;_ignoreionsscorebelow=30;_minpeplen=5;_msresflags=3138;_msresflags2=266;_sigthreshold=0.05;ave_thresh=25;db_idx=1;hit=274.m00034;px=1;report=0"/>
    <hyperlink ref="S254" r:id="rId684" tooltip="Detailed view of 3694.m00048" display="https://mascot.mslab-ibb.pl/mascot/cgi/protein_view.pl?file=..%2Fdata%2F20180308%2FF111301.dat;_ignoreionsscorebelow=30;_minpeplen=5;_msresflags=3138;_msresflags2=266;_sigthreshold=0.05;ave_thresh=25;db_idx=1;hit=3694.m00048;px=1;report=0"/>
    <hyperlink ref="S255" r:id="rId685" tooltip="Detailed view of 1.m00977" display="https://mascot.mslab-ibb.pl/mascot/cgi/protein_view.pl?file=..%2Fdata%2F20180308%2FF111301.dat;_ignoreionsscorebelow=30;_minpeplen=5;_msresflags=3138;_msresflags2=266;_sigthreshold=0.05;ave_thresh=25;db_idx=1;hit=1.m00977;px=1;report=0"/>
    <hyperlink ref="S256" r:id="rId686" tooltip="Detailed view of 256.m00021" display="https://mascot.mslab-ibb.pl/mascot/cgi/protein_view.pl?file=..%2Fdata%2F20180308%2FF111301.dat;_ignoreionsscorebelow=30;_minpeplen=5;_msresflags=3138;_msresflags2=266;_sigthreshold=0.05;ave_thresh=25;db_idx=1;hit=256.m00021;px=1;report=0"/>
    <hyperlink ref="S257" r:id="rId687" tooltip="Detailed view of 6.m00539" display="https://mascot.mslab-ibb.pl/mascot/cgi/protein_view.pl?file=..%2Fdata%2F20180308%2FF111301.dat;_ignoreionsscorebelow=30;_minpeplen=5;_msresflags=3138;_msresflags2=266;_sigthreshold=0.05;ave_thresh=25;db_idx=1;hit=6.m00539;px=1;report=0"/>
    <hyperlink ref="S258" r:id="rId688" tooltip="Detailed view of 273.m00029" display="https://mascot.mslab-ibb.pl/mascot/cgi/protein_view.pl?file=..%2Fdata%2F20180308%2FF111301.dat;_ignoreionsscorebelow=30;_minpeplen=5;_msresflags=3138;_msresflags2=266;_sigthreshold=0.05;ave_thresh=25;db_idx=1;hit=273.m00029;px=1;report=0"/>
    <hyperlink ref="S259" r:id="rId689" tooltip="Detailed view of 157.m00066" display="https://mascot.mslab-ibb.pl/mascot/cgi/protein_view.pl?file=..%2Fdata%2F20180308%2FF111301.dat;_ignoreionsscorebelow=30;_minpeplen=5;_msresflags=3138;_msresflags2=266;_sigthreshold=0.05;ave_thresh=25;db_idx=1;hit=157.m00066;px=1;report=0"/>
    <hyperlink ref="S260" r:id="rId690" tooltip="Detailed view of 3692.m00009" display="https://mascot.mslab-ibb.pl/mascot/cgi/protein_view.pl?file=..%2Fdata%2F20180308%2FF111301.dat;_ignoreionsscorebelow=30;_minpeplen=5;_msresflags=3138;_msresflags2=266;_sigthreshold=0.05;ave_thresh=25;db_idx=1;hit=3692.m00009;px=1;report=0"/>
    <hyperlink ref="S261" r:id="rId691" tooltip="Detailed view of 3713.m00035" display="https://mascot.mslab-ibb.pl/mascot/cgi/protein_view.pl?file=..%2Fdata%2F20180308%2FF111301.dat;_ignoreionsscorebelow=30;_minpeplen=5;_msresflags=3138;_msresflags2=266;_sigthreshold=0.05;ave_thresh=25;db_idx=1;hit=3713.m00035;px=1;report=0"/>
    <hyperlink ref="S262" r:id="rId692" tooltip="Detailed view of 230.m00035" display="https://mascot.mslab-ibb.pl/mascot/cgi/protein_view.pl?file=..%2Fdata%2F20180308%2FF111301.dat;_ignoreionsscorebelow=30;_minpeplen=5;_msresflags=3138;_msresflags2=266;_sigthreshold=0.05;ave_thresh=25;db_idx=1;hit=230.m00035;px=1;report=0"/>
    <hyperlink ref="S263" r:id="rId693" tooltip="Detailed view of 3723.m00052" display="https://mascot.mslab-ibb.pl/mascot/cgi/protein_view.pl?file=..%2Fdata%2F20180308%2FF111301.dat;_ignoreionsscorebelow=30;_minpeplen=5;_msresflags=3138;_msresflags2=266;_sigthreshold=0.05;ave_thresh=25;db_idx=1;hit=3723.m00052;px=1;report=0"/>
    <hyperlink ref="S264" r:id="rId694" tooltip="Detailed view of 155.m00090" display="https://mascot.mslab-ibb.pl/mascot/cgi/protein_view.pl?file=..%2Fdata%2F20180308%2FF111301.dat;_ignoreionsscorebelow=30;_minpeplen=5;_msresflags=3138;_msresflags2=266;_sigthreshold=0.05;ave_thresh=25;db_idx=1;hit=155.m00090;px=1;report=0"/>
    <hyperlink ref="S265" r:id="rId695" tooltip="Detailed view of 3738.m00061" display="https://mascot.mslab-ibb.pl/mascot/cgi/protein_view.pl?file=..%2Fdata%2F20180308%2FF111301.dat;_ignoreionsscorebelow=30;_minpeplen=5;_msresflags=3138;_msresflags2=266;_sigthreshold=0.05;ave_thresh=25;db_idx=1;hit=3738.m00061;px=1;report=0"/>
    <hyperlink ref="S266" r:id="rId696" tooltip="Detailed view of 117.m00135" display="https://mascot.mslab-ibb.pl/mascot/cgi/protein_view.pl?file=..%2Fdata%2F20180308%2FF111301.dat;_ignoreionsscorebelow=30;_minpeplen=5;_msresflags=3138;_msresflags2=266;_sigthreshold=0.05;ave_thresh=25;db_idx=1;hit=117.m00135;px=1;report=0"/>
    <hyperlink ref="S267" r:id="rId697" tooltip="Detailed view of 108.m00170" display="https://mascot.mslab-ibb.pl/mascot/cgi/protein_view.pl?file=..%2Fdata%2F20180308%2FF111301.dat;_ignoreionsscorebelow=30;_minpeplen=5;_msresflags=3138;_msresflags2=266;_sigthreshold=0.05;ave_thresh=25;db_idx=1;hit=108.m00170;px=1;report=0"/>
    <hyperlink ref="S268" r:id="rId698" tooltip="Detailed view of 23.m00335" display="https://mascot.mslab-ibb.pl/mascot/cgi/protein_view.pl?file=..%2Fdata%2F20180308%2FF111301.dat;_ignoreionsscorebelow=30;_minpeplen=5;_msresflags=3138;_msresflags2=266;_sigthreshold=0.05;ave_thresh=25;db_idx=1;hit=23.m00335;px=1;report=0"/>
    <hyperlink ref="S269" r:id="rId699" tooltip="Detailed view of 214.m00056" display="https://mascot.mslab-ibb.pl/mascot/cgi/protein_view.pl?file=..%2Fdata%2F20180308%2FF111301.dat;_ignoreionsscorebelow=30;_minpeplen=5;_msresflags=3138;_msresflags2=266;_sigthreshold=0.05;ave_thresh=25;db_idx=1;hit=214.m00056;px=1;report=0"/>
    <hyperlink ref="S270" r:id="rId700" tooltip="Detailed view of 178.m00074" display="https://mascot.mslab-ibb.pl/mascot/cgi/protein_view.pl?file=..%2Fdata%2F20180308%2FF111301.dat;_ignoreionsscorebelow=30;_minpeplen=5;_msresflags=3138;_msresflags2=266;_sigthreshold=0.05;ave_thresh=25;db_idx=1;hit=178.m00074;px=1;report=0"/>
    <hyperlink ref="S271" r:id="rId701" tooltip="Detailed view of 166.m00059" display="https://mascot.mslab-ibb.pl/mascot/cgi/protein_view.pl?file=..%2Fdata%2F20180308%2FF111301.dat;_ignoreionsscorebelow=30;_minpeplen=5;_msresflags=3138;_msresflags2=266;_sigthreshold=0.05;ave_thresh=25;db_idx=1;hit=166.m00059;px=1;report=0"/>
    <hyperlink ref="S272" r:id="rId702" tooltip="Detailed view of 239.m00033" display="https://mascot.mslab-ibb.pl/mascot/cgi/protein_view.pl?file=..%2Fdata%2F20180308%2FF111301.dat;_ignoreionsscorebelow=30;_minpeplen=5;_msresflags=3138;_msresflags2=266;_sigthreshold=0.05;ave_thresh=25;db_idx=1;hit=239.m00033;px=1;report=0"/>
    <hyperlink ref="S273" r:id="rId703" tooltip="Detailed view of 8.m00325" display="https://mascot.mslab-ibb.pl/mascot/cgi/protein_view.pl?file=..%2Fdata%2F20180308%2FF111301.dat;_ignoreionsscorebelow=30;_minpeplen=5;_msresflags=3138;_msresflags2=266;_sigthreshold=0.05;ave_thresh=25;db_idx=1;hit=8.m00325;px=1;report=0"/>
    <hyperlink ref="S274" r:id="rId704" tooltip="Detailed view of 32.m00164" display="https://mascot.mslab-ibb.pl/mascot/cgi/protein_view.pl?file=..%2Fdata%2F20180308%2FF111301.dat;_ignoreionsscorebelow=30;_minpeplen=5;_msresflags=3138;_msresflags2=266;_sigthreshold=0.05;ave_thresh=25;db_idx=1;hit=32.m00164;px=1;report=0"/>
    <hyperlink ref="S275" r:id="rId705" tooltip="Detailed view of 3681.m00088" display="https://mascot.mslab-ibb.pl/mascot/cgi/protein_view.pl?file=..%2Fdata%2F20180308%2FF111301.dat;_ignoreionsscorebelow=30;_minpeplen=5;_msresflags=3138;_msresflags2=266;_sigthreshold=0.05;ave_thresh=25;db_idx=1;hit=3681.m00088;px=1;report=0"/>
    <hyperlink ref="S276" r:id="rId706" tooltip="Detailed view of 3690.m00081" display="https://mascot.mslab-ibb.pl/mascot/cgi/protein_view.pl?file=..%2Fdata%2F20180308%2FF111301.dat;_ignoreionsscorebelow=30;_minpeplen=5;_msresflags=3138;_msresflags2=266;_sigthreshold=0.05;ave_thresh=25;db_idx=1;hit=3690.m00081;px=1;report=0"/>
    <hyperlink ref="S277" r:id="rId707" tooltip="Detailed view of 87.m00234" display="https://mascot.mslab-ibb.pl/mascot/cgi/protein_view.pl?file=..%2Fdata%2F20180308%2FF111301.dat;_ignoreionsscorebelow=30;_minpeplen=5;_msresflags=3138;_msresflags2=266;_sigthreshold=0.05;ave_thresh=25;db_idx=1;hit=87.m00234;px=1;report=0"/>
    <hyperlink ref="S278" r:id="rId708" tooltip="Detailed view of 3742.m00047" display="https://mascot.mslab-ibb.pl/mascot/cgi/protein_view.pl?file=..%2Fdata%2F20180308%2FF111301.dat;_ignoreionsscorebelow=30;_minpeplen=5;_msresflags=3138;_msresflags2=266;_sigthreshold=0.05;ave_thresh=25;db_idx=1;hit=3742.m00047;px=1;report=0"/>
    <hyperlink ref="S279" r:id="rId709" tooltip="Detailed view of 14.m00501" display="https://mascot.mslab-ibb.pl/mascot/cgi/protein_view.pl?file=..%2Fdata%2F20180308%2FF111301.dat;_ignoreionsscorebelow=30;_minpeplen=5;_msresflags=3138;_msresflags2=266;_sigthreshold=0.05;ave_thresh=25;db_idx=1;hit=14.m00501;px=1;report=0"/>
    <hyperlink ref="S280" r:id="rId710" tooltip="Detailed view of 3715.m00038" display="https://mascot.mslab-ibb.pl/mascot/cgi/protein_view.pl?file=..%2Fdata%2F20180308%2FF111301.dat;_ignoreionsscorebelow=30;_minpeplen=5;_msresflags=3138;_msresflags2=266;_sigthreshold=0.05;ave_thresh=25;db_idx=1;hit=3715.m00038;px=1;report=0"/>
    <hyperlink ref="S281" r:id="rId711" tooltip="Detailed view of 16.m00267" display="https://mascot.mslab-ibb.pl/mascot/cgi/protein_view.pl?file=..%2Fdata%2F20180308%2FF111301.dat;_ignoreionsscorebelow=30;_minpeplen=5;_msresflags=3138;_msresflags2=266;_sigthreshold=0.05;ave_thresh=25;db_idx=1;hit=16.m00267;px=1;report=0"/>
    <hyperlink ref="S282" r:id="rId712" tooltip="Detailed view of 91.m00119" display="https://mascot.mslab-ibb.pl/mascot/cgi/protein_view.pl?file=..%2Fdata%2F20180308%2FF111301.dat;_ignoreionsscorebelow=30;_minpeplen=5;_msresflags=3138;_msresflags2=266;_sigthreshold=0.05;ave_thresh=25;db_idx=1;hit=91.m00119;px=1;report=0"/>
    <hyperlink ref="S283" r:id="rId713" tooltip="Detailed view of 13.m00515" display="https://mascot.mslab-ibb.pl/mascot/cgi/protein_view.pl?file=..%2Fdata%2F20180308%2FF111301.dat;_ignoreionsscorebelow=30;_minpeplen=5;_msresflags=3138;_msresflags2=266;_sigthreshold=0.05;ave_thresh=25;db_idx=1;hit=13.m00515;px=1;report=0"/>
    <hyperlink ref="S284" r:id="rId714" tooltip="Detailed view of 48.m00228" display="https://mascot.mslab-ibb.pl/mascot/cgi/protein_view.pl?file=..%2Fdata%2F20180308%2FF111301.dat;_ignoreionsscorebelow=30;_minpeplen=5;_msresflags=3138;_msresflags2=266;_sigthreshold=0.05;ave_thresh=25;db_idx=1;hit=48.m00228;px=1;report=0"/>
    <hyperlink ref="S285" r:id="rId715" tooltip="Detailed view of 3.m01903" display="https://mascot.mslab-ibb.pl/mascot/cgi/protein_view.pl?file=..%2Fdata%2F20180308%2FF111301.dat;_ignoreionsscorebelow=30;_minpeplen=5;_msresflags=3138;_msresflags2=266;_sigthreshold=0.05;ave_thresh=25;db_idx=1;hit=3.m01903;px=1;report=0"/>
    <hyperlink ref="S286" r:id="rId716" tooltip="Detailed view of 3718.m00095" display="https://mascot.mslab-ibb.pl/mascot/cgi/protein_view.pl?file=..%2Fdata%2F20180308%2FF111301.dat;_ignoreionsscorebelow=30;_minpeplen=5;_msresflags=3138;_msresflags2=266;_sigthreshold=0.05;ave_thresh=25;db_idx=1;hit=3718.m00095;px=1;report=0"/>
    <hyperlink ref="S287" r:id="rId717" tooltip="Detailed view of 7.m00491" display="https://mascot.mslab-ibb.pl/mascot/cgi/protein_view.pl?file=..%2Fdata%2F20180308%2FF111301.dat;_ignoreionsscorebelow=30;_minpeplen=5;_msresflags=3138;_msresflags2=266;_sigthreshold=0.05;ave_thresh=25;db_idx=1;hit=7.m00491;px=1;report=0"/>
    <hyperlink ref="S288" r:id="rId718" tooltip="Detailed view of 3678.m00013" display="https://mascot.mslab-ibb.pl/mascot/cgi/protein_view.pl?file=..%2Fdata%2F20180308%2FF111301.dat;_ignoreionsscorebelow=30;_minpeplen=5;_msresflags=3138;_msresflags2=266;_sigthreshold=0.05;ave_thresh=25;db_idx=1;hit=3678.m00013;px=1;report=0"/>
    <hyperlink ref="S289" r:id="rId719" tooltip="Detailed view of 3706.m00122" display="https://mascot.mslab-ibb.pl/mascot/cgi/protein_view.pl?file=..%2Fdata%2F20180308%2FF111301.dat;_ignoreionsscorebelow=30;_minpeplen=5;_msresflags=3138;_msresflags2=266;_sigthreshold=0.05;ave_thresh=25;db_idx=1;hit=3706.m00122;px=1;report=0"/>
    <hyperlink ref="S290" r:id="rId720" tooltip="Detailed view of 3715.m00070" display="https://mascot.mslab-ibb.pl/mascot/cgi/protein_view.pl?file=..%2Fdata%2F20180308%2FF111301.dat;_ignoreionsscorebelow=30;_minpeplen=5;_msresflags=3138;_msresflags2=266;_sigthreshold=0.05;ave_thresh=25;db_idx=1;hit=3715.m00070;px=1;report=0"/>
    <hyperlink ref="S291" r:id="rId721" tooltip="Detailed view of 159.m00071" display="https://mascot.mslab-ibb.pl/mascot/cgi/protein_view.pl?file=..%2Fdata%2F20180308%2FF111301.dat;_ignoreionsscorebelow=30;_minpeplen=5;_msresflags=3138;_msresflags2=266;_sigthreshold=0.05;ave_thresh=25;db_idx=1;hit=159.m00071;px=1;report=0"/>
    <hyperlink ref="S292" r:id="rId722" tooltip="Detailed view of 2.m02275" display="https://mascot.mslab-ibb.pl/mascot/cgi/protein_view.pl?file=..%2Fdata%2F20180308%2FF111301.dat;_ignoreionsscorebelow=30;_minpeplen=5;_msresflags=3138;_msresflags2=266;_sigthreshold=0.05;ave_thresh=25;db_idx=1;hit=2.m02275;px=1;report=0"/>
    <hyperlink ref="S293" r:id="rId723" tooltip="Detailed view of 19.m00324" display="https://mascot.mslab-ibb.pl/mascot/cgi/protein_view.pl?file=..%2Fdata%2F20180308%2FF111301.dat;_ignoreionsscorebelow=30;_minpeplen=5;_msresflags=3138;_msresflags2=266;_sigthreshold=0.05;ave_thresh=25;db_idx=1;hit=19.m00324;px=1;report=0"/>
    <hyperlink ref="S294" r:id="rId724" tooltip="Detailed view of 16.m00501" display="https://mascot.mslab-ibb.pl/mascot/cgi/protein_view.pl?file=..%2Fdata%2F20180308%2FF111301.dat;_ignoreionsscorebelow=30;_minpeplen=5;_msresflags=3138;_msresflags2=266;_sigthreshold=0.05;ave_thresh=25;db_idx=1;hit=16.m00501;px=1;report=0"/>
    <hyperlink ref="S295" r:id="rId725" tooltip="Detailed view of 143.m00101" display="https://mascot.mslab-ibb.pl/mascot/cgi/protein_view.pl?file=..%2Fdata%2F20180308%2FF111301.dat;_ignoreionsscorebelow=30;_minpeplen=5;_msresflags=3138;_msresflags2=266;_sigthreshold=0.05;ave_thresh=25;db_idx=1;hit=143.m00101;px=1;report=0"/>
    <hyperlink ref="S296" r:id="rId726" tooltip="Detailed view of 152.m00108" display="https://mascot.mslab-ibb.pl/mascot/cgi/protein_view.pl?file=..%2Fdata%2F20180308%2FF111301.dat;_ignoreionsscorebelow=30;_minpeplen=5;_msresflags=3138;_msresflags2=266;_sigthreshold=0.05;ave_thresh=25;db_idx=1;hit=152.m00108;px=1;report=0"/>
    <hyperlink ref="S297" r:id="rId727" tooltip="Detailed view of 3707.m00194" display="https://mascot.mslab-ibb.pl/mascot/cgi/protein_view.pl?file=..%2Fdata%2F20180308%2FF111301.dat;_ignoreionsscorebelow=30;_minpeplen=5;_msresflags=3138;_msresflags2=266;_sigthreshold=0.05;ave_thresh=25;db_idx=1;hit=3707.m00194;px=1;report=0"/>
    <hyperlink ref="S298" r:id="rId728" tooltip="Detailed view of 99.m00175" display="https://mascot.mslab-ibb.pl/mascot/cgi/protein_view.pl?file=..%2Fdata%2F20180308%2FF111301.dat;_ignoreionsscorebelow=30;_minpeplen=5;_msresflags=3138;_msresflags2=266;_sigthreshold=0.05;ave_thresh=25;db_idx=1;hit=99.m00175;px=1;report=0"/>
    <hyperlink ref="S299" r:id="rId729" tooltip="Detailed view of 3677.m00066" display="https://mascot.mslab-ibb.pl/mascot/cgi/protein_view.pl?file=..%2Fdata%2F20180308%2FF111301.dat;_ignoreionsscorebelow=30;_minpeplen=5;_msresflags=3138;_msresflags2=266;_sigthreshold=0.05;ave_thresh=25;db_idx=1;hit=3677.m00066;px=1;report=0"/>
    <hyperlink ref="S300" r:id="rId730" tooltip="Detailed view of 1.m00832" display="https://mascot.mslab-ibb.pl/mascot/cgi/protein_view.pl?file=..%2Fdata%2F20180308%2FF111301.dat;_ignoreionsscorebelow=30;_minpeplen=5;_msresflags=3138;_msresflags2=266;_sigthreshold=0.05;ave_thresh=25;db_idx=1;hit=1.m00832;px=1;report=0"/>
    <hyperlink ref="S301" r:id="rId731" tooltip="Detailed view of 108.m00158" display="https://mascot.mslab-ibb.pl/mascot/cgi/protein_view.pl?file=..%2Fdata%2F20180308%2FF111301.dat;_ignoreionsscorebelow=30;_minpeplen=5;_msresflags=3138;_msresflags2=266;_sigthreshold=0.05;ave_thresh=25;db_idx=1;hit=108.m00158;px=1;report=0"/>
    <hyperlink ref="S302" r:id="rId732" tooltip="Detailed view of 3.m01840" display="https://mascot.mslab-ibb.pl/mascot/cgi/protein_view.pl?file=..%2Fdata%2F20180308%2FF111301.dat;_ignoreionsscorebelow=30;_minpeplen=5;_msresflags=3138;_msresflags2=266;_sigthreshold=0.05;ave_thresh=25;db_idx=1;hit=3.m01840;px=1;report=0"/>
    <hyperlink ref="S303" r:id="rId733" tooltip="Detailed view of 72.m00164" display="https://mascot.mslab-ibb.pl/mascot/cgi/protein_view.pl?file=..%2Fdata%2F20180308%2FF111301.dat;_ignoreionsscorebelow=30;_minpeplen=5;_msresflags=3138;_msresflags2=266;_sigthreshold=0.05;ave_thresh=25;db_idx=1;hit=72.m00164;px=1;report=0"/>
    <hyperlink ref="S304" r:id="rId734" tooltip="Detailed view of 13.m00468" display="https://mascot.mslab-ibb.pl/mascot/cgi/protein_view.pl?file=..%2Fdata%2F20180308%2FF111301.dat;_ignoreionsscorebelow=30;_minpeplen=5;_msresflags=3138;_msresflags2=266;_sigthreshold=0.05;ave_thresh=25;db_idx=1;hit=13.m00468;px=1;report=0"/>
    <hyperlink ref="S305" r:id="rId735" tooltip="Detailed view of 22.m00347" display="https://mascot.mslab-ibb.pl/mascot/cgi/protein_view.pl?file=..%2Fdata%2F20180308%2FF111301.dat;_ignoreionsscorebelow=30;_minpeplen=5;_msresflags=3138;_msresflags2=266;_sigthreshold=0.05;ave_thresh=25;db_idx=1;hit=22.m00347;px=1;report=0"/>
    <hyperlink ref="S306" r:id="rId736" tooltip="Detailed view of 3675.m00082" display="https://mascot.mslab-ibb.pl/mascot/cgi/protein_view.pl?file=..%2Fdata%2F20180308%2FF111301.dat;_ignoreionsscorebelow=30;_minpeplen=5;_msresflags=3138;_msresflags2=266;_sigthreshold=0.05;ave_thresh=25;db_idx=1;hit=3675.m00082;px=1;report=0"/>
    <hyperlink ref="S307" r:id="rId737" tooltip="Detailed view of 3712.m00915" display="https://mascot.mslab-ibb.pl/mascot/cgi/protein_view.pl?file=..%2Fdata%2F20180308%2FF111301.dat;_ignoreionsscorebelow=30;_minpeplen=5;_msresflags=3138;_msresflags2=266;_sigthreshold=0.05;ave_thresh=25;db_idx=1;hit=3712.m00915;px=1;report=0"/>
    <hyperlink ref="S308" r:id="rId738" tooltip="Detailed view of 3737.m00030" display="https://mascot.mslab-ibb.pl/mascot/cgi/protein_view.pl?file=..%2Fdata%2F20180308%2FF111301.dat;_ignoreionsscorebelow=30;_minpeplen=5;_msresflags=3138;_msresflags2=266;_sigthreshold=0.05;ave_thresh=25;db_idx=1;hit=3737.m00030;px=1;report=0"/>
    <hyperlink ref="S309" r:id="rId739" tooltip="Detailed view of 265.m00033" display="https://mascot.mslab-ibb.pl/mascot/cgi/protein_view.pl?file=..%2Fdata%2F20180308%2FF111301.dat;_ignoreionsscorebelow=30;_minpeplen=5;_msresflags=3138;_msresflags2=266;_sigthreshold=0.05;ave_thresh=25;db_idx=1;hit=265.m00033;px=1;report=0"/>
    <hyperlink ref="S310" r:id="rId740" tooltip="Detailed view of 30.m00277" display="https://mascot.mslab-ibb.pl/mascot/cgi/protein_view.pl?file=..%2Fdata%2F20180308%2FF111301.dat;_ignoreionsscorebelow=30;_minpeplen=5;_msresflags=3138;_msresflags2=266;_sigthreshold=0.05;ave_thresh=25;db_idx=1;hit=30.m00277;px=1;report=0"/>
    <hyperlink ref="S311" r:id="rId741" tooltip="Detailed view of 3718.m00006" display="https://mascot.mslab-ibb.pl/mascot/cgi/protein_view.pl?file=..%2Fdata%2F20180308%2FF111301.dat;_ignoreionsscorebelow=30;_minpeplen=5;_msresflags=3138;_msresflags2=266;_sigthreshold=0.05;ave_thresh=25;db_idx=1;hit=3718.m00006;px=1;report=0"/>
    <hyperlink ref="S312" r:id="rId742" tooltip="Detailed view of 3693.m00086" display="https://mascot.mslab-ibb.pl/mascot/cgi/protein_view.pl?file=..%2Fdata%2F20180308%2FF111301.dat;_ignoreionsscorebelow=30;_minpeplen=5;_msresflags=3138;_msresflags2=266;_sigthreshold=0.05;ave_thresh=25;db_idx=1;hit=3693.m00086;px=1;report=0"/>
    <hyperlink ref="S313" r:id="rId743" tooltip="Detailed view of 3725.m00102" display="https://mascot.mslab-ibb.pl/mascot/cgi/protein_view.pl?file=..%2Fdata%2F20180308%2FF111301.dat;_ignoreionsscorebelow=30;_minpeplen=5;_msresflags=3138;_msresflags2=266;_sigthreshold=0.05;ave_thresh=25;db_idx=1;hit=3725.m00102;px=1;report=0"/>
    <hyperlink ref="S314" r:id="rId744" tooltip="Detailed view of 226.m00048" display="https://mascot.mslab-ibb.pl/mascot/cgi/protein_view.pl?file=..%2Fdata%2F20180308%2FF111301.dat;_ignoreionsscorebelow=30;_minpeplen=5;_msresflags=3138;_msresflags2=266;_sigthreshold=0.05;ave_thresh=25;db_idx=1;hit=226.m00048;px=1;report=0"/>
    <hyperlink ref="S315" r:id="rId745" tooltip="Detailed view of 3701.m00005" display="https://mascot.mslab-ibb.pl/mascot/cgi/protein_view.pl?file=..%2Fdata%2F20180308%2FF111301.dat;_ignoreionsscorebelow=30;_minpeplen=5;_msresflags=3138;_msresflags2=266;_sigthreshold=0.05;ave_thresh=25;db_idx=1;hit=3701.m00005;px=1;report=0"/>
    <hyperlink ref="S316" r:id="rId746" tooltip="Detailed view of 3710.m00114" display="https://mascot.mslab-ibb.pl/mascot/cgi/protein_view.pl?file=..%2Fdata%2F20180308%2FF111301.dat;_ignoreionsscorebelow=30;_minpeplen=5;_msresflags=3138;_msresflags2=266;_sigthreshold=0.05;ave_thresh=25;db_idx=1;hit=3710.m00114;px=1;report=0"/>
    <hyperlink ref="S317" r:id="rId747" tooltip="Detailed view of 3741.m00012" display="https://mascot.mslab-ibb.pl/mascot/cgi/protein_view.pl?file=..%2Fdata%2F20180308%2FF111301.dat;_ignoreionsscorebelow=30;_minpeplen=5;_msresflags=3138;_msresflags2=266;_sigthreshold=0.05;ave_thresh=25;db_idx=1;hit=3741.m00012;px=1;report=0"/>
    <hyperlink ref="S318" r:id="rId748" tooltip="Detailed view of 3707.m00126" display="https://mascot.mslab-ibb.pl/mascot/cgi/protein_view.pl?file=..%2Fdata%2F20180308%2FF111301.dat;_ignoreionsscorebelow=30;_minpeplen=5;_msresflags=3138;_msresflags2=266;_sigthreshold=0.05;ave_thresh=25;db_idx=1;hit=3707.m00126;px=1;report=0"/>
    <hyperlink ref="S319" r:id="rId749" tooltip="Detailed view of 3701.m00095" display="https://mascot.mslab-ibb.pl/mascot/cgi/protein_view.pl?file=..%2Fdata%2F20180308%2FF111301.dat;_ignoreionsscorebelow=30;_minpeplen=5;_msresflags=3138;_msresflags2=266;_sigthreshold=0.05;ave_thresh=25;db_idx=1;hit=3701.m00095;px=1;report=0"/>
    <hyperlink ref="S320" r:id="rId750" tooltip="Detailed view of 3702.m00224" display="https://mascot.mslab-ibb.pl/mascot/cgi/protein_view.pl?file=..%2Fdata%2F20180308%2FF111301.dat;_ignoreionsscorebelow=30;_minpeplen=5;_msresflags=3138;_msresflags2=266;_sigthreshold=0.05;ave_thresh=25;db_idx=1;hit=3702.m00224;px=1;report=0"/>
    <hyperlink ref="S321" r:id="rId751" tooltip="Detailed view of 201.m00030" display="https://mascot.mslab-ibb.pl/mascot/cgi/protein_view.pl?file=..%2Fdata%2F20180308%2FF111301.dat;_ignoreionsscorebelow=30;_minpeplen=5;_msresflags=3138;_msresflags2=266;_sigthreshold=0.05;ave_thresh=25;db_idx=1;hit=201.m00030;px=1;report=0"/>
    <hyperlink ref="S322" r:id="rId752" tooltip="Detailed view of 239.m00028" display="https://mascot.mslab-ibb.pl/mascot/cgi/protein_view.pl?file=..%2Fdata%2F20180308%2FF111301.dat;_ignoreionsscorebelow=30;_minpeplen=5;_msresflags=3138;_msresflags2=266;_sigthreshold=0.05;ave_thresh=25;db_idx=1;hit=239.m00028;px=1;report=0"/>
    <hyperlink ref="S323" r:id="rId753" tooltip="Detailed view of 138.m00104" display="https://mascot.mslab-ibb.pl/mascot/cgi/protein_view.pl?file=..%2Fdata%2F20180308%2FF111301.dat;_ignoreionsscorebelow=30;_minpeplen=5;_msresflags=3138;_msresflags2=266;_sigthreshold=0.05;ave_thresh=25;db_idx=1;hit=138.m00104;px=1;report=0"/>
    <hyperlink ref="S324" r:id="rId754" tooltip="Detailed view of 19.m00331" display="https://mascot.mslab-ibb.pl/mascot/cgi/protein_view.pl?file=..%2Fdata%2F20180308%2FF111301.dat;_ignoreionsscorebelow=30;_minpeplen=5;_msresflags=3138;_msresflags2=266;_sigthreshold=0.05;ave_thresh=25;db_idx=1;hit=19.m00331;px=1;report=0"/>
    <hyperlink ref="S325" r:id="rId755" tooltip="Detailed view of 114.m00074" display="https://mascot.mslab-ibb.pl/mascot/cgi/protein_view.pl?file=..%2Fdata%2F20180308%2FF111301.dat;_ignoreionsscorebelow=30;_minpeplen=5;_msresflags=3138;_msresflags2=266;_sigthreshold=0.05;ave_thresh=25;db_idx=1;hit=114.m00074;px=1;report=0"/>
    <hyperlink ref="S326" r:id="rId756" tooltip="Detailed view of 8.m00552" display="https://mascot.mslab-ibb.pl/mascot/cgi/protein_view.pl?file=..%2Fdata%2F20180308%2FF111301.dat;_ignoreionsscorebelow=30;_minpeplen=5;_msresflags=3138;_msresflags2=266;_sigthreshold=0.05;ave_thresh=25;db_idx=1;hit=8.m00552;px=1;report=0"/>
    <hyperlink ref="S327" r:id="rId757" tooltip="Detailed view of 76.m00141" display="https://mascot.mslab-ibb.pl/mascot/cgi/protein_view.pl?file=..%2Fdata%2F20180308%2FF111301.dat;_ignoreionsscorebelow=30;_minpeplen=5;_msresflags=3138;_msresflags2=266;_sigthreshold=0.05;ave_thresh=25;db_idx=1;hit=76.m00141;px=1;report=0"/>
    <hyperlink ref="S328" r:id="rId758" tooltip="Detailed view of 233.m00037" display="https://mascot.mslab-ibb.pl/mascot/cgi/protein_view.pl?file=..%2Fdata%2F20180308%2FF111301.dat;_ignoreionsscorebelow=30;_minpeplen=5;_msresflags=3138;_msresflags2=266;_sigthreshold=0.05;ave_thresh=25;db_idx=1;hit=233.m00037;px=1;report=0"/>
    <hyperlink ref="S329" r:id="rId759" tooltip="Detailed view of 3720.m00098" display="https://mascot.mslab-ibb.pl/mascot/cgi/protein_view.pl?file=..%2Fdata%2F20180308%2FF111301.dat;_ignoreionsscorebelow=30;_minpeplen=5;_msresflags=3138;_msresflags2=266;_sigthreshold=0.05;ave_thresh=25;db_idx=1;hit=3720.m00098;px=1;report=0"/>
    <hyperlink ref="S330" r:id="rId760" tooltip="Detailed view of 193.m00036" display="https://mascot.mslab-ibb.pl/mascot/cgi/protein_view.pl?file=..%2Fdata%2F20180308%2FF111301.dat;_ignoreionsscorebelow=30;_minpeplen=5;_msresflags=3138;_msresflags2=266;_sigthreshold=0.05;ave_thresh=25;db_idx=1;hit=193.m00036;px=1;report=0"/>
    <hyperlink ref="S331" r:id="rId761" tooltip="Detailed view of 3681.m00002" display="https://mascot.mslab-ibb.pl/mascot/cgi/protein_view.pl?file=..%2Fdata%2F20180308%2FF111301.dat;_ignoreionsscorebelow=30;_minpeplen=5;_msresflags=3138;_msresflags2=266;_sigthreshold=0.05;ave_thresh=25;db_idx=1;hit=3681.m00002;px=1;report=0"/>
    <hyperlink ref="S332" r:id="rId762" tooltip="Detailed view of 79.m00178" display="https://mascot.mslab-ibb.pl/mascot/cgi/protein_view.pl?file=..%2Fdata%2F20180308%2FF111301.dat;_ignoreionsscorebelow=30;_minpeplen=5;_msresflags=3138;_msresflags2=266;_sigthreshold=0.05;ave_thresh=25;db_idx=1;hit=79.m00178;px=1;report=0"/>
    <hyperlink ref="S333" r:id="rId763" tooltip="Detailed view of 140.m00067" display="https://mascot.mslab-ibb.pl/mascot/cgi/protein_view.pl?file=..%2Fdata%2F20180308%2FF111301.dat;_ignoreionsscorebelow=30;_minpeplen=5;_msresflags=3138;_msresflags2=266;_sigthreshold=0.05;ave_thresh=25;db_idx=1;hit=140.m00067;px=1;report=0"/>
    <hyperlink ref="S334" r:id="rId764" tooltip="Detailed view of 3722.m00086" display="https://mascot.mslab-ibb.pl/mascot/cgi/protein_view.pl?file=..%2Fdata%2F20180308%2FF111301.dat;_ignoreionsscorebelow=30;_minpeplen=5;_msresflags=3138;_msresflags2=266;_sigthreshold=0.05;ave_thresh=25;db_idx=1;hit=3722.m00086;px=1;report=0"/>
    <hyperlink ref="S335" r:id="rId765" tooltip="Detailed view of 269.m00025" display="https://mascot.mslab-ibb.pl/mascot/cgi/protein_view.pl?file=..%2Fdata%2F20180308%2FF111301.dat;_ignoreionsscorebelow=30;_minpeplen=5;_msresflags=3138;_msresflags2=266;_sigthreshold=0.05;ave_thresh=25;db_idx=1;hit=269.m00025;px=1;report=0"/>
    <hyperlink ref="S336" r:id="rId766" tooltip="Detailed view of 3723.m00020" display="https://mascot.mslab-ibb.pl/mascot/cgi/protein_view.pl?file=..%2Fdata%2F20180308%2FF111301.dat;_ignoreionsscorebelow=30;_minpeplen=5;_msresflags=3138;_msresflags2=266;_sigthreshold=0.05;ave_thresh=25;db_idx=1;hit=3723.m00020;px=1;report=0"/>
    <hyperlink ref="S337" r:id="rId767" tooltip="Detailed view of 23.m00254" display="https://mascot.mslab-ibb.pl/mascot/cgi/protein_view.pl?file=..%2Fdata%2F20180308%2FF111301.dat;_ignoreionsscorebelow=30;_minpeplen=5;_msresflags=3138;_msresflags2=266;_sigthreshold=0.05;ave_thresh=25;db_idx=1;hit=23.m00254;px=1;report=0"/>
    <hyperlink ref="S338" r:id="rId768" tooltip="Detailed view of 177.m00066" display="https://mascot.mslab-ibb.pl/mascot/cgi/protein_view.pl?file=..%2Fdata%2F20180308%2FF111301.dat;_ignoreionsscorebelow=30;_minpeplen=5;_msresflags=3138;_msresflags2=266;_sigthreshold=0.05;ave_thresh=25;db_idx=1;hit=177.m00066;px=1;report=0"/>
    <hyperlink ref="S339" r:id="rId769" tooltip="Detailed view of 211.m00037" display="https://mascot.mslab-ibb.pl/mascot/cgi/protein_view.pl?file=..%2Fdata%2F20180308%2FF111301.dat;_ignoreionsscorebelow=30;_minpeplen=5;_msresflags=3138;_msresflags2=266;_sigthreshold=0.05;ave_thresh=25;db_idx=1;hit=211.m00037;px=1;report=0"/>
    <hyperlink ref="S340" r:id="rId770" tooltip="Detailed view of 90.m00194" display="https://mascot.mslab-ibb.pl/mascot/cgi/protein_view.pl?file=..%2Fdata%2F20180308%2FF111301.dat;_ignoreionsscorebelow=30;_minpeplen=5;_msresflags=3138;_msresflags2=266;_sigthreshold=0.05;ave_thresh=25;db_idx=1;hit=90.m00194;px=1;report=0"/>
    <hyperlink ref="S341" r:id="rId771" tooltip="Detailed view of 3683.m00013" display="https://mascot.mslab-ibb.pl/mascot/cgi/protein_view.pl?file=..%2Fdata%2F20180308%2FF111301.dat;_ignoreionsscorebelow=30;_minpeplen=5;_msresflags=3138;_msresflags2=266;_sigthreshold=0.05;ave_thresh=25;db_idx=1;hit=3683.m00013;px=1;report=0"/>
    <hyperlink ref="S342" r:id="rId772" tooltip="Detailed view of 3711.m00024" display="https://mascot.mslab-ibb.pl/mascot/cgi/protein_view.pl?file=..%2Fdata%2F20180308%2FF111301.dat;_ignoreionsscorebelow=30;_minpeplen=5;_msresflags=3138;_msresflags2=266;_sigthreshold=0.05;ave_thresh=25;db_idx=1;hit=3711.m00024;px=1;report=0"/>
    <hyperlink ref="S343" r:id="rId773" tooltip="Detailed view of 3684.m00001" display="https://mascot.mslab-ibb.pl/mascot/cgi/protein_view.pl?file=..%2Fdata%2F20180308%2FF111301.dat;_ignoreionsscorebelow=30;_minpeplen=5;_msresflags=3138;_msresflags2=266;_sigthreshold=0.05;ave_thresh=25;db_idx=1;hit=3684.m00001;px=1;report=0"/>
    <hyperlink ref="S344" r:id="rId774" tooltip="Detailed view of 119.m00114" display="https://mascot.mslab-ibb.pl/mascot/cgi/protein_view.pl?file=..%2Fdata%2F20180308%2FF111301.dat;_ignoreionsscorebelow=30;_minpeplen=5;_msresflags=3138;_msresflags2=266;_sigthreshold=0.05;ave_thresh=25;db_idx=1;hit=119.m00114;px=1;report=0"/>
    <hyperlink ref="S345" r:id="rId775" tooltip="Detailed view of 3679.m00124" display="https://mascot.mslab-ibb.pl/mascot/cgi/protein_view.pl?file=..%2Fdata%2F20180308%2FF111301.dat;_ignoreionsscorebelow=30;_minpeplen=5;_msresflags=3138;_msresflags2=266;_sigthreshold=0.05;ave_thresh=25;db_idx=1;hit=3679.m00124;px=1;report=0"/>
    <hyperlink ref="S346" r:id="rId776" tooltip="Detailed view of 3699.m00126" display="https://mascot.mslab-ibb.pl/mascot/cgi/protein_view.pl?file=..%2Fdata%2F20180308%2FF111301.dat;_ignoreionsscorebelow=30;_minpeplen=5;_msresflags=3138;_msresflags2=266;_sigthreshold=0.05;ave_thresh=25;db_idx=1;hit=3699.m00126;px=1;report=0"/>
    <hyperlink ref="S347" r:id="rId777" tooltip="Detailed view of 259.m00027" display="https://mascot.mslab-ibb.pl/mascot/cgi/protein_view.pl?file=..%2Fdata%2F20180308%2FF111301.dat;_ignoreionsscorebelow=30;_minpeplen=5;_msresflags=3138;_msresflags2=266;_sigthreshold=0.05;ave_thresh=25;db_idx=1;hit=259.m00027;px=1;report=0"/>
    <hyperlink ref="S348" r:id="rId778" tooltip="Detailed view of 47.m00193" display="https://mascot.mslab-ibb.pl/mascot/cgi/protein_view.pl?file=..%2Fdata%2F20180308%2FF111301.dat;_ignoreionsscorebelow=30;_minpeplen=5;_msresflags=3138;_msresflags2=266;_sigthreshold=0.05;ave_thresh=25;db_idx=1;hit=47.m00193;px=1;report=0"/>
    <hyperlink ref="S349" r:id="rId779" tooltip="Detailed view of 41.m00253" display="https://mascot.mslab-ibb.pl/mascot/cgi/protein_view.pl?file=..%2Fdata%2F20180308%2FF111301.dat;_ignoreionsscorebelow=30;_minpeplen=5;_msresflags=3138;_msresflags2=266;_sigthreshold=0.05;ave_thresh=25;db_idx=1;hit=41.m00253;px=1;report=0"/>
    <hyperlink ref="S350" r:id="rId780" tooltip="Detailed view of 32.m00261" display="https://mascot.mslab-ibb.pl/mascot/cgi/protein_view.pl?file=..%2Fdata%2F20180308%2FF111301.dat;_ignoreionsscorebelow=30;_minpeplen=5;_msresflags=3138;_msresflags2=266;_sigthreshold=0.05;ave_thresh=25;db_idx=1;hit=32.m00261;px=1;report=0"/>
    <hyperlink ref="S351" r:id="rId781" tooltip="Detailed view of 13.m00436" display="https://mascot.mslab-ibb.pl/mascot/cgi/protein_view.pl?file=..%2Fdata%2F20180308%2FF111301.dat;_ignoreionsscorebelow=30;_minpeplen=5;_msresflags=3138;_msresflags2=266;_sigthreshold=0.05;ave_thresh=25;db_idx=1;hit=13.m00436;px=1;report=0"/>
    <hyperlink ref="S352" r:id="rId782" tooltip="Detailed view of 3719.m00096" display="https://mascot.mslab-ibb.pl/mascot/cgi/protein_view.pl?file=..%2Fdata%2F20180308%2FF111301.dat;_ignoreionsscorebelow=30;_minpeplen=5;_msresflags=3138;_msresflags2=266;_sigthreshold=0.05;ave_thresh=25;db_idx=1;hit=3719.m00096;px=1;report=0"/>
    <hyperlink ref="S353" r:id="rId783" tooltip="Detailed view of 3686.m00118" display="https://mascot.mslab-ibb.pl/mascot/cgi/protein_view.pl?file=..%2Fdata%2F20180308%2FF111301.dat;_ignoreionsscorebelow=30;_minpeplen=5;_msresflags=3138;_msresflags2=266;_sigthreshold=0.05;ave_thresh=25;db_idx=1;hit=3686.m00118;px=1;report=0"/>
    <hyperlink ref="S354" r:id="rId784" tooltip="Detailed view of 162.m00063" display="https://mascot.mslab-ibb.pl/mascot/cgi/protein_view.pl?file=..%2Fdata%2F20180308%2FF111301.dat;_ignoreionsscorebelow=30;_minpeplen=5;_msresflags=3138;_msresflags2=266;_sigthreshold=0.05;ave_thresh=25;db_idx=1;hit=162.m00063;px=1;report=0"/>
    <hyperlink ref="S355" r:id="rId785" tooltip="Detailed view of 38.m00321" display="https://mascot.mslab-ibb.pl/mascot/cgi/protein_view.pl?file=..%2Fdata%2F20180308%2FF111301.dat;_ignoreionsscorebelow=30;_minpeplen=5;_msresflags=3138;_msresflags2=266;_sigthreshold=0.05;ave_thresh=25;db_idx=1;hit=38.m00321;px=1;report=0"/>
    <hyperlink ref="S356" r:id="rId786" tooltip="Detailed view of 82.m00130" display="https://mascot.mslab-ibb.pl/mascot/cgi/protein_view.pl?file=..%2Fdata%2F20180308%2FF111301.dat;_ignoreionsscorebelow=30;_minpeplen=5;_msresflags=3138;_msresflags2=266;_sigthreshold=0.05;ave_thresh=25;db_idx=1;hit=82.m00130;px=1;report=0"/>
    <hyperlink ref="S357" r:id="rId787" tooltip="Detailed view of 3706.m00060" display="https://mascot.mslab-ibb.pl/mascot/cgi/protein_view.pl?file=..%2Fdata%2F20180308%2FF111301.dat;_ignoreionsscorebelow=30;_minpeplen=5;_msresflags=3138;_msresflags2=266;_sigthreshold=0.05;ave_thresh=25;db_idx=1;hit=3706.m00060;px=1;report=0"/>
    <hyperlink ref="S358" r:id="rId788" tooltip="Detailed view of 291.m00032" display="https://mascot.mslab-ibb.pl/mascot/cgi/protein_view.pl?file=..%2Fdata%2F20180308%2FF111301.dat;_ignoreionsscorebelow=30;_minpeplen=5;_msresflags=3138;_msresflags2=266;_sigthreshold=0.05;ave_thresh=25;db_idx=1;hit=291.m00032;px=1;report=0"/>
    <hyperlink ref="S359" r:id="rId789" tooltip="Detailed view of 32.m00304" display="https://mascot.mslab-ibb.pl/mascot/cgi/protein_view.pl?file=..%2Fdata%2F20180308%2FF111301.dat;_ignoreionsscorebelow=30;_minpeplen=5;_msresflags=3138;_msresflags2=266;_sigthreshold=0.05;ave_thresh=25;db_idx=1;hit=32.m00304;px=1;report=0"/>
    <hyperlink ref="S360" r:id="rId790" tooltip="Detailed view of 198.m00043" display="https://mascot.mslab-ibb.pl/mascot/cgi/protein_view.pl?file=..%2Fdata%2F20180308%2FF111301.dat;_ignoreionsscorebelow=30;_minpeplen=5;_msresflags=3138;_msresflags2=266;_sigthreshold=0.05;ave_thresh=25;db_idx=1;hit=198.m00043;px=1;report=0"/>
    <hyperlink ref="S361" r:id="rId791" tooltip="Detailed view of 3680.m00001" display="https://mascot.mslab-ibb.pl/mascot/cgi/protein_view.pl?file=..%2Fdata%2F20180308%2FF111301.dat;_ignoreionsscorebelow=30;_minpeplen=5;_msresflags=3138;_msresflags2=266;_sigthreshold=0.05;ave_thresh=25;db_idx=1;hit=3680.m00001;px=1;report=0"/>
    <hyperlink ref="S362" r:id="rId792" tooltip="Detailed view of 3696.m00115" display="https://mascot.mslab-ibb.pl/mascot/cgi/protein_view.pl?file=..%2Fdata%2F20180308%2FF111301.dat;_ignoreionsscorebelow=30;_minpeplen=5;_msresflags=3138;_msresflags2=266;_sigthreshold=0.05;ave_thresh=25;db_idx=1;hit=3696.m00115;px=1;report=0"/>
    <hyperlink ref="S363" r:id="rId793" tooltip="Detailed view of 336.m00021" display="https://mascot.mslab-ibb.pl/mascot/cgi/protein_view.pl?file=..%2Fdata%2F20180308%2FF111301.dat;_ignoreionsscorebelow=30;_minpeplen=5;_msresflags=3138;_msresflags2=266;_sigthreshold=0.05;ave_thresh=25;db_idx=1;hit=336.m00021;px=1;report=0"/>
    <hyperlink ref="S364" r:id="rId794" tooltip="Detailed view of 1.m00661" display="https://mascot.mslab-ibb.pl/mascot/cgi/protein_view.pl?file=..%2Fdata%2F20180308%2FF111301.dat;_ignoreionsscorebelow=30;_minpeplen=5;_msresflags=3138;_msresflags2=266;_sigthreshold=0.05;ave_thresh=25;db_idx=1;hit=1.m00661;px=1;report=0"/>
    <hyperlink ref="S365" r:id="rId795" tooltip="Detailed view of 3684.m00024" display="https://mascot.mslab-ibb.pl/mascot/cgi/protein_view.pl?file=..%2Fdata%2F20180308%2FF111301.dat;_ignoreionsscorebelow=30;_minpeplen=5;_msresflags=3138;_msresflags2=266;_sigthreshold=0.05;ave_thresh=25;db_idx=1;hit=3684.m00024;px=1;report=0"/>
    <hyperlink ref="S366" r:id="rId796" tooltip="Detailed view of 231.m00034" display="https://mascot.mslab-ibb.pl/mascot/cgi/protein_view.pl?file=..%2Fdata%2F20180308%2FF111301.dat;_ignoreionsscorebelow=30;_minpeplen=5;_msresflags=3138;_msresflags2=266;_sigthreshold=0.05;ave_thresh=25;db_idx=1;hit=231.m00034;px=1;report=0"/>
    <hyperlink ref="S367" r:id="rId797" tooltip="Detailed view of 13.m00287" display="https://mascot.mslab-ibb.pl/mascot/cgi/protein_view.pl?file=..%2Fdata%2F20180308%2FF111301.dat;_ignoreionsscorebelow=30;_minpeplen=5;_msresflags=3138;_msresflags2=266;_sigthreshold=0.05;ave_thresh=25;db_idx=1;hit=13.m00287;px=1;report=0"/>
    <hyperlink ref="S368" r:id="rId798" tooltip="Detailed view of 508.m00004" display="https://mascot.mslab-ibb.pl/mascot/cgi/protein_view.pl?file=..%2Fdata%2F20180308%2FF111301.dat;_ignoreionsscorebelow=30;_minpeplen=5;_msresflags=3138;_msresflags2=266;_sigthreshold=0.05;ave_thresh=25;db_idx=1;hit=508.m00004;px=1;report=0"/>
    <hyperlink ref="S369" r:id="rId799" tooltip="Detailed view of 3690.m00053" display="https://mascot.mslab-ibb.pl/mascot/cgi/protein_view.pl?file=..%2Fdata%2F20180308%2FF111301.dat;_ignoreionsscorebelow=30;_minpeplen=5;_msresflags=3138;_msresflags2=266;_sigthreshold=0.05;ave_thresh=25;db_idx=1;hit=3690.m00053;px=1;report=0"/>
    <hyperlink ref="S370" r:id="rId800" tooltip="Detailed view of 3697.m00058" display="https://mascot.mslab-ibb.pl/mascot/cgi/protein_view.pl?file=..%2Fdata%2F20180308%2FF111301.dat;_ignoreionsscorebelow=30;_minpeplen=5;_msresflags=3138;_msresflags2=266;_sigthreshold=0.05;ave_thresh=25;db_idx=1;hit=3697.m00058;px=1;report=0"/>
    <hyperlink ref="S371" r:id="rId801" tooltip="Detailed view of 3677.m00009" display="https://mascot.mslab-ibb.pl/mascot/cgi/protein_view.pl?file=..%2Fdata%2F20180308%2FF111301.dat;_ignoreionsscorebelow=30;_minpeplen=5;_msresflags=3138;_msresflags2=266;_sigthreshold=0.05;ave_thresh=25;db_idx=1;hit=3677.m00009;px=1;report=0"/>
    <hyperlink ref="S372" r:id="rId802" tooltip="Detailed view of 3690.m00095" display="https://mascot.mslab-ibb.pl/mascot/cgi/protein_view.pl?file=..%2Fdata%2F20180308%2FF111301.dat;_ignoreionsscorebelow=30;_minpeplen=5;_msresflags=3138;_msresflags2=266;_sigthreshold=0.05;ave_thresh=25;db_idx=1;hit=3690.m00095;px=1;report=0"/>
    <hyperlink ref="S373" r:id="rId803" tooltip="Detailed view of 3699.m00105" display="https://mascot.mslab-ibb.pl/mascot/cgi/protein_view.pl?file=..%2Fdata%2F20180308%2FF111301.dat;_ignoreionsscorebelow=30;_minpeplen=5;_msresflags=3138;_msresflags2=266;_sigthreshold=0.05;ave_thresh=25;db_idx=1;hit=3699.m00105;px=1;report=0"/>
    <hyperlink ref="S374" r:id="rId804" tooltip="Detailed view of 3716.m00129" display="https://mascot.mslab-ibb.pl/mascot/cgi/protein_view.pl?file=..%2Fdata%2F20180308%2FF111301.dat;_ignoreionsscorebelow=30;_minpeplen=5;_msresflags=3138;_msresflags2=266;_sigthreshold=0.05;ave_thresh=25;db_idx=1;hit=3716.m00129;px=1;report=0"/>
    <hyperlink ref="S375" r:id="rId805" tooltip="Detailed view of 2.m02321" display="https://mascot.mslab-ibb.pl/mascot/cgi/protein_view.pl?file=..%2Fdata%2F20180308%2FF111301.dat;_ignoreionsscorebelow=30;_minpeplen=5;_msresflags=3138;_msresflags2=266;_sigthreshold=0.05;ave_thresh=25;db_idx=1;hit=2.m02321;px=1;report=0"/>
    <hyperlink ref="S376" r:id="rId806" tooltip="Detailed view of 159.m00068" display="https://mascot.mslab-ibb.pl/mascot/cgi/protein_view.pl?file=..%2Fdata%2F20180308%2FF111301.dat;_ignoreionsscorebelow=30;_minpeplen=5;_msresflags=3138;_msresflags2=266;_sigthreshold=0.05;ave_thresh=25;db_idx=1;hit=159.m00068;px=1;report=0"/>
    <hyperlink ref="S377" r:id="rId807" tooltip="Detailed view of 91.m00143" display="https://mascot.mslab-ibb.pl/mascot/cgi/protein_view.pl?file=..%2Fdata%2F20180308%2FF111301.dat;_ignoreionsscorebelow=30;_minpeplen=5;_msresflags=3138;_msresflags2=266;_sigthreshold=0.05;ave_thresh=25;db_idx=1;hit=91.m00143;px=1;report=0"/>
    <hyperlink ref="S378" r:id="rId808" tooltip="Detailed view of 204.m00035" display="https://mascot.mslab-ibb.pl/mascot/cgi/protein_view.pl?file=..%2Fdata%2F20180308%2FF111301.dat;_ignoreionsscorebelow=30;_minpeplen=5;_msresflags=3138;_msresflags2=266;_sigthreshold=0.05;ave_thresh=25;db_idx=1;hit=204.m00035;px=1;report=0"/>
    <hyperlink ref="S379" r:id="rId809" tooltip="Detailed view of 3696.m00051" display="https://mascot.mslab-ibb.pl/mascot/cgi/protein_view.pl?file=..%2Fdata%2F20180308%2FF111301.dat;_ignoreionsscorebelow=30;_minpeplen=5;_msresflags=3138;_msresflags2=266;_sigthreshold=0.05;ave_thresh=25;db_idx=1;hit=3696.m00051;px=1;report=0"/>
    <hyperlink ref="S380" r:id="rId810" tooltip="Detailed view of 3683.m00030" display="https://mascot.mslab-ibb.pl/mascot/cgi/protein_view.pl?file=..%2Fdata%2F20180308%2FF111301.dat;_ignoreionsscorebelow=30;_minpeplen=5;_msresflags=3138;_msresflags2=266;_sigthreshold=0.05;ave_thresh=25;db_idx=1;hit=3683.m00030;px=1;report=0"/>
    <hyperlink ref="S381" r:id="rId811" tooltip="Detailed view of 2.m02331" display="https://mascot.mslab-ibb.pl/mascot/cgi/protein_view.pl?file=..%2Fdata%2F20180308%2FF111301.dat;_ignoreionsscorebelow=30;_minpeplen=5;_msresflags=3138;_msresflags2=266;_sigthreshold=0.05;ave_thresh=25;db_idx=1;hit=2.m02331;px=1;report=0"/>
    <hyperlink ref="S382" r:id="rId812" tooltip="Detailed view of 6.m00366" display="https://mascot.mslab-ibb.pl/mascot/cgi/protein_view.pl?file=..%2Fdata%2F20180308%2FF111301.dat;_ignoreionsscorebelow=30;_minpeplen=5;_msresflags=3138;_msresflags2=266;_sigthreshold=0.05;ave_thresh=25;db_idx=1;hit=6.m00366;px=1;report=0"/>
    <hyperlink ref="S383" r:id="rId813" tooltip="Detailed view of 3694.m00075" display="https://mascot.mslab-ibb.pl/mascot/cgi/protein_view.pl?file=..%2Fdata%2F20180308%2FF111301.dat;_ignoreionsscorebelow=30;_minpeplen=5;_msresflags=3138;_msresflags2=266;_sigthreshold=0.05;ave_thresh=25;db_idx=1;hit=3694.m00075;px=1;report=0"/>
    <hyperlink ref="S384" r:id="rId814" tooltip="Detailed view of 2.m02365" display="https://mascot.mslab-ibb.pl/mascot/cgi/protein_view.pl?file=..%2Fdata%2F20180308%2FF111301.dat;_ignoreionsscorebelow=30;_minpeplen=5;_msresflags=3138;_msresflags2=266;_sigthreshold=0.05;ave_thresh=25;db_idx=1;hit=2.m02365;px=1;report=0"/>
    <hyperlink ref="S385" r:id="rId815" tooltip="Detailed view of 3714.m00045" display="https://mascot.mslab-ibb.pl/mascot/cgi/protein_view.pl?file=..%2Fdata%2F20180308%2FF111301.dat;_ignoreionsscorebelow=30;_minpeplen=5;_msresflags=3138;_msresflags2=266;_sigthreshold=0.05;ave_thresh=25;db_idx=1;hit=3714.m00045;px=1;report=0"/>
    <hyperlink ref="S386" r:id="rId816" tooltip="Detailed view of 48.m00238" display="https://mascot.mslab-ibb.pl/mascot/cgi/protein_view.pl?file=..%2Fdata%2F20180308%2FF111301.dat;_ignoreionsscorebelow=30;_minpeplen=5;_msresflags=3138;_msresflags2=266;_sigthreshold=0.05;ave_thresh=25;db_idx=1;hit=48.m00238;px=1;report=0"/>
    <hyperlink ref="S387" r:id="rId817" tooltip="Detailed view of 3702.m00228" display="https://mascot.mslab-ibb.pl/mascot/cgi/protein_view.pl?file=..%2Fdata%2F20180308%2FF111301.dat;_ignoreionsscorebelow=30;_minpeplen=5;_msresflags=3138;_msresflags2=266;_sigthreshold=0.05;ave_thresh=25;db_idx=1;hit=3702.m00228;px=1;report=0"/>
    <hyperlink ref="S388" r:id="rId818" tooltip="Detailed view of 3703.m00185" display="https://mascot.mslab-ibb.pl/mascot/cgi/protein_view.pl?file=..%2Fdata%2F20180308%2FF111301.dat;_ignoreionsscorebelow=30;_minpeplen=5;_msresflags=3138;_msresflags2=266;_sigthreshold=0.05;ave_thresh=25;db_idx=1;hit=3703.m00185;px=1;report=0"/>
    <hyperlink ref="S389" r:id="rId819" tooltip="Detailed view of 144.m00118" display="https://mascot.mslab-ibb.pl/mascot/cgi/protein_view.pl?file=..%2Fdata%2F20180308%2FF111301.dat;_ignoreionsscorebelow=30;_minpeplen=5;_msresflags=3138;_msresflags2=266;_sigthreshold=0.05;ave_thresh=25;db_idx=1;hit=144.m00118;px=1;report=0"/>
    <hyperlink ref="S390" r:id="rId820" tooltip="Detailed view of 3.m01769" display="https://mascot.mslab-ibb.pl/mascot/cgi/protein_view.pl?file=..%2Fdata%2F20180308%2FF111301.dat;_ignoreionsscorebelow=30;_minpeplen=5;_msresflags=3138;_msresflags2=266;_sigthreshold=0.05;ave_thresh=25;db_idx=1;hit=3.m01769;px=1;report=0"/>
    <hyperlink ref="S391" r:id="rId821" tooltip="Detailed view of 110.m00100" display="https://mascot.mslab-ibb.pl/mascot/cgi/protein_view.pl?file=..%2Fdata%2F20180308%2FF111301.dat;_ignoreionsscorebelow=30;_minpeplen=5;_msresflags=3138;_msresflags2=266;_sigthreshold=0.05;ave_thresh=25;db_idx=1;hit=110.m00100;px=1;report=0"/>
    <hyperlink ref="S392" r:id="rId822" tooltip="Detailed view of 5.m00368" display="https://mascot.mslab-ibb.pl/mascot/cgi/protein_view.pl?file=..%2Fdata%2F20180308%2FF111301.dat;_ignoreionsscorebelow=30;_minpeplen=5;_msresflags=3138;_msresflags2=266;_sigthreshold=0.05;ave_thresh=25;db_idx=1;hit=5.m00368;px=1;report=0"/>
    <hyperlink ref="S393" r:id="rId823" tooltip="Detailed view of 3.m01944" display="https://mascot.mslab-ibb.pl/mascot/cgi/protein_view.pl?file=..%2Fdata%2F20180308%2FF111301.dat;_ignoreionsscorebelow=30;_minpeplen=5;_msresflags=3138;_msresflags2=266;_sigthreshold=0.05;ave_thresh=25;db_idx=1;hit=3.m01944;px=1;report=0"/>
    <hyperlink ref="S394" r:id="rId824" tooltip="Detailed view of 3699.m00178" display="https://mascot.mslab-ibb.pl/mascot/cgi/protein_view.pl?file=..%2Fdata%2F20180308%2FF111301.dat;_ignoreionsscorebelow=30;_minpeplen=5;_msresflags=3138;_msresflags2=266;_sigthreshold=0.05;ave_thresh=25;db_idx=1;hit=3699.m00178;px=1;report=0"/>
    <hyperlink ref="S395" r:id="rId825" tooltip="Detailed view of 271.m00036" display="https://mascot.mslab-ibb.pl/mascot/cgi/protein_view.pl?file=..%2Fdata%2F20180308%2FF111301.dat;_ignoreionsscorebelow=30;_minpeplen=5;_msresflags=3138;_msresflags2=266;_sigthreshold=0.05;ave_thresh=25;db_idx=1;hit=271.m00036;px=1;report=0"/>
    <hyperlink ref="S396" r:id="rId826" tooltip="Detailed view of 435.m00014" display="https://mascot.mslab-ibb.pl/mascot/cgi/protein_view.pl?file=..%2Fdata%2F20180308%2FF111301.dat;_ignoreionsscorebelow=30;_minpeplen=5;_msresflags=3138;_msresflags2=266;_sigthreshold=0.05;ave_thresh=25;db_idx=1;hit=435.m00014;px=1;report=0"/>
    <hyperlink ref="S397" r:id="rId827" tooltip="Detailed view of 186.m00054" display="https://mascot.mslab-ibb.pl/mascot/cgi/protein_view.pl?file=..%2Fdata%2F20180308%2FF111301.dat;_ignoreionsscorebelow=30;_minpeplen=5;_msresflags=3138;_msresflags2=266;_sigthreshold=0.05;ave_thresh=25;db_idx=1;hit=186.m00054;px=1;report=0"/>
    <hyperlink ref="S398" r:id="rId828" tooltip="Detailed view of 3722.m00091" display="https://mascot.mslab-ibb.pl/mascot/cgi/protein_view.pl?file=..%2Fdata%2F20180308%2FF111301.dat;_ignoreionsscorebelow=30;_minpeplen=5;_msresflags=3138;_msresflags2=266;_sigthreshold=0.05;ave_thresh=25;db_idx=1;hit=3722.m00091;px=1;report=0"/>
    <hyperlink ref="S399" r:id="rId829" tooltip="Detailed view of 60.m00176" display="https://mascot.mslab-ibb.pl/mascot/cgi/protein_view.pl?file=..%2Fdata%2F20180308%2FF111301.dat;_ignoreionsscorebelow=30;_minpeplen=5;_msresflags=3138;_msresflags2=266;_sigthreshold=0.05;ave_thresh=25;db_idx=1;hit=60.m00176;px=1;report=0"/>
    <hyperlink ref="S400" r:id="rId830" tooltip="Detailed view of 60.m00168" display="https://mascot.mslab-ibb.pl/mascot/cgi/protein_view.pl?file=..%2Fdata%2F20180308%2FF111301.dat;_ignoreionsscorebelow=30;_minpeplen=5;_msresflags=3138;_msresflags2=266;_sigthreshold=0.05;ave_thresh=25;db_idx=1;hit=60.m00168;px=1;report=0"/>
    <hyperlink ref="S401" r:id="rId831" tooltip="Detailed view of 3718.m00126" display="https://mascot.mslab-ibb.pl/mascot/cgi/protein_view.pl?file=..%2Fdata%2F20180308%2FF111301.dat;_ignoreionsscorebelow=30;_minpeplen=5;_msresflags=3138;_msresflags2=266;_sigthreshold=0.05;ave_thresh=25;db_idx=1;hit=3718.m00126;px=1;report=0"/>
    <hyperlink ref="S402" r:id="rId832" tooltip="Detailed view of 32.m00201" display="https://mascot.mslab-ibb.pl/mascot/cgi/protein_view.pl?file=..%2Fdata%2F20180308%2FF111301.dat;_ignoreionsscorebelow=30;_minpeplen=5;_msresflags=3138;_msresflags2=266;_sigthreshold=0.05;ave_thresh=25;db_idx=1;hit=32.m00201;px=1;report=0"/>
    <hyperlink ref="S403" r:id="rId833" tooltip="Detailed view of 68.m00192" display="https://mascot.mslab-ibb.pl/mascot/cgi/protein_view.pl?file=..%2Fdata%2F20180308%2FF111301.dat;_ignoreionsscorebelow=30;_minpeplen=5;_msresflags=3138;_msresflags2=266;_sigthreshold=0.05;ave_thresh=25;db_idx=1;hit=68.m00192;px=1;report=0"/>
    <hyperlink ref="S404" r:id="rId834" tooltip="Detailed view of 110.m00087" display="https://mascot.mslab-ibb.pl/mascot/cgi/protein_view.pl?file=..%2Fdata%2F20180308%2FF111301.dat;_ignoreionsscorebelow=30;_minpeplen=5;_msresflags=3138;_msresflags2=266;_sigthreshold=0.05;ave_thresh=25;db_idx=1;hit=110.m00087;px=1;report=0"/>
    <hyperlink ref="S405" r:id="rId835" tooltip="Detailed view of 1.m00716" display="https://mascot.mslab-ibb.pl/mascot/cgi/protein_view.pl?file=..%2Fdata%2F20180308%2FF111301.dat;_ignoreionsscorebelow=30;_minpeplen=5;_msresflags=3138;_msresflags2=266;_sigthreshold=0.05;ave_thresh=25;db_idx=1;hit=1.m00716;px=1;report=0"/>
    <hyperlink ref="S406" r:id="rId836" tooltip="Detailed view of 3721.m00059" display="https://mascot.mslab-ibb.pl/mascot/cgi/protein_view.pl?file=..%2Fdata%2F20180308%2FF111301.dat;_ignoreionsscorebelow=30;_minpeplen=5;_msresflags=3138;_msresflags2=266;_sigthreshold=0.05;ave_thresh=25;db_idx=1;hit=3721.m00059;px=1;report=0"/>
    <hyperlink ref="S407" r:id="rId837" tooltip="Detailed view of 84.m00152" display="https://mascot.mslab-ibb.pl/mascot/cgi/protein_view.pl?file=..%2Fdata%2F20180308%2FF111301.dat;_ignoreionsscorebelow=30;_minpeplen=5;_msresflags=3138;_msresflags2=266;_sigthreshold=0.05;ave_thresh=25;db_idx=1;hit=84.m00152;px=1;report=0"/>
    <hyperlink ref="S408" r:id="rId838" tooltip="Detailed view of 3687.m00156" display="https://mascot.mslab-ibb.pl/mascot/cgi/protein_view.pl?file=..%2Fdata%2F20180308%2FF111301.dat;_ignoreionsscorebelow=30;_minpeplen=5;_msresflags=3138;_msresflags2=266;_sigthreshold=0.05;ave_thresh=25;db_idx=1;hit=3687.m00156;px=1;report=0"/>
    <hyperlink ref="S409" r:id="rId839" tooltip="Detailed view of 3725.m00093" display="https://mascot.mslab-ibb.pl/mascot/cgi/protein_view.pl?file=..%2Fdata%2F20180308%2FF111301.dat;_ignoreionsscorebelow=30;_minpeplen=5;_msresflags=3138;_msresflags2=266;_sigthreshold=0.05;ave_thresh=25;db_idx=1;hit=3725.m00093;px=1;report=0"/>
    <hyperlink ref="S410" r:id="rId840" tooltip="Detailed view of 132.m00083" display="https://mascot.mslab-ibb.pl/mascot/cgi/protein_view.pl?file=..%2Fdata%2F20180308%2FF111301.dat;_ignoreionsscorebelow=30;_minpeplen=5;_msresflags=3138;_msresflags2=266;_sigthreshold=0.05;ave_thresh=25;db_idx=1;hit=132.m00083;px=1;report=0"/>
    <hyperlink ref="S411" r:id="rId841" tooltip="Detailed view of 47.m00191" display="https://mascot.mslab-ibb.pl/mascot/cgi/protein_view.pl?file=..%2Fdata%2F20180308%2FF111301.dat;_ignoreionsscorebelow=30;_minpeplen=5;_msresflags=3138;_msresflags2=266;_sigthreshold=0.05;ave_thresh=25;db_idx=1;hit=47.m00191;px=1;report=0"/>
    <hyperlink ref="S412" r:id="rId842" tooltip="Detailed view of 167.m00106" display="https://mascot.mslab-ibb.pl/mascot/cgi/protein_view.pl?file=..%2Fdata%2F20180308%2FF111301.dat;_ignoreionsscorebelow=30;_minpeplen=5;_msresflags=3138;_msresflags2=266;_sigthreshold=0.05;ave_thresh=25;db_idx=1;hit=167.m00106;px=1;report=0"/>
    <hyperlink ref="S413" r:id="rId843" tooltip="Detailed view of 3682.m00028" display="https://mascot.mslab-ibb.pl/mascot/cgi/protein_view.pl?file=..%2Fdata%2F20180308%2FF111301.dat;_ignoreionsscorebelow=30;_minpeplen=5;_msresflags=3138;_msresflags2=266;_sigthreshold=0.05;ave_thresh=25;db_idx=1;hit=3682.m00028;px=1;report=0"/>
    <hyperlink ref="S414" r:id="rId844" tooltip="Detailed view of 3726.m00077" display="https://mascot.mslab-ibb.pl/mascot/cgi/protein_view.pl?file=..%2Fdata%2F20180308%2FF111301.dat;_ignoreionsscorebelow=30;_minpeplen=5;_msresflags=3138;_msresflags2=266;_sigthreshold=0.05;ave_thresh=25;db_idx=1;hit=3726.m00077;px=1;report=0"/>
    <hyperlink ref="S415" r:id="rId845" tooltip="Detailed view of 5.m00578" display="https://mascot.mslab-ibb.pl/mascot/cgi/protein_view.pl?file=..%2Fdata%2F20180308%2FF111301.dat;_ignoreionsscorebelow=30;_minpeplen=5;_msresflags=3138;_msresflags2=266;_sigthreshold=0.05;ave_thresh=25;db_idx=1;hit=5.m00578;px=1;report=0"/>
    <hyperlink ref="S416" r:id="rId846" tooltip="Detailed view of 14.m00273" display="https://mascot.mslab-ibb.pl/mascot/cgi/protein_view.pl?file=..%2Fdata%2F20180308%2FF111301.dat;_ignoreionsscorebelow=30;_minpeplen=5;_msresflags=3138;_msresflags2=266;_sigthreshold=0.05;ave_thresh=25;db_idx=1;hit=14.m00273;px=1;report=0"/>
    <hyperlink ref="S417" r:id="rId847" tooltip="Detailed view of 60.m00223" display="https://mascot.mslab-ibb.pl/mascot/cgi/protein_view.pl?file=..%2Fdata%2F20180308%2FF111301.dat;_ignoreionsscorebelow=30;_minpeplen=5;_msresflags=3138;_msresflags2=266;_sigthreshold=0.05;ave_thresh=25;db_idx=1;hit=60.m00223;px=1;report=0"/>
  </hyperlinks>
  <pageMargins left="0.7" right="0.7" top="0.75" bottom="0.75" header="0.3" footer="0.3"/>
  <pageSetup paperSize="9" orientation="portrait" horizontalDpi="0" verticalDpi="0" r:id="rId848"/>
  <drawing r:id="rId84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cenzent</dc:creator>
  <cp:lastModifiedBy>Recenzent</cp:lastModifiedBy>
  <dcterms:created xsi:type="dcterms:W3CDTF">2019-01-16T13:18:42Z</dcterms:created>
  <dcterms:modified xsi:type="dcterms:W3CDTF">2021-05-05T07:09:18Z</dcterms:modified>
</cp:coreProperties>
</file>